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7"/>
  <workbookPr defaultThemeVersion="124226"/>
  <mc:AlternateContent xmlns:mc="http://schemas.openxmlformats.org/markup-compatibility/2006">
    <mc:Choice Requires="x15">
      <x15ac:absPath xmlns:x15ac="http://schemas.microsoft.com/office/spreadsheetml/2010/11/ac" url="S:\MNHS-CCS-MediAlf\AMREP-L1\CURTIS Group\Cedric\PAPERS\2019\Dynole to target LSCs\Endocytosis_Nature Communications 2019\Nat Comm 2020_editorial corrections\"/>
    </mc:Choice>
  </mc:AlternateContent>
  <xr:revisionPtr revIDLastSave="0" documentId="13_ncr:1_{7BB1501B-6BC4-4C58-AFB0-1E204DB34E5B}" xr6:coauthVersionLast="36" xr6:coauthVersionMax="36" xr10:uidLastSave="{00000000-0000-0000-0000-000000000000}"/>
  <bookViews>
    <workbookView xWindow="0" yWindow="0" windowWidth="16200" windowHeight="24825" tabRatio="778" firstSheet="70" activeTab="74" xr2:uid="{00000000-000D-0000-FFFF-FFFF00000000}"/>
  </bookViews>
  <sheets>
    <sheet name="Figure 1a" sheetId="3" r:id="rId1"/>
    <sheet name="Figure 1b" sheetId="4" r:id="rId2"/>
    <sheet name="Figure 1c" sheetId="13" r:id="rId3"/>
    <sheet name="Figure 1g" sheetId="14" r:id="rId4"/>
    <sheet name="Figure 2a" sheetId="15" r:id="rId5"/>
    <sheet name="Figure 2b" sheetId="16" r:id="rId6"/>
    <sheet name="Figure 2c" sheetId="17" r:id="rId7"/>
    <sheet name="Figure 2d" sheetId="18" r:id="rId8"/>
    <sheet name="Figure 2e" sheetId="19" r:id="rId9"/>
    <sheet name="Figure 3a" sheetId="25" r:id="rId10"/>
    <sheet name="Figure 3b" sheetId="24" r:id="rId11"/>
    <sheet name="Figure 3c" sheetId="26" r:id="rId12"/>
    <sheet name="Figure 4a" sheetId="34" r:id="rId13"/>
    <sheet name="Figure 4b" sheetId="35" r:id="rId14"/>
    <sheet name="Figure 4c" sheetId="36" r:id="rId15"/>
    <sheet name="Figure 4e" sheetId="37" r:id="rId16"/>
    <sheet name="Figure 5b" sheetId="38" r:id="rId17"/>
    <sheet name="Figure 5c and Supp Figure 6c-d" sheetId="39" r:id="rId18"/>
    <sheet name="Figure 5e and f" sheetId="40" r:id="rId19"/>
    <sheet name="Figure 5g" sheetId="42" r:id="rId20"/>
    <sheet name="Figure 6a-b" sheetId="43" r:id="rId21"/>
    <sheet name="Figure 6d-e" sheetId="44" r:id="rId22"/>
    <sheet name="Figure 6f-g" sheetId="46" r:id="rId23"/>
    <sheet name="Figure 7a" sheetId="47" r:id="rId24"/>
    <sheet name="Figure 7b" sheetId="48" r:id="rId25"/>
    <sheet name="Figure 7d-e" sheetId="49" r:id="rId26"/>
    <sheet name="Figure 7f-g" sheetId="50" r:id="rId27"/>
    <sheet name="Supp Figure 1a" sheetId="6" r:id="rId28"/>
    <sheet name="Supp Figure 1b" sheetId="5" r:id="rId29"/>
    <sheet name="Supp Figure 1c" sheetId="7" r:id="rId30"/>
    <sheet name="Supp Figure 1e" sheetId="8" r:id="rId31"/>
    <sheet name="Supp Figure 1f" sheetId="9" r:id="rId32"/>
    <sheet name="Supp Figure 1g" sheetId="10" r:id="rId33"/>
    <sheet name="Supp Figure 1h" sheetId="2" r:id="rId34"/>
    <sheet name="Supp Figure 2a" sheetId="23" r:id="rId35"/>
    <sheet name="Supp Figure 2c" sheetId="20" r:id="rId36"/>
    <sheet name="Supp Figure 2d" sheetId="21" r:id="rId37"/>
    <sheet name="Supp Figure 2e" sheetId="22" r:id="rId38"/>
    <sheet name="Supp Figure 3a" sheetId="27" r:id="rId39"/>
    <sheet name="Supp Figure 3b" sheetId="28" r:id="rId40"/>
    <sheet name="Supp Figure 3c" sheetId="29" r:id="rId41"/>
    <sheet name="Supp Figure 3d" sheetId="30" r:id="rId42"/>
    <sheet name="Supp Figure 3e" sheetId="32" r:id="rId43"/>
    <sheet name="Supp Figure 3g" sheetId="31" r:id="rId44"/>
    <sheet name="Supp Figure 3h" sheetId="33" r:id="rId45"/>
    <sheet name="Supp Figure 4a-b" sheetId="51" r:id="rId46"/>
    <sheet name="Supp Figure 4c" sheetId="52" r:id="rId47"/>
    <sheet name="Supp Figure 4d" sheetId="53" r:id="rId48"/>
    <sheet name="Supp Figure 4e" sheetId="54" r:id="rId49"/>
    <sheet name="Supp Figure 4f" sheetId="55" r:id="rId50"/>
    <sheet name="Supp Figure 5a-b" sheetId="56" r:id="rId51"/>
    <sheet name="Supp Figure 5c-d" sheetId="57" r:id="rId52"/>
    <sheet name="Supp Figure 5f" sheetId="58" r:id="rId53"/>
    <sheet name="Supp Figure 5g-h" sheetId="59" r:id="rId54"/>
    <sheet name="Supp Figure 6a" sheetId="60" r:id="rId55"/>
    <sheet name="Supp Figure 6b" sheetId="61" r:id="rId56"/>
    <sheet name="Supp Figure 6e" sheetId="62" r:id="rId57"/>
    <sheet name="Supp Figure 6f" sheetId="63" r:id="rId58"/>
    <sheet name="Supp Figure 6g" sheetId="64" r:id="rId59"/>
    <sheet name="Supp Figure 7a-b" sheetId="65" r:id="rId60"/>
    <sheet name="Supp Figure 7c" sheetId="66" r:id="rId61"/>
    <sheet name="Supp Figure 7d" sheetId="67" r:id="rId62"/>
    <sheet name="Supp Figure 7e-f" sheetId="68" r:id="rId63"/>
    <sheet name="Supp Figure 7g" sheetId="69" r:id="rId64"/>
    <sheet name="Supp Figure 7h-i" sheetId="70" r:id="rId65"/>
    <sheet name="Supp Figure 8a" sheetId="71" r:id="rId66"/>
    <sheet name="Supp Figure 8b" sheetId="72" r:id="rId67"/>
    <sheet name="Supp Figure 8c" sheetId="73" r:id="rId68"/>
    <sheet name="Supp Figure 8d" sheetId="74" r:id="rId69"/>
    <sheet name="Supp Figure 9a-b" sheetId="76" r:id="rId70"/>
    <sheet name="Supp Figure 9c" sheetId="77" r:id="rId71"/>
    <sheet name="Supp Figure 9e-f" sheetId="78" r:id="rId72"/>
    <sheet name="Supp Figure 9g" sheetId="79" r:id="rId73"/>
    <sheet name="Supp Figure 9h" sheetId="80" r:id="rId74"/>
    <sheet name="Supp Figure 9i-j" sheetId="81" r:id="rId75"/>
    <sheet name="Supp Figure 9k" sheetId="82" r:id="rId76"/>
  </sheets>
  <calcPr calcId="191029"/>
</workbook>
</file>

<file path=xl/calcChain.xml><?xml version="1.0" encoding="utf-8"?>
<calcChain xmlns="http://schemas.openxmlformats.org/spreadsheetml/2006/main">
  <c r="C25" i="77" l="1"/>
  <c r="C21" i="77"/>
  <c r="C20" i="77"/>
  <c r="C13" i="77"/>
  <c r="C14" i="77"/>
  <c r="C22" i="77" s="1"/>
  <c r="C15" i="77"/>
  <c r="C23" i="77" s="1"/>
  <c r="C16" i="77"/>
  <c r="C24" i="77" s="1"/>
  <c r="C17" i="77"/>
  <c r="C12" i="77"/>
  <c r="F11" i="76"/>
  <c r="F12" i="76"/>
  <c r="F13" i="76"/>
  <c r="F14" i="76"/>
  <c r="F15" i="76"/>
  <c r="D9" i="76"/>
  <c r="D10" i="76"/>
  <c r="D11" i="76"/>
  <c r="D12" i="76"/>
  <c r="D13" i="76"/>
  <c r="D14" i="76"/>
  <c r="D15" i="76"/>
  <c r="D16" i="76"/>
  <c r="D17" i="76"/>
  <c r="D18" i="76"/>
  <c r="I26" i="76"/>
  <c r="K26" i="76"/>
  <c r="N26" i="76"/>
  <c r="P26" i="76"/>
  <c r="I27" i="76"/>
  <c r="K27" i="76"/>
  <c r="N27" i="76"/>
  <c r="P27" i="76"/>
  <c r="I28" i="76"/>
  <c r="K28" i="76"/>
  <c r="N28" i="76"/>
  <c r="P28" i="76"/>
  <c r="I29" i="76"/>
  <c r="K29" i="76"/>
  <c r="N29" i="76"/>
  <c r="P29" i="76"/>
  <c r="I30" i="76"/>
  <c r="K30" i="76"/>
  <c r="N30" i="76"/>
  <c r="P30" i="76"/>
  <c r="I31" i="76"/>
  <c r="K31" i="76"/>
  <c r="N31" i="76"/>
  <c r="P31" i="76"/>
  <c r="I32" i="76"/>
  <c r="K32" i="76"/>
  <c r="N32" i="76"/>
  <c r="P32" i="76"/>
  <c r="I33" i="76"/>
  <c r="K33" i="76"/>
  <c r="N33" i="76"/>
  <c r="P33" i="76"/>
  <c r="I34" i="76"/>
  <c r="K34" i="76"/>
  <c r="N34" i="76"/>
  <c r="P34" i="76"/>
  <c r="I35" i="76"/>
  <c r="K35" i="76"/>
  <c r="N35" i="76"/>
  <c r="P35" i="76"/>
  <c r="I36" i="76"/>
  <c r="K36" i="76"/>
  <c r="N36" i="76"/>
  <c r="P36" i="76"/>
  <c r="I37" i="76"/>
  <c r="K37" i="76"/>
  <c r="N37" i="76"/>
  <c r="P37" i="76"/>
  <c r="I38" i="76"/>
  <c r="K38" i="76"/>
  <c r="N38" i="76"/>
  <c r="P38" i="76"/>
  <c r="I39" i="76"/>
  <c r="K39" i="76"/>
  <c r="N39" i="76"/>
  <c r="P39" i="76"/>
  <c r="I40" i="76"/>
  <c r="K40" i="76"/>
  <c r="N40" i="76"/>
  <c r="P40" i="76"/>
  <c r="I41" i="76"/>
  <c r="K41" i="76"/>
  <c r="N41" i="76"/>
  <c r="P41" i="76"/>
  <c r="F41" i="76"/>
  <c r="D41" i="76"/>
  <c r="F40" i="76"/>
  <c r="D40" i="76"/>
  <c r="F39" i="76"/>
  <c r="D39" i="76"/>
  <c r="F38" i="76"/>
  <c r="D38" i="76"/>
  <c r="F37" i="76"/>
  <c r="D37" i="76"/>
  <c r="F36" i="76"/>
  <c r="D36" i="76"/>
  <c r="F35" i="76"/>
  <c r="D35" i="76"/>
  <c r="F34" i="76"/>
  <c r="D34" i="76"/>
  <c r="F33" i="76"/>
  <c r="D33" i="76"/>
  <c r="F32" i="76"/>
  <c r="D32" i="76"/>
  <c r="F31" i="76"/>
  <c r="D31" i="76"/>
  <c r="F30" i="76"/>
  <c r="D30" i="76"/>
  <c r="F29" i="76"/>
  <c r="D29" i="76"/>
  <c r="F28" i="76"/>
  <c r="D28" i="76"/>
  <c r="F27" i="76"/>
  <c r="D27" i="76"/>
  <c r="F26" i="76"/>
  <c r="D26" i="76"/>
  <c r="F21" i="76"/>
  <c r="D21" i="76"/>
  <c r="F20" i="76"/>
  <c r="D20" i="76"/>
  <c r="F19" i="76"/>
  <c r="D19" i="76"/>
  <c r="F18" i="76"/>
  <c r="F17" i="76"/>
  <c r="F16" i="76"/>
  <c r="F10" i="76"/>
  <c r="F9" i="76"/>
  <c r="F8" i="76"/>
  <c r="D8" i="76"/>
  <c r="F7" i="76"/>
  <c r="D7" i="76"/>
  <c r="F6" i="76"/>
  <c r="D6" i="76"/>
  <c r="B23" i="71"/>
  <c r="B13" i="71"/>
  <c r="B21" i="71" s="1"/>
  <c r="B14" i="71"/>
  <c r="B22" i="71" s="1"/>
  <c r="B15" i="71"/>
  <c r="B16" i="71"/>
  <c r="B24" i="71" s="1"/>
  <c r="B17" i="71"/>
  <c r="B25" i="71" s="1"/>
  <c r="B18" i="71"/>
  <c r="B26" i="71" s="1"/>
  <c r="E12" i="71"/>
  <c r="E20" i="71" s="1"/>
  <c r="E17" i="49" l="1"/>
  <c r="D17" i="49"/>
  <c r="D38" i="47"/>
  <c r="D39" i="47"/>
  <c r="D37" i="47"/>
  <c r="D36" i="47"/>
  <c r="D35" i="47"/>
  <c r="D34" i="47"/>
  <c r="D33" i="47"/>
  <c r="D32" i="47"/>
  <c r="D31" i="47"/>
  <c r="D30" i="47"/>
  <c r="D29" i="47"/>
  <c r="D28" i="47"/>
  <c r="D27" i="47"/>
  <c r="D26" i="47"/>
  <c r="D25" i="47"/>
  <c r="D24" i="47"/>
  <c r="D7" i="47"/>
  <c r="D8" i="47"/>
  <c r="D9" i="47"/>
  <c r="D10" i="47"/>
  <c r="D11" i="47"/>
  <c r="D12" i="47"/>
  <c r="D13" i="47"/>
  <c r="D14" i="47"/>
  <c r="D15" i="47"/>
  <c r="D16" i="47"/>
  <c r="D17" i="47"/>
  <c r="D18" i="47"/>
  <c r="D19" i="47"/>
  <c r="D6" i="47"/>
  <c r="F38" i="47"/>
  <c r="F39" i="47"/>
  <c r="F37" i="47"/>
  <c r="F36" i="47"/>
  <c r="F35" i="47"/>
  <c r="F34" i="47"/>
  <c r="F33" i="47"/>
  <c r="F32" i="47"/>
  <c r="F31" i="47"/>
  <c r="F30" i="47"/>
  <c r="F29" i="47"/>
  <c r="F28" i="47"/>
  <c r="F27" i="47"/>
  <c r="F26" i="47"/>
  <c r="F25" i="47"/>
  <c r="F24" i="47"/>
  <c r="F8" i="47"/>
  <c r="F9" i="47"/>
  <c r="F10" i="47"/>
  <c r="F11" i="47"/>
  <c r="F12" i="47"/>
  <c r="F13" i="47"/>
  <c r="F14" i="47"/>
  <c r="F15" i="47"/>
  <c r="F16" i="47"/>
  <c r="F17" i="47"/>
  <c r="F18" i="47"/>
  <c r="F19" i="47"/>
  <c r="F6" i="47"/>
  <c r="F7" i="47"/>
  <c r="A27" i="43"/>
  <c r="A28" i="43"/>
  <c r="A29" i="43"/>
  <c r="A30" i="43"/>
  <c r="A31" i="43"/>
  <c r="A21" i="43"/>
  <c r="A22" i="43"/>
  <c r="A23" i="43"/>
  <c r="A24" i="43"/>
  <c r="A25" i="43"/>
  <c r="A26" i="43"/>
  <c r="J21" i="39" l="1"/>
  <c r="H21" i="39"/>
  <c r="F21" i="39"/>
  <c r="D21" i="39"/>
  <c r="J20" i="39"/>
  <c r="H20" i="39"/>
  <c r="F20" i="39"/>
  <c r="D20" i="39"/>
  <c r="J19" i="39"/>
  <c r="H19" i="39"/>
  <c r="F19" i="39"/>
  <c r="D19" i="39"/>
  <c r="J18" i="39"/>
  <c r="H18" i="39"/>
  <c r="F18" i="39"/>
  <c r="D18" i="39"/>
  <c r="J17" i="39"/>
  <c r="H17" i="39"/>
  <c r="F17" i="39"/>
  <c r="D17" i="39"/>
  <c r="J16" i="39"/>
  <c r="H16" i="39"/>
  <c r="F16" i="39"/>
  <c r="D16" i="39"/>
  <c r="D11" i="39"/>
  <c r="D10" i="39"/>
  <c r="D9" i="39"/>
  <c r="D8" i="39"/>
  <c r="D7" i="39"/>
  <c r="D6" i="39"/>
  <c r="F11" i="39"/>
  <c r="F10" i="39"/>
  <c r="F9" i="39"/>
  <c r="F8" i="39"/>
  <c r="F7" i="39"/>
  <c r="F6" i="39"/>
  <c r="H11" i="39"/>
  <c r="H10" i="39"/>
  <c r="H9" i="39"/>
  <c r="H8" i="39"/>
  <c r="H7" i="39"/>
  <c r="H6" i="39"/>
  <c r="J6" i="39"/>
  <c r="J7" i="39"/>
  <c r="J8" i="39"/>
  <c r="J9" i="39"/>
  <c r="J10" i="39"/>
  <c r="J11" i="39"/>
  <c r="E12" i="2"/>
</calcChain>
</file>

<file path=xl/sharedStrings.xml><?xml version="1.0" encoding="utf-8"?>
<sst xmlns="http://schemas.openxmlformats.org/spreadsheetml/2006/main" count="1528" uniqueCount="326">
  <si>
    <t>Figure 1a</t>
  </si>
  <si>
    <t>pStat5 (MFI)</t>
  </si>
  <si>
    <t>IL-7</t>
  </si>
  <si>
    <t>-</t>
  </si>
  <si>
    <t>+</t>
  </si>
  <si>
    <r>
      <t>Dynole 34-2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IL-7R (MFI)</t>
  </si>
  <si>
    <t>Figure 1b</t>
  </si>
  <si>
    <t>Supplementary Figure 1b</t>
  </si>
  <si>
    <r>
      <t>Dyngo 4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Dynasor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Supplementary Figure 1a</t>
  </si>
  <si>
    <t>Supplementary Figure 1c</t>
  </si>
  <si>
    <t>Correlation</t>
  </si>
  <si>
    <t>Survival</t>
  </si>
  <si>
    <t>pStat5 levels</t>
  </si>
  <si>
    <t>Survival*</t>
  </si>
  <si>
    <t>Relative pStat5 levels*</t>
  </si>
  <si>
    <t>Relative IL-7R levels*</t>
  </si>
  <si>
    <t>* over DMSO control, reported as 100%</t>
  </si>
  <si>
    <t>Supplementary Figure 1e</t>
  </si>
  <si>
    <t>DOX</t>
  </si>
  <si>
    <t>Supplementary Figure 1f</t>
  </si>
  <si>
    <t>Fold expansion</t>
  </si>
  <si>
    <t>Fold expansion*</t>
  </si>
  <si>
    <t>* relative to data from day 0, reported as 1</t>
  </si>
  <si>
    <t>Time (h)</t>
  </si>
  <si>
    <t>Group</t>
  </si>
  <si>
    <t>+IL-7 -DOX</t>
  </si>
  <si>
    <t>-IL-7 +DOX</t>
  </si>
  <si>
    <t>Supplementary Figure 1g</t>
  </si>
  <si>
    <r>
      <t>Ruxolitinib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Supplementary Figure 1h</t>
  </si>
  <si>
    <t>Survival (%)*</t>
  </si>
  <si>
    <t>Figure 1c</t>
  </si>
  <si>
    <t>Figure 1g</t>
  </si>
  <si>
    <t>Drug</t>
  </si>
  <si>
    <t>Dynole 34-2</t>
  </si>
  <si>
    <t>Ruxolitinib</t>
  </si>
  <si>
    <t>Vincristine</t>
  </si>
  <si>
    <t>* over survival at day 0, reported as 100%</t>
  </si>
  <si>
    <t>Figure 2a</t>
  </si>
  <si>
    <t>downstream effectors</t>
  </si>
  <si>
    <t>Vehicle</t>
  </si>
  <si>
    <t>Hes1 (MFI)</t>
  </si>
  <si>
    <t>Effector (MFI)</t>
  </si>
  <si>
    <t>pStat5</t>
  </si>
  <si>
    <t>Hes1</t>
  </si>
  <si>
    <t xml:space="preserve">p-Erk </t>
  </si>
  <si>
    <t>p-p38</t>
  </si>
  <si>
    <t>p-S6</t>
  </si>
  <si>
    <t>p-Akt</t>
  </si>
  <si>
    <t>Figure 2b</t>
  </si>
  <si>
    <t>IL-7R and pStat5 (MFI)</t>
  </si>
  <si>
    <r>
      <t>Lmo2</t>
    </r>
    <r>
      <rPr>
        <vertAlign val="superscript"/>
        <sz val="10"/>
        <rFont val="Arial"/>
        <family val="2"/>
      </rPr>
      <t>Tg</t>
    </r>
  </si>
  <si>
    <t>Notch1 and Hes1 (MFI)</t>
  </si>
  <si>
    <t>Notch1 (MFI)</t>
  </si>
  <si>
    <t>DL1</t>
  </si>
  <si>
    <t>Figure 2d</t>
  </si>
  <si>
    <t>Figure 2c</t>
  </si>
  <si>
    <t>Absolute numbers DN3a cells</t>
  </si>
  <si>
    <t>Treatment</t>
  </si>
  <si>
    <t>DAPT</t>
  </si>
  <si>
    <t>Figure 2e</t>
  </si>
  <si>
    <t>Fold expansion DN3a cells</t>
  </si>
  <si>
    <t>engrafted (fold = or &lt; 1)</t>
  </si>
  <si>
    <t>Supplementary Figure 2c</t>
  </si>
  <si>
    <t>pStat5 and Hes1 (MFI)</t>
  </si>
  <si>
    <t>Unstimulated</t>
  </si>
  <si>
    <t>Supplementary Figure 2d</t>
  </si>
  <si>
    <t>Number of colonies/plate</t>
  </si>
  <si>
    <t>Dynole 34</t>
  </si>
  <si>
    <t>WT 616</t>
  </si>
  <si>
    <t>WT 632</t>
  </si>
  <si>
    <t>WT 625</t>
  </si>
  <si>
    <t>WT 618</t>
  </si>
  <si>
    <t>Samples</t>
  </si>
  <si>
    <t>Supplementary Figure 2e</t>
  </si>
  <si>
    <t>Survival (% DMSO)</t>
  </si>
  <si>
    <t>WT</t>
  </si>
  <si>
    <r>
      <t>Lmo2</t>
    </r>
    <r>
      <rPr>
        <vertAlign val="superscript"/>
        <sz val="10"/>
        <rFont val="Arial"/>
        <family val="2"/>
      </rPr>
      <t>Tg;</t>
    </r>
    <r>
      <rPr>
        <sz val="10"/>
        <rFont val="Arial"/>
        <family val="2"/>
      </rPr>
      <t>STAT5-CA</t>
    </r>
    <r>
      <rPr>
        <vertAlign val="superscript"/>
        <sz val="10"/>
        <rFont val="Arial"/>
        <family val="2"/>
      </rPr>
      <t>Tg</t>
    </r>
  </si>
  <si>
    <r>
      <t>Lmo2</t>
    </r>
    <r>
      <rPr>
        <vertAlign val="superscript"/>
        <sz val="10"/>
        <rFont val="Arial"/>
        <family val="2"/>
      </rPr>
      <t>Tg;</t>
    </r>
    <r>
      <rPr>
        <sz val="10"/>
        <rFont val="Arial"/>
        <family val="2"/>
      </rPr>
      <t>Notch1</t>
    </r>
    <r>
      <rPr>
        <vertAlign val="superscript"/>
        <sz val="10"/>
        <rFont val="Arial"/>
        <family val="2"/>
      </rPr>
      <t>Tg</t>
    </r>
  </si>
  <si>
    <t>DMSO</t>
  </si>
  <si>
    <t>Supplementary Figure 2a</t>
  </si>
  <si>
    <t>Relative % viable cells</t>
  </si>
  <si>
    <r>
      <t>Lmo2</t>
    </r>
    <r>
      <rPr>
        <b/>
        <vertAlign val="superscript"/>
        <sz val="10"/>
        <rFont val="Arial"/>
        <family val="2"/>
      </rPr>
      <t>Tg</t>
    </r>
  </si>
  <si>
    <r>
      <t>Lmo2</t>
    </r>
    <r>
      <rPr>
        <b/>
        <vertAlign val="superscript"/>
        <sz val="10"/>
        <rFont val="Arial"/>
        <family val="2"/>
      </rPr>
      <t>Tg</t>
    </r>
    <r>
      <rPr>
        <b/>
        <sz val="10"/>
        <rFont val="Arial"/>
        <family val="2"/>
      </rPr>
      <t>;STAT5-CA</t>
    </r>
    <r>
      <rPr>
        <b/>
        <vertAlign val="superscript"/>
        <sz val="10"/>
        <rFont val="Arial"/>
        <family val="2"/>
      </rPr>
      <t>Tg</t>
    </r>
  </si>
  <si>
    <r>
      <t>Lmo2</t>
    </r>
    <r>
      <rPr>
        <b/>
        <vertAlign val="superscript"/>
        <sz val="10"/>
        <rFont val="Arial"/>
        <family val="2"/>
      </rPr>
      <t>Tg</t>
    </r>
    <r>
      <rPr>
        <b/>
        <sz val="10"/>
        <rFont val="Arial"/>
        <family val="2"/>
      </rPr>
      <t>;Notch1</t>
    </r>
    <r>
      <rPr>
        <b/>
        <vertAlign val="superscript"/>
        <sz val="10"/>
        <rFont val="Arial"/>
        <family val="2"/>
      </rPr>
      <t>Tg</t>
    </r>
  </si>
  <si>
    <r>
      <t>Dose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Figure 3b</t>
  </si>
  <si>
    <t>Effectors (MFI) in DN3a cells</t>
  </si>
  <si>
    <t>Figure 3a</t>
  </si>
  <si>
    <t>Figure 3c</t>
  </si>
  <si>
    <t>Limiting dilution assay (LDA)</t>
  </si>
  <si>
    <t>Dose</t>
  </si>
  <si>
    <t>Tested</t>
  </si>
  <si>
    <t>Response</t>
  </si>
  <si>
    <t>Supplementary Figure 3b</t>
  </si>
  <si>
    <t>Transplant</t>
  </si>
  <si>
    <t>I</t>
  </si>
  <si>
    <t>II</t>
  </si>
  <si>
    <t>III</t>
  </si>
  <si>
    <t>Supplementary Figure 3a</t>
  </si>
  <si>
    <t>Time (min)</t>
  </si>
  <si>
    <t>A</t>
  </si>
  <si>
    <t>B</t>
  </si>
  <si>
    <t>C</t>
  </si>
  <si>
    <t>D</t>
  </si>
  <si>
    <t>E</t>
  </si>
  <si>
    <r>
      <t>Serum levels of Dynole 34-2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Supplementary Figure 3c</t>
  </si>
  <si>
    <r>
      <t>% GFP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 xml:space="preserve"> cells in DN3a population</t>
    </r>
  </si>
  <si>
    <t>Supplementary Figure 3d</t>
  </si>
  <si>
    <r>
      <t>Absolute numbers of GFP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 xml:space="preserve"> DN3a cells</t>
    </r>
  </si>
  <si>
    <t>Supplementary Figure 3e</t>
  </si>
  <si>
    <r>
      <t>Effectors (MFI) in GFP</t>
    </r>
    <r>
      <rPr>
        <b/>
        <vertAlign val="superscript"/>
        <sz val="11"/>
        <color theme="1"/>
        <rFont val="Calibri"/>
        <family val="2"/>
        <scheme val="minor"/>
      </rPr>
      <t>lo</t>
    </r>
    <r>
      <rPr>
        <b/>
        <sz val="11"/>
        <color theme="1"/>
        <rFont val="Calibri"/>
        <family val="2"/>
        <scheme val="minor"/>
      </rPr>
      <t xml:space="preserve"> and GFP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 xml:space="preserve"> DN3a cells</t>
    </r>
  </si>
  <si>
    <t>Population</t>
  </si>
  <si>
    <r>
      <t>GFP</t>
    </r>
    <r>
      <rPr>
        <vertAlign val="superscript"/>
        <sz val="11"/>
        <color theme="1"/>
        <rFont val="Calibri"/>
        <family val="2"/>
        <scheme val="minor"/>
      </rPr>
      <t>lo</t>
    </r>
  </si>
  <si>
    <r>
      <t>GFP</t>
    </r>
    <r>
      <rPr>
        <vertAlign val="superscript"/>
        <sz val="11"/>
        <color theme="1"/>
        <rFont val="Calibri"/>
        <family val="2"/>
        <scheme val="minor"/>
      </rPr>
      <t>hi</t>
    </r>
  </si>
  <si>
    <t>Supplementary Figure 3g</t>
  </si>
  <si>
    <t>Supplementary Figure 3h</t>
  </si>
  <si>
    <t>210*</t>
  </si>
  <si>
    <t>* non-leukemic at endpoint</t>
  </si>
  <si>
    <t>Time to leukemia (days)</t>
  </si>
  <si>
    <t>Figure 4a</t>
  </si>
  <si>
    <t>VXL</t>
  </si>
  <si>
    <t>Dynole 34-2 + VXL</t>
  </si>
  <si>
    <t>Figure 4b</t>
  </si>
  <si>
    <t>Proportion of DN cells (% DN)</t>
  </si>
  <si>
    <t>DN1</t>
  </si>
  <si>
    <t>DN2</t>
  </si>
  <si>
    <t>DN3</t>
  </si>
  <si>
    <t>DN4</t>
  </si>
  <si>
    <t>Figure 4c</t>
  </si>
  <si>
    <t>Figure 4e</t>
  </si>
  <si>
    <t>% YFP+ cells in DN3a population</t>
  </si>
  <si>
    <t>Genotype</t>
  </si>
  <si>
    <r>
      <rPr>
        <i/>
        <sz val="11"/>
        <color theme="1"/>
        <rFont val="Calibri"/>
        <family val="2"/>
        <scheme val="minor"/>
      </rPr>
      <t>Mx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YFP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Lmo2</t>
    </r>
    <r>
      <rPr>
        <vertAlign val="superscript"/>
        <sz val="11"/>
        <color theme="1"/>
        <rFont val="Calibri"/>
        <family val="2"/>
        <scheme val="minor"/>
      </rPr>
      <t>Tg</t>
    </r>
  </si>
  <si>
    <r>
      <rPr>
        <i/>
        <sz val="11"/>
        <color theme="1"/>
        <rFont val="Calibri"/>
        <family val="2"/>
        <scheme val="minor"/>
      </rPr>
      <t>Mx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YFP</t>
    </r>
  </si>
  <si>
    <t>Figure 5b</t>
  </si>
  <si>
    <t>Time to leukemia (weeks)</t>
  </si>
  <si>
    <t>DN3a</t>
  </si>
  <si>
    <t>Primary T-ALL</t>
  </si>
  <si>
    <t>T-ALL 249</t>
  </si>
  <si>
    <t>T-ALL 273</t>
  </si>
  <si>
    <t>T-ALL 582</t>
  </si>
  <si>
    <t>12*</t>
  </si>
  <si>
    <t>ISP8</t>
  </si>
  <si>
    <t>DP</t>
  </si>
  <si>
    <t>Figure 5c and Supplementary Figure 6c-d</t>
  </si>
  <si>
    <t>Relative expression</t>
  </si>
  <si>
    <t>TALL249</t>
  </si>
  <si>
    <t>TALL582</t>
  </si>
  <si>
    <t>TALL257</t>
  </si>
  <si>
    <t>TALL742</t>
  </si>
  <si>
    <t>TALL588</t>
  </si>
  <si>
    <t>TALL273</t>
  </si>
  <si>
    <t>MFI</t>
  </si>
  <si>
    <t>FOLD</t>
  </si>
  <si>
    <r>
      <t>Absolute numbers CD45.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DN3a cells</t>
    </r>
  </si>
  <si>
    <t>Thymus</t>
  </si>
  <si>
    <t>BM</t>
  </si>
  <si>
    <t>Figure 5e and f</t>
  </si>
  <si>
    <t>Spleen</t>
  </si>
  <si>
    <t>Blood</t>
  </si>
  <si>
    <t>(per mL)</t>
  </si>
  <si>
    <t>Figure 5g</t>
  </si>
  <si>
    <t>20*</t>
  </si>
  <si>
    <t>4*</t>
  </si>
  <si>
    <t>Figure 6a-b</t>
  </si>
  <si>
    <t>pSTAT5</t>
  </si>
  <si>
    <t>HES1</t>
  </si>
  <si>
    <t>ETP1</t>
  </si>
  <si>
    <t>ETP12</t>
  </si>
  <si>
    <t>ETP13</t>
  </si>
  <si>
    <t>ETP14</t>
  </si>
  <si>
    <t>ETP5</t>
  </si>
  <si>
    <t>ETP8</t>
  </si>
  <si>
    <t>ALL8</t>
  </si>
  <si>
    <t>ALL16</t>
  </si>
  <si>
    <t>ALL29</t>
  </si>
  <si>
    <t>ALL31</t>
  </si>
  <si>
    <t>ALL33</t>
  </si>
  <si>
    <t>Figure 6F-G</t>
  </si>
  <si>
    <t>PDX</t>
  </si>
  <si>
    <t>Figure 6d and e</t>
  </si>
  <si>
    <t>Proportion of human CD45 (%) in peripheral blood</t>
  </si>
  <si>
    <t>AML4</t>
  </si>
  <si>
    <t>AML16</t>
  </si>
  <si>
    <t>AML17</t>
  </si>
  <si>
    <t>AML18</t>
  </si>
  <si>
    <t>AML01-072</t>
  </si>
  <si>
    <t>AML02-123</t>
  </si>
  <si>
    <t>AML34</t>
  </si>
  <si>
    <t>AML54</t>
  </si>
  <si>
    <t>AML01-307</t>
  </si>
  <si>
    <t>AML01-226</t>
  </si>
  <si>
    <t>AML02-232</t>
  </si>
  <si>
    <t>AML03-330</t>
  </si>
  <si>
    <t>AML03-331</t>
  </si>
  <si>
    <t>AML01-021</t>
  </si>
  <si>
    <t>AML01-050</t>
  </si>
  <si>
    <t>pERK</t>
  </si>
  <si>
    <t>AML02-078</t>
  </si>
  <si>
    <t>Figure 7b</t>
  </si>
  <si>
    <r>
      <t>LC50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06-02-2018 CD34</t>
  </si>
  <si>
    <t>10-03-2018 CD34</t>
  </si>
  <si>
    <t>21-04-2018 CD34</t>
  </si>
  <si>
    <t>18/03/2016 CD34</t>
  </si>
  <si>
    <t>24/06/2016 CD34</t>
  </si>
  <si>
    <t>22/05/2018 CD34</t>
  </si>
  <si>
    <t>AML01-152</t>
  </si>
  <si>
    <t>AML01-012</t>
  </si>
  <si>
    <t>AML04-155</t>
  </si>
  <si>
    <t>AML01-086</t>
  </si>
  <si>
    <t>AML03-124</t>
  </si>
  <si>
    <t>AML01-064</t>
  </si>
  <si>
    <t>AML02-012</t>
  </si>
  <si>
    <t>AML01-016</t>
  </si>
  <si>
    <t>AML01-318</t>
  </si>
  <si>
    <t>AML01-044</t>
  </si>
  <si>
    <t>AML04-015</t>
  </si>
  <si>
    <t>Figure 7d and e</t>
  </si>
  <si>
    <r>
      <t>DA</t>
    </r>
    <r>
      <rPr>
        <vertAlign val="superscript"/>
        <sz val="11"/>
        <rFont val="Calibri"/>
        <family val="2"/>
        <scheme val="minor"/>
      </rPr>
      <t>5+3</t>
    </r>
    <r>
      <rPr>
        <sz val="11"/>
        <rFont val="Calibri"/>
        <family val="2"/>
        <scheme val="minor"/>
      </rPr>
      <t xml:space="preserve"> + Dynole 34-2</t>
    </r>
  </si>
  <si>
    <r>
      <t>DA</t>
    </r>
    <r>
      <rPr>
        <vertAlign val="superscript"/>
        <sz val="11"/>
        <rFont val="Calibri"/>
        <family val="2"/>
        <scheme val="minor"/>
      </rPr>
      <t>5+3</t>
    </r>
  </si>
  <si>
    <t>Figure 7F-G</t>
  </si>
  <si>
    <t>4.43*</t>
  </si>
  <si>
    <t>Supplementary Figure 4e</t>
  </si>
  <si>
    <t>% YFP+ cells in bone marrow</t>
  </si>
  <si>
    <r>
      <rPr>
        <i/>
        <sz val="11"/>
        <color theme="1"/>
        <rFont val="Calibri"/>
        <family val="2"/>
        <scheme val="minor"/>
      </rPr>
      <t>Mx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YFP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Lmo2</t>
    </r>
    <r>
      <rPr>
        <vertAlign val="superscript"/>
        <sz val="11"/>
        <color theme="1"/>
        <rFont val="Calibri"/>
        <family val="2"/>
        <scheme val="minor"/>
      </rPr>
      <t>Tg</t>
    </r>
  </si>
  <si>
    <r>
      <rPr>
        <i/>
        <sz val="11"/>
        <color theme="1"/>
        <rFont val="Calibri"/>
        <family val="2"/>
        <scheme val="minor"/>
      </rPr>
      <t>Mx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YFP</t>
    </r>
  </si>
  <si>
    <t>Supplementary Figure 4a-b</t>
  </si>
  <si>
    <t>Absolute numbers in the thymus</t>
  </si>
  <si>
    <t>Thymocytes</t>
  </si>
  <si>
    <t>Populations</t>
  </si>
  <si>
    <t>Supplementary Figure 4C</t>
  </si>
  <si>
    <t>Monoclonal</t>
  </si>
  <si>
    <t>Oligoclonal</t>
  </si>
  <si>
    <t>Polyclonal</t>
  </si>
  <si>
    <t>Clonality (%) for each sample</t>
  </si>
  <si>
    <t>Supplementary Figure 4d</t>
  </si>
  <si>
    <t>Supplementary Figure 4f</t>
  </si>
  <si>
    <t>Body weight (g)</t>
  </si>
  <si>
    <t>Supplementary Figure 5a-b</t>
  </si>
  <si>
    <t>DN</t>
  </si>
  <si>
    <t>SP</t>
  </si>
  <si>
    <t>Supplementary Figure 5c-d</t>
  </si>
  <si>
    <t>Absolute numbers in the bone marrow</t>
  </si>
  <si>
    <t>B cells</t>
  </si>
  <si>
    <t>T cells</t>
  </si>
  <si>
    <t>Myeloid cells</t>
  </si>
  <si>
    <t>LK</t>
  </si>
  <si>
    <t>MPP4</t>
  </si>
  <si>
    <t>MPP3</t>
  </si>
  <si>
    <t>MPP2</t>
  </si>
  <si>
    <t>HSC</t>
  </si>
  <si>
    <t>Supplementary Figure 5f</t>
  </si>
  <si>
    <r>
      <t>Proportion of CD45.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%) in peripheral blood</t>
    </r>
  </si>
  <si>
    <t>Week</t>
  </si>
  <si>
    <t>Supplementary Figure 5g-h</t>
  </si>
  <si>
    <t>Absolute numbers of Cd45.2+ cells in the bone marrow</t>
  </si>
  <si>
    <t>Supplementary Figure 6e</t>
  </si>
  <si>
    <t>Supplementary Figure 6a</t>
  </si>
  <si>
    <t>T-ALL 257</t>
  </si>
  <si>
    <t>T-ALL 588</t>
  </si>
  <si>
    <t>T-ALL 742</t>
  </si>
  <si>
    <t>Supplementary Figure 6b</t>
  </si>
  <si>
    <t>Spleen weight (g)</t>
  </si>
  <si>
    <t>Supplementary Figure 6f</t>
  </si>
  <si>
    <t>Time (weeks)</t>
  </si>
  <si>
    <t>NA</t>
  </si>
  <si>
    <t>X</t>
  </si>
  <si>
    <t>X = passed endpoint</t>
  </si>
  <si>
    <t>NA = non available</t>
  </si>
  <si>
    <t>A3.1</t>
  </si>
  <si>
    <t>Supplementary Figure 6G</t>
  </si>
  <si>
    <t>Leukemia Growth Delay (LGD; days)</t>
  </si>
  <si>
    <t>Over VXL</t>
  </si>
  <si>
    <t>Over Vehicle</t>
  </si>
  <si>
    <t>Supplementary Figure 7a-b</t>
  </si>
  <si>
    <t>CD34</t>
  </si>
  <si>
    <t>Supplementary Figure 7c</t>
  </si>
  <si>
    <t>Absolute numbers human CD45+ cells</t>
  </si>
  <si>
    <t>Supplementary Figure 7d</t>
  </si>
  <si>
    <t>Supplementary Figure 7e-f</t>
  </si>
  <si>
    <t>Effectors (MFI) in human CD45+ cells</t>
  </si>
  <si>
    <t>pSTAT5 (MFI)</t>
  </si>
  <si>
    <t>HES1 (MFI)</t>
  </si>
  <si>
    <t>Supplementary Figure 7h-i</t>
  </si>
  <si>
    <r>
      <t>Proportion of hCD45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%) in peripheral blood</t>
    </r>
  </si>
  <si>
    <t>Supplementary Figure 7g</t>
  </si>
  <si>
    <t>Supplementary Figure 8b</t>
  </si>
  <si>
    <t>Effectors (MFI)</t>
  </si>
  <si>
    <t>IL-3</t>
  </si>
  <si>
    <t>GM-CSF</t>
  </si>
  <si>
    <t>SCF</t>
  </si>
  <si>
    <t>pErk (MFI)</t>
  </si>
  <si>
    <t>Supplementary Figure 8a</t>
  </si>
  <si>
    <t>Supplementary Figure 8c</t>
  </si>
  <si>
    <t>Relative pErk levels*</t>
  </si>
  <si>
    <t>+ SCF</t>
  </si>
  <si>
    <t>+ GM-CSF</t>
  </si>
  <si>
    <t>+ IL-3</t>
  </si>
  <si>
    <t>Supplementary Figure 8d</t>
  </si>
  <si>
    <t>Receptors (MFI)</t>
  </si>
  <si>
    <t>IL-3R (MFI)</t>
  </si>
  <si>
    <t>GM-CSFR (MFI)</t>
  </si>
  <si>
    <t>KIT (MFI)</t>
  </si>
  <si>
    <t>Supplementary Figure 9a-b</t>
  </si>
  <si>
    <t>IL-3R</t>
  </si>
  <si>
    <t>GM-CSFR</t>
  </si>
  <si>
    <t>KIT</t>
  </si>
  <si>
    <t>Supplementary Figure 9c</t>
  </si>
  <si>
    <t>Relative number of colonies (% DMSO)</t>
  </si>
  <si>
    <t>AML01-186</t>
  </si>
  <si>
    <t>CD34_1602</t>
  </si>
  <si>
    <t>CD34_1003</t>
  </si>
  <si>
    <t>CD34_2104</t>
  </si>
  <si>
    <t>Supplementary Figure 9e-f</t>
  </si>
  <si>
    <t>pERK (MFI)</t>
  </si>
  <si>
    <t>Supplementary Figure 9k</t>
  </si>
  <si>
    <r>
      <t>Over DA</t>
    </r>
    <r>
      <rPr>
        <vertAlign val="superscript"/>
        <sz val="11"/>
        <color theme="1"/>
        <rFont val="Calibri"/>
        <family val="2"/>
        <scheme val="minor"/>
      </rPr>
      <t>5+3</t>
    </r>
  </si>
  <si>
    <t>Supplementary Figure 9i-j</t>
  </si>
  <si>
    <t>Supplementary Figure 9h</t>
  </si>
  <si>
    <t>Supplementary Figure 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Symbol"/>
      <family val="1"/>
      <charset val="2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" fontId="2" fillId="0" borderId="0" xfId="0" applyNumberFormat="1" applyFont="1" applyBorder="1"/>
    <xf numFmtId="0" fontId="1" fillId="0" borderId="0" xfId="0" applyFont="1" applyBorder="1"/>
    <xf numFmtId="0" fontId="4" fillId="0" borderId="0" xfId="0" applyFont="1"/>
    <xf numFmtId="0" fontId="4" fillId="0" borderId="6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" xfId="0" applyFont="1" applyBorder="1"/>
    <xf numFmtId="0" fontId="4" fillId="0" borderId="9" xfId="0" applyFont="1" applyBorder="1"/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4" fillId="0" borderId="6" xfId="0" applyNumberFormat="1" applyFont="1" applyBorder="1"/>
    <xf numFmtId="2" fontId="4" fillId="0" borderId="8" xfId="0" applyNumberFormat="1" applyFont="1" applyBorder="1"/>
    <xf numFmtId="2" fontId="4" fillId="0" borderId="0" xfId="0" applyNumberFormat="1" applyFont="1" applyBorder="1"/>
    <xf numFmtId="2" fontId="4" fillId="0" borderId="1" xfId="0" applyNumberFormat="1" applyFont="1" applyBorder="1"/>
    <xf numFmtId="164" fontId="4" fillId="0" borderId="7" xfId="0" applyNumberFormat="1" applyFont="1" applyBorder="1"/>
    <xf numFmtId="164" fontId="4" fillId="0" borderId="9" xfId="0" applyNumberFormat="1" applyFont="1" applyBorder="1"/>
    <xf numFmtId="2" fontId="4" fillId="0" borderId="7" xfId="0" applyNumberFormat="1" applyFont="1" applyBorder="1"/>
    <xf numFmtId="2" fontId="4" fillId="0" borderId="9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0" borderId="8" xfId="0" applyBorder="1"/>
    <xf numFmtId="0" fontId="0" fillId="0" borderId="9" xfId="0" applyBorder="1"/>
    <xf numFmtId="164" fontId="4" fillId="0" borderId="6" xfId="0" applyNumberFormat="1" applyFont="1" applyBorder="1"/>
    <xf numFmtId="164" fontId="4" fillId="0" borderId="8" xfId="0" applyNumberFormat="1" applyFont="1" applyBorder="1"/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1" fontId="6" fillId="0" borderId="0" xfId="0" applyNumberFormat="1" applyFont="1" applyBorder="1"/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7" fillId="0" borderId="6" xfId="0" applyFont="1" applyBorder="1"/>
    <xf numFmtId="0" fontId="7" fillId="0" borderId="0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9" xfId="0" applyFont="1" applyBorder="1"/>
    <xf numFmtId="1" fontId="0" fillId="0" borderId="0" xfId="0" applyNumberFormat="1" applyFont="1" applyAlignment="1">
      <alignment horizontal="center"/>
    </xf>
    <xf numFmtId="1" fontId="7" fillId="0" borderId="6" xfId="0" applyNumberFormat="1" applyFont="1" applyBorder="1"/>
    <xf numFmtId="1" fontId="7" fillId="0" borderId="0" xfId="0" applyNumberFormat="1" applyFont="1" applyBorder="1"/>
    <xf numFmtId="1" fontId="7" fillId="0" borderId="7" xfId="0" applyNumberFormat="1" applyFont="1" applyBorder="1"/>
    <xf numFmtId="1" fontId="7" fillId="0" borderId="8" xfId="0" applyNumberFormat="1" applyFont="1" applyBorder="1"/>
    <xf numFmtId="1" fontId="7" fillId="0" borderId="1" xfId="0" applyNumberFormat="1" applyFont="1" applyBorder="1"/>
    <xf numFmtId="1" fontId="7" fillId="0" borderId="9" xfId="0" applyNumberFormat="1" applyFont="1" applyBorder="1"/>
    <xf numFmtId="2" fontId="7" fillId="0" borderId="6" xfId="0" applyNumberFormat="1" applyFont="1" applyBorder="1"/>
    <xf numFmtId="2" fontId="7" fillId="0" borderId="0" xfId="0" applyNumberFormat="1" applyFont="1" applyBorder="1"/>
    <xf numFmtId="2" fontId="7" fillId="0" borderId="7" xfId="0" applyNumberFormat="1" applyFont="1" applyBorder="1"/>
    <xf numFmtId="2" fontId="7" fillId="0" borderId="8" xfId="0" applyNumberFormat="1" applyFont="1" applyBorder="1"/>
    <xf numFmtId="2" fontId="7" fillId="0" borderId="1" xfId="0" applyNumberFormat="1" applyFont="1" applyBorder="1"/>
    <xf numFmtId="2" fontId="7" fillId="0" borderId="9" xfId="0" applyNumberFormat="1" applyFont="1" applyBorder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0" xfId="0" quotePrefix="1" applyFont="1" applyAlignment="1">
      <alignment horizontal="center"/>
    </xf>
    <xf numFmtId="2" fontId="0" fillId="0" borderId="0" xfId="0" applyNumberFormat="1" applyFont="1"/>
    <xf numFmtId="0" fontId="7" fillId="0" borderId="0" xfId="0" applyFont="1"/>
    <xf numFmtId="2" fontId="7" fillId="0" borderId="10" xfId="0" applyNumberFormat="1" applyFont="1" applyBorder="1"/>
    <xf numFmtId="2" fontId="7" fillId="0" borderId="11" xfId="0" applyNumberFormat="1" applyFont="1" applyBorder="1"/>
    <xf numFmtId="2" fontId="7" fillId="0" borderId="12" xfId="0" applyNumberFormat="1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4" xfId="0" applyBorder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9" xfId="0" applyFont="1" applyBorder="1"/>
    <xf numFmtId="0" fontId="7" fillId="0" borderId="0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2" fontId="4" fillId="0" borderId="14" xfId="0" applyNumberFormat="1" applyFont="1" applyBorder="1"/>
    <xf numFmtId="2" fontId="4" fillId="0" borderId="15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15" xfId="0" applyNumberFormat="1" applyFont="1" applyBorder="1"/>
    <xf numFmtId="2" fontId="5" fillId="0" borderId="12" xfId="0" applyNumberFormat="1" applyFont="1" applyBorder="1"/>
    <xf numFmtId="2" fontId="5" fillId="0" borderId="7" xfId="0" applyNumberFormat="1" applyFont="1" applyBorder="1"/>
    <xf numFmtId="164" fontId="0" fillId="0" borderId="0" xfId="0" applyNumberFormat="1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6" xfId="0" applyFont="1" applyBorder="1"/>
    <xf numFmtId="0" fontId="0" fillId="0" borderId="7" xfId="0" applyFont="1" applyBorder="1"/>
    <xf numFmtId="0" fontId="0" fillId="0" borderId="6" xfId="0" applyFont="1" applyFill="1" applyBorder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8" xfId="0" applyFont="1" applyBorder="1"/>
    <xf numFmtId="0" fontId="0" fillId="0" borderId="1" xfId="0" applyFont="1" applyBorder="1"/>
    <xf numFmtId="0" fontId="0" fillId="0" borderId="9" xfId="0" applyFont="1" applyBorder="1"/>
    <xf numFmtId="0" fontId="0" fillId="0" borderId="8" xfId="0" applyFont="1" applyFill="1" applyBorder="1"/>
    <xf numFmtId="0" fontId="0" fillId="0" borderId="1" xfId="0" applyFont="1" applyFill="1" applyBorder="1"/>
    <xf numFmtId="0" fontId="0" fillId="0" borderId="9" xfId="0" applyFont="1" applyFill="1" applyBorder="1"/>
    <xf numFmtId="0" fontId="1" fillId="0" borderId="3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5" xfId="0" applyFont="1" applyBorder="1"/>
    <xf numFmtId="0" fontId="7" fillId="0" borderId="14" xfId="0" applyFont="1" applyBorder="1"/>
    <xf numFmtId="0" fontId="7" fillId="0" borderId="13" xfId="0" applyFont="1" applyBorder="1"/>
    <xf numFmtId="0" fontId="7" fillId="0" borderId="15" xfId="0" applyFont="1" applyBorder="1"/>
    <xf numFmtId="0" fontId="4" fillId="0" borderId="9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6" xfId="0" applyFont="1" applyBorder="1"/>
    <xf numFmtId="0" fontId="5" fillId="0" borderId="0" xfId="0" applyFont="1" applyBorder="1"/>
    <xf numFmtId="0" fontId="5" fillId="0" borderId="7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8" xfId="0" applyFont="1" applyBorder="1"/>
    <xf numFmtId="0" fontId="5" fillId="0" borderId="1" xfId="0" applyFont="1" applyBorder="1"/>
    <xf numFmtId="0" fontId="5" fillId="0" borderId="9" xfId="0" applyFont="1" applyBorder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" fontId="4" fillId="0" borderId="6" xfId="0" applyNumberFormat="1" applyFont="1" applyBorder="1"/>
    <xf numFmtId="1" fontId="4" fillId="0" borderId="8" xfId="0" applyNumberFormat="1" applyFont="1" applyBorder="1"/>
    <xf numFmtId="0" fontId="4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4" fillId="0" borderId="13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4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4" fillId="0" borderId="7" xfId="0" applyFont="1" applyFill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left"/>
    </xf>
    <xf numFmtId="0" fontId="0" fillId="0" borderId="12" xfId="0" applyBorder="1"/>
    <xf numFmtId="0" fontId="4" fillId="0" borderId="9" xfId="0" applyFont="1" applyFill="1" applyBorder="1" applyAlignment="1">
      <alignment horizontal="center"/>
    </xf>
    <xf numFmtId="0" fontId="0" fillId="0" borderId="3" xfId="0" applyBorder="1"/>
    <xf numFmtId="0" fontId="1" fillId="0" borderId="10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7" fillId="0" borderId="2" xfId="0" applyFont="1" applyBorder="1" applyAlignment="1">
      <alignment horizontal="center"/>
    </xf>
    <xf numFmtId="0" fontId="0" fillId="0" borderId="10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13" xfId="0" applyFont="1" applyBorder="1" applyAlignment="1">
      <alignment horizontal="right"/>
    </xf>
    <xf numFmtId="0" fontId="0" fillId="0" borderId="14" xfId="0" applyFont="1" applyBorder="1" applyAlignment="1">
      <alignment horizontal="right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2" fillId="0" borderId="10" xfId="0" applyFont="1" applyBorder="1"/>
    <xf numFmtId="1" fontId="4" fillId="0" borderId="10" xfId="0" applyNumberFormat="1" applyFont="1" applyBorder="1"/>
    <xf numFmtId="1" fontId="4" fillId="0" borderId="12" xfId="0" applyNumberFormat="1" applyFont="1" applyBorder="1"/>
    <xf numFmtId="1" fontId="4" fillId="0" borderId="7" xfId="0" applyNumberFormat="1" applyFont="1" applyBorder="1"/>
    <xf numFmtId="1" fontId="4" fillId="0" borderId="9" xfId="0" applyNumberFormat="1" applyFont="1" applyBorder="1"/>
    <xf numFmtId="0" fontId="0" fillId="0" borderId="12" xfId="0" applyFill="1" applyBorder="1"/>
    <xf numFmtId="0" fontId="0" fillId="0" borderId="7" xfId="0" applyFill="1" applyBorder="1"/>
    <xf numFmtId="0" fontId="0" fillId="0" borderId="5" xfId="0" applyBorder="1"/>
    <xf numFmtId="0" fontId="0" fillId="0" borderId="9" xfId="0" applyFill="1" applyBorder="1"/>
    <xf numFmtId="0" fontId="2" fillId="0" borderId="12" xfId="0" applyFont="1" applyBorder="1"/>
    <xf numFmtId="0" fontId="4" fillId="0" borderId="0" xfId="0" applyFont="1" applyFill="1" applyBorder="1" applyAlignment="1">
      <alignment horizontal="right"/>
    </xf>
    <xf numFmtId="0" fontId="0" fillId="0" borderId="1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3" xfId="0" applyFont="1" applyBorder="1" applyAlignment="1">
      <alignment horizontal="right"/>
    </xf>
    <xf numFmtId="2" fontId="7" fillId="0" borderId="13" xfId="0" applyNumberFormat="1" applyFont="1" applyBorder="1" applyAlignment="1">
      <alignment horizontal="center"/>
    </xf>
    <xf numFmtId="0" fontId="7" fillId="0" borderId="14" xfId="0" applyFont="1" applyBorder="1" applyAlignment="1">
      <alignment horizontal="right"/>
    </xf>
    <xf numFmtId="2" fontId="7" fillId="0" borderId="14" xfId="0" applyNumberFormat="1" applyFont="1" applyBorder="1" applyAlignment="1">
      <alignment horizontal="center"/>
    </xf>
    <xf numFmtId="0" fontId="7" fillId="0" borderId="15" xfId="0" applyFont="1" applyBorder="1" applyAlignment="1">
      <alignment horizontal="right"/>
    </xf>
    <xf numFmtId="2" fontId="7" fillId="0" borderId="15" xfId="0" applyNumberFormat="1" applyFont="1" applyBorder="1" applyAlignment="1">
      <alignment horizontal="center"/>
    </xf>
    <xf numFmtId="0" fontId="0" fillId="0" borderId="13" xfId="0" applyFont="1" applyBorder="1"/>
    <xf numFmtId="0" fontId="0" fillId="0" borderId="2" xfId="0" applyFont="1" applyBorder="1"/>
    <xf numFmtId="0" fontId="7" fillId="0" borderId="0" xfId="0" applyFont="1" applyFill="1" applyBorder="1" applyAlignment="1">
      <alignment horizontal="right"/>
    </xf>
    <xf numFmtId="0" fontId="1" fillId="0" borderId="3" xfId="0" applyFont="1" applyBorder="1" applyAlignment="1">
      <alignment horizontal="right"/>
    </xf>
    <xf numFmtId="164" fontId="7" fillId="0" borderId="10" xfId="0" applyNumberFormat="1" applyFont="1" applyBorder="1"/>
    <xf numFmtId="164" fontId="7" fillId="0" borderId="11" xfId="0" applyNumberFormat="1" applyFont="1" applyBorder="1"/>
    <xf numFmtId="164" fontId="7" fillId="0" borderId="12" xfId="0" applyNumberFormat="1" applyFont="1" applyBorder="1"/>
    <xf numFmtId="164" fontId="7" fillId="0" borderId="6" xfId="0" applyNumberFormat="1" applyFont="1" applyBorder="1"/>
    <xf numFmtId="164" fontId="7" fillId="0" borderId="0" xfId="0" applyNumberFormat="1" applyFont="1" applyBorder="1"/>
    <xf numFmtId="164" fontId="7" fillId="0" borderId="7" xfId="0" applyNumberFormat="1" applyFont="1" applyBorder="1"/>
    <xf numFmtId="164" fontId="7" fillId="0" borderId="8" xfId="0" applyNumberFormat="1" applyFont="1" applyBorder="1"/>
    <xf numFmtId="164" fontId="7" fillId="0" borderId="1" xfId="0" applyNumberFormat="1" applyFont="1" applyBorder="1"/>
    <xf numFmtId="164" fontId="7" fillId="0" borderId="9" xfId="0" applyNumberFormat="1" applyFont="1" applyBorder="1"/>
    <xf numFmtId="0" fontId="0" fillId="0" borderId="15" xfId="0" applyFont="1" applyBorder="1" applyAlignment="1">
      <alignment horizontal="right"/>
    </xf>
    <xf numFmtId="0" fontId="0" fillId="0" borderId="14" xfId="0" applyFont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164" fontId="7" fillId="2" borderId="10" xfId="0" applyNumberFormat="1" applyFont="1" applyFill="1" applyBorder="1" applyAlignment="1">
      <alignment horizontal="center"/>
    </xf>
    <xf numFmtId="164" fontId="7" fillId="2" borderId="11" xfId="0" applyNumberFormat="1" applyFont="1" applyFill="1" applyBorder="1" applyAlignment="1">
      <alignment horizontal="center"/>
    </xf>
    <xf numFmtId="164" fontId="7" fillId="2" borderId="12" xfId="0" applyNumberFormat="1" applyFont="1" applyFill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2" borderId="6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7" fillId="2" borderId="7" xfId="0" applyNumberFormat="1" applyFont="1" applyFill="1" applyBorder="1" applyAlignment="1">
      <alignment horizontal="center"/>
    </xf>
    <xf numFmtId="164" fontId="7" fillId="2" borderId="8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164" fontId="7" fillId="2" borderId="9" xfId="0" applyNumberFormat="1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7" fillId="0" borderId="11" xfId="0" applyNumberFormat="1" applyFont="1" applyFill="1" applyBorder="1" applyAlignment="1">
      <alignment horizontal="center"/>
    </xf>
    <xf numFmtId="164" fontId="0" fillId="2" borderId="12" xfId="0" applyNumberFormat="1" applyFont="1" applyFill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164" fontId="0" fillId="2" borderId="8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2" borderId="9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4" fillId="2" borderId="12" xfId="0" applyFont="1" applyFill="1" applyBorder="1"/>
    <xf numFmtId="0" fontId="4" fillId="2" borderId="7" xfId="0" applyFont="1" applyFill="1" applyBorder="1"/>
    <xf numFmtId="0" fontId="4" fillId="2" borderId="9" xfId="0" applyFont="1" applyFill="1" applyBorder="1"/>
    <xf numFmtId="164" fontId="0" fillId="0" borderId="6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quotePrefix="1" applyFont="1"/>
    <xf numFmtId="1" fontId="7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7" fillId="0" borderId="7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ont="1" applyFill="1"/>
    <xf numFmtId="0" fontId="7" fillId="2" borderId="2" xfId="0" applyFont="1" applyFill="1" applyBorder="1" applyAlignment="1">
      <alignment horizontal="center"/>
    </xf>
    <xf numFmtId="2" fontId="7" fillId="2" borderId="7" xfId="0" applyNumberFormat="1" applyFont="1" applyFill="1" applyBorder="1"/>
    <xf numFmtId="2" fontId="7" fillId="2" borderId="9" xfId="0" applyNumberFormat="1" applyFont="1" applyFill="1" applyBorder="1"/>
    <xf numFmtId="0" fontId="0" fillId="2" borderId="10" xfId="0" applyFont="1" applyFill="1" applyBorder="1"/>
    <xf numFmtId="0" fontId="0" fillId="2" borderId="3" xfId="0" applyFont="1" applyFill="1" applyBorder="1"/>
    <xf numFmtId="0" fontId="0" fillId="0" borderId="10" xfId="0" applyFont="1" applyBorder="1"/>
    <xf numFmtId="0" fontId="0" fillId="0" borderId="3" xfId="0" applyFont="1" applyBorder="1"/>
    <xf numFmtId="0" fontId="7" fillId="2" borderId="6" xfId="0" applyFont="1" applyFill="1" applyBorder="1"/>
    <xf numFmtId="0" fontId="7" fillId="2" borderId="0" xfId="0" applyFont="1" applyFill="1" applyBorder="1"/>
    <xf numFmtId="0" fontId="7" fillId="2" borderId="8" xfId="0" applyFont="1" applyFill="1" applyBorder="1"/>
    <xf numFmtId="0" fontId="7" fillId="2" borderId="1" xfId="0" applyFont="1" applyFill="1" applyBorder="1"/>
    <xf numFmtId="164" fontId="0" fillId="0" borderId="13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3" xfId="0" applyFont="1" applyBorder="1" applyAlignment="1"/>
    <xf numFmtId="0" fontId="2" fillId="0" borderId="13" xfId="0" applyFont="1" applyBorder="1" applyAlignment="1">
      <alignment horizontal="center"/>
    </xf>
    <xf numFmtId="164" fontId="7" fillId="2" borderId="13" xfId="0" applyNumberFormat="1" applyFont="1" applyFill="1" applyBorder="1" applyAlignment="1">
      <alignment horizontal="center"/>
    </xf>
    <xf numFmtId="164" fontId="7" fillId="2" borderId="14" xfId="0" applyNumberFormat="1" applyFont="1" applyFill="1" applyBorder="1" applyAlignment="1">
      <alignment horizontal="center"/>
    </xf>
    <xf numFmtId="164" fontId="7" fillId="2" borderId="15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g"/><Relationship Id="rId2" Type="http://schemas.openxmlformats.org/officeDocument/2006/relationships/image" Target="../media/image4.jpg"/><Relationship Id="rId1" Type="http://schemas.openxmlformats.org/officeDocument/2006/relationships/image" Target="../media/image3.jpg"/><Relationship Id="rId4" Type="http://schemas.openxmlformats.org/officeDocument/2006/relationships/image" Target="../media/image6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49</xdr:colOff>
      <xdr:row>8</xdr:row>
      <xdr:rowOff>180974</xdr:rowOff>
    </xdr:from>
    <xdr:to>
      <xdr:col>10</xdr:col>
      <xdr:colOff>457199</xdr:colOff>
      <xdr:row>36</xdr:row>
      <xdr:rowOff>10955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470B803-20FC-4DCF-A3FD-72842CFFB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49" y="1704974"/>
          <a:ext cx="6448425" cy="5262581"/>
        </a:xfrm>
        <a:prstGeom prst="rect">
          <a:avLst/>
        </a:prstGeom>
      </xdr:spPr>
    </xdr:pic>
    <xdr:clientData/>
  </xdr:twoCellAnchor>
  <xdr:twoCellAnchor editAs="oneCell">
    <xdr:from>
      <xdr:col>0</xdr:col>
      <xdr:colOff>600074</xdr:colOff>
      <xdr:row>36</xdr:row>
      <xdr:rowOff>161924</xdr:rowOff>
    </xdr:from>
    <xdr:to>
      <xdr:col>10</xdr:col>
      <xdr:colOff>466724</xdr:colOff>
      <xdr:row>58</xdr:row>
      <xdr:rowOff>2698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2115D57-2DD8-4634-8668-8A502C7C1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074" y="7019924"/>
          <a:ext cx="6448425" cy="40560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1</xdr:row>
      <xdr:rowOff>133349</xdr:rowOff>
    </xdr:from>
    <xdr:to>
      <xdr:col>9</xdr:col>
      <xdr:colOff>533400</xdr:colOff>
      <xdr:row>19</xdr:row>
      <xdr:rowOff>256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A6ACB32-D2A5-4CA0-A261-00EDBE16B1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" y="323849"/>
          <a:ext cx="5600700" cy="3321345"/>
        </a:xfrm>
        <a:prstGeom prst="rect">
          <a:avLst/>
        </a:prstGeom>
      </xdr:spPr>
    </xdr:pic>
    <xdr:clientData/>
  </xdr:twoCellAnchor>
  <xdr:twoCellAnchor editAs="oneCell">
    <xdr:from>
      <xdr:col>10</xdr:col>
      <xdr:colOff>200024</xdr:colOff>
      <xdr:row>1</xdr:row>
      <xdr:rowOff>57150</xdr:rowOff>
    </xdr:from>
    <xdr:to>
      <xdr:col>19</xdr:col>
      <xdr:colOff>266699</xdr:colOff>
      <xdr:row>22</xdr:row>
      <xdr:rowOff>1492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B27C113-EF8A-4CD8-9357-7DC43A17EB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96024" y="247650"/>
          <a:ext cx="5553075" cy="4092616"/>
        </a:xfrm>
        <a:prstGeom prst="rect">
          <a:avLst/>
        </a:prstGeom>
      </xdr:spPr>
    </xdr:pic>
    <xdr:clientData/>
  </xdr:twoCellAnchor>
  <xdr:twoCellAnchor editAs="oneCell">
    <xdr:from>
      <xdr:col>10</xdr:col>
      <xdr:colOff>266700</xdr:colOff>
      <xdr:row>23</xdr:row>
      <xdr:rowOff>133350</xdr:rowOff>
    </xdr:from>
    <xdr:to>
      <xdr:col>19</xdr:col>
      <xdr:colOff>323850</xdr:colOff>
      <xdr:row>45</xdr:row>
      <xdr:rowOff>2794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E27AEFD-3DF5-456C-9B75-5FBA948B8B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62700" y="4514850"/>
          <a:ext cx="5543550" cy="4085596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19</xdr:row>
      <xdr:rowOff>171449</xdr:rowOff>
    </xdr:from>
    <xdr:to>
      <xdr:col>10</xdr:col>
      <xdr:colOff>9525</xdr:colOff>
      <xdr:row>37</xdr:row>
      <xdr:rowOff>12028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E51AF79-6DBF-4426-95BA-666F81FA4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3790949"/>
          <a:ext cx="5695950" cy="33778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5A970-4AA1-4241-8E02-37B290A20054}">
  <dimension ref="A1:E10"/>
  <sheetViews>
    <sheetView workbookViewId="0">
      <selection activeCell="H11" sqref="H11"/>
    </sheetView>
  </sheetViews>
  <sheetFormatPr defaultRowHeight="15" x14ac:dyDescent="0.25"/>
  <cols>
    <col min="1" max="1" width="9.140625" style="41"/>
    <col min="2" max="2" width="16.42578125" style="41" customWidth="1"/>
    <col min="3" max="16384" width="9.140625" style="41"/>
  </cols>
  <sheetData>
    <row r="1" spans="1:5" x14ac:dyDescent="0.25">
      <c r="A1" s="1" t="s">
        <v>0</v>
      </c>
      <c r="B1" s="1" t="s">
        <v>1</v>
      </c>
    </row>
    <row r="3" spans="1:5" x14ac:dyDescent="0.25">
      <c r="A3" s="5" t="s">
        <v>2</v>
      </c>
      <c r="B3" s="5" t="s">
        <v>5</v>
      </c>
      <c r="C3" s="6"/>
      <c r="D3" s="7" t="s">
        <v>1</v>
      </c>
      <c r="E3" s="8"/>
    </row>
    <row r="4" spans="1:5" x14ac:dyDescent="0.25">
      <c r="A4" s="42" t="s">
        <v>3</v>
      </c>
      <c r="B4" s="45">
        <v>0</v>
      </c>
      <c r="C4" s="53">
        <v>1069</v>
      </c>
      <c r="D4" s="54">
        <v>1132</v>
      </c>
      <c r="E4" s="55">
        <v>1075</v>
      </c>
    </row>
    <row r="5" spans="1:5" x14ac:dyDescent="0.25">
      <c r="A5" s="42" t="s">
        <v>4</v>
      </c>
      <c r="B5" s="45">
        <v>0</v>
      </c>
      <c r="C5" s="53">
        <v>2609.8000000000002</v>
      </c>
      <c r="D5" s="54">
        <v>2045.64</v>
      </c>
      <c r="E5" s="55">
        <v>1957.35</v>
      </c>
    </row>
    <row r="6" spans="1:5" x14ac:dyDescent="0.25">
      <c r="A6" s="42" t="s">
        <v>4</v>
      </c>
      <c r="B6" s="45">
        <v>0.2</v>
      </c>
      <c r="C6" s="53">
        <v>2032.62</v>
      </c>
      <c r="D6" s="54">
        <v>1946.92</v>
      </c>
      <c r="E6" s="55">
        <v>1890.97</v>
      </c>
    </row>
    <row r="7" spans="1:5" x14ac:dyDescent="0.25">
      <c r="A7" s="42" t="s">
        <v>4</v>
      </c>
      <c r="B7" s="45">
        <v>1</v>
      </c>
      <c r="C7" s="53">
        <v>1526.47</v>
      </c>
      <c r="D7" s="54">
        <v>1732.48</v>
      </c>
      <c r="E7" s="55">
        <v>1711.93</v>
      </c>
    </row>
    <row r="8" spans="1:5" x14ac:dyDescent="0.25">
      <c r="A8" s="42" t="s">
        <v>4</v>
      </c>
      <c r="B8" s="45">
        <v>5</v>
      </c>
      <c r="C8" s="53">
        <v>1296</v>
      </c>
      <c r="D8" s="54">
        <v>1207</v>
      </c>
      <c r="E8" s="55">
        <v>1690</v>
      </c>
    </row>
    <row r="9" spans="1:5" x14ac:dyDescent="0.25">
      <c r="A9" s="42" t="s">
        <v>4</v>
      </c>
      <c r="B9" s="45">
        <v>10</v>
      </c>
      <c r="C9" s="53">
        <v>1304</v>
      </c>
      <c r="D9" s="54">
        <v>1113</v>
      </c>
      <c r="E9" s="55">
        <v>1201</v>
      </c>
    </row>
    <row r="10" spans="1:5" x14ac:dyDescent="0.25">
      <c r="A10" s="42" t="s">
        <v>4</v>
      </c>
      <c r="B10" s="45">
        <v>25</v>
      </c>
      <c r="C10" s="56">
        <v>1259</v>
      </c>
      <c r="D10" s="57">
        <v>1141</v>
      </c>
      <c r="E10" s="58">
        <v>116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7CD9-4AD5-4A09-AFFF-89B902E64BAE}">
  <dimension ref="A1:C13"/>
  <sheetViews>
    <sheetView workbookViewId="0">
      <selection sqref="A1:XFD1048576"/>
    </sheetView>
  </sheetViews>
  <sheetFormatPr defaultRowHeight="15" x14ac:dyDescent="0.25"/>
  <cols>
    <col min="1" max="1" width="12.5703125" customWidth="1"/>
  </cols>
  <sheetData>
    <row r="1" spans="1:3" x14ac:dyDescent="0.25">
      <c r="A1" s="1" t="s">
        <v>91</v>
      </c>
      <c r="B1" s="1" t="s">
        <v>60</v>
      </c>
    </row>
    <row r="3" spans="1:3" x14ac:dyDescent="0.25">
      <c r="A3" s="5" t="s">
        <v>61</v>
      </c>
      <c r="B3" s="92" t="s">
        <v>43</v>
      </c>
      <c r="C3" s="91" t="s">
        <v>37</v>
      </c>
    </row>
    <row r="4" spans="1:3" x14ac:dyDescent="0.25">
      <c r="A4" s="3"/>
      <c r="B4" s="125">
        <v>3020000</v>
      </c>
      <c r="C4" s="84">
        <v>197000</v>
      </c>
    </row>
    <row r="5" spans="1:3" x14ac:dyDescent="0.25">
      <c r="B5" s="125">
        <v>2710000</v>
      </c>
      <c r="C5" s="84">
        <v>290000</v>
      </c>
    </row>
    <row r="6" spans="1:3" x14ac:dyDescent="0.25">
      <c r="B6" s="125">
        <v>538000</v>
      </c>
      <c r="C6" s="84">
        <v>173000</v>
      </c>
    </row>
    <row r="7" spans="1:3" x14ac:dyDescent="0.25">
      <c r="B7" s="125">
        <v>3950000</v>
      </c>
      <c r="C7" s="84">
        <v>171000</v>
      </c>
    </row>
    <row r="8" spans="1:3" x14ac:dyDescent="0.25">
      <c r="B8" s="125">
        <v>1450000</v>
      </c>
      <c r="C8" s="84">
        <v>222000</v>
      </c>
    </row>
    <row r="9" spans="1:3" x14ac:dyDescent="0.25">
      <c r="B9" s="125">
        <v>1000000</v>
      </c>
      <c r="C9" s="84">
        <v>359000</v>
      </c>
    </row>
    <row r="10" spans="1:3" x14ac:dyDescent="0.25">
      <c r="B10" s="125">
        <v>1140000</v>
      </c>
      <c r="C10" s="84"/>
    </row>
    <row r="11" spans="1:3" x14ac:dyDescent="0.25">
      <c r="B11" s="125">
        <v>1800000</v>
      </c>
      <c r="C11" s="84"/>
    </row>
    <row r="12" spans="1:3" x14ac:dyDescent="0.25">
      <c r="B12" s="125">
        <v>2080000</v>
      </c>
      <c r="C12" s="84"/>
    </row>
    <row r="13" spans="1:3" x14ac:dyDescent="0.25">
      <c r="B13" s="126">
        <v>1440000</v>
      </c>
      <c r="C13" s="8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3B87B-A029-4965-ABF2-655D9360BD59}">
  <dimension ref="A1:T13"/>
  <sheetViews>
    <sheetView workbookViewId="0">
      <selection activeCell="C3" sqref="C3:F13"/>
    </sheetView>
  </sheetViews>
  <sheetFormatPr defaultRowHeight="15" x14ac:dyDescent="0.25"/>
  <cols>
    <col min="2" max="2" width="17.28515625" customWidth="1"/>
    <col min="3" max="4" width="12.85546875" customWidth="1"/>
    <col min="5" max="6" width="14.5703125" customWidth="1"/>
  </cols>
  <sheetData>
    <row r="1" spans="1:20" x14ac:dyDescent="0.25">
      <c r="A1" s="1" t="s">
        <v>89</v>
      </c>
      <c r="B1" s="1" t="s">
        <v>90</v>
      </c>
      <c r="D1" s="41"/>
      <c r="E1" s="41"/>
    </row>
    <row r="2" spans="1:20" x14ac:dyDescent="0.25">
      <c r="A2" s="41"/>
      <c r="B2" s="41"/>
      <c r="C2" s="41"/>
      <c r="D2" s="41"/>
      <c r="E2" s="41"/>
    </row>
    <row r="3" spans="1:20" x14ac:dyDescent="0.25">
      <c r="A3" s="5"/>
      <c r="B3" s="5"/>
      <c r="C3" s="6" t="s">
        <v>1</v>
      </c>
      <c r="D3" s="8"/>
      <c r="E3" s="7" t="s">
        <v>44</v>
      </c>
      <c r="F3" s="8"/>
    </row>
    <row r="4" spans="1:20" x14ac:dyDescent="0.25">
      <c r="A4" s="42"/>
      <c r="B4" s="45"/>
      <c r="C4" s="124" t="s">
        <v>43</v>
      </c>
      <c r="D4" s="123" t="s">
        <v>37</v>
      </c>
      <c r="E4" s="124" t="s">
        <v>43</v>
      </c>
      <c r="F4" s="123" t="s">
        <v>37</v>
      </c>
    </row>
    <row r="5" spans="1:20" x14ac:dyDescent="0.25">
      <c r="A5" s="42"/>
      <c r="B5" s="45"/>
      <c r="C5" s="125">
        <v>4043</v>
      </c>
      <c r="D5" s="84">
        <v>2478</v>
      </c>
      <c r="E5" s="127">
        <v>38362</v>
      </c>
      <c r="F5" s="84">
        <v>22166</v>
      </c>
    </row>
    <row r="6" spans="1:20" x14ac:dyDescent="0.25">
      <c r="C6" s="125">
        <v>4034</v>
      </c>
      <c r="D6" s="84">
        <v>2275</v>
      </c>
      <c r="E6" s="125">
        <v>41009</v>
      </c>
      <c r="F6" s="84">
        <v>17427</v>
      </c>
    </row>
    <row r="7" spans="1:20" x14ac:dyDescent="0.25">
      <c r="C7" s="125">
        <v>4058</v>
      </c>
      <c r="D7" s="84">
        <v>2004</v>
      </c>
      <c r="E7" s="125">
        <v>52676</v>
      </c>
      <c r="F7" s="84">
        <v>19107</v>
      </c>
    </row>
    <row r="8" spans="1:20" x14ac:dyDescent="0.25">
      <c r="C8" s="125">
        <v>4093</v>
      </c>
      <c r="D8" s="84">
        <v>1887</v>
      </c>
      <c r="E8" s="125">
        <v>64140</v>
      </c>
      <c r="F8" s="84">
        <v>15447</v>
      </c>
    </row>
    <row r="9" spans="1:20" x14ac:dyDescent="0.25">
      <c r="C9" s="125">
        <v>4037</v>
      </c>
      <c r="D9" s="84">
        <v>2752</v>
      </c>
      <c r="E9" s="128"/>
      <c r="F9" s="105"/>
    </row>
    <row r="10" spans="1:20" x14ac:dyDescent="0.25">
      <c r="C10" s="125">
        <v>3998</v>
      </c>
      <c r="D10" s="84">
        <v>2712</v>
      </c>
      <c r="E10" s="128"/>
      <c r="F10" s="105"/>
    </row>
    <row r="11" spans="1:20" x14ac:dyDescent="0.25">
      <c r="C11" s="125">
        <v>4068</v>
      </c>
      <c r="D11" s="84">
        <v>1679</v>
      </c>
      <c r="E11" s="128"/>
      <c r="F11" s="105"/>
    </row>
    <row r="12" spans="1:20" x14ac:dyDescent="0.25">
      <c r="C12" s="125">
        <v>4034</v>
      </c>
      <c r="D12" s="84">
        <v>1671</v>
      </c>
      <c r="E12" s="128"/>
      <c r="F12" s="105"/>
      <c r="Q12" s="11"/>
      <c r="R12" s="11"/>
      <c r="S12" s="11"/>
      <c r="T12" s="11"/>
    </row>
    <row r="13" spans="1:20" x14ac:dyDescent="0.25">
      <c r="C13" s="126">
        <v>3801</v>
      </c>
      <c r="D13" s="87">
        <v>1691</v>
      </c>
      <c r="E13" s="129"/>
      <c r="F13" s="3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93D36-DCE3-4DE8-A95E-BC1BB63D0E83}">
  <dimension ref="A1:H8"/>
  <sheetViews>
    <sheetView workbookViewId="0">
      <selection activeCell="G28" sqref="G28"/>
    </sheetView>
  </sheetViews>
  <sheetFormatPr defaultRowHeight="15" x14ac:dyDescent="0.25"/>
  <cols>
    <col min="2" max="2" width="17.28515625" customWidth="1"/>
    <col min="3" max="5" width="12.85546875" customWidth="1"/>
    <col min="6" max="8" width="14.5703125" customWidth="1"/>
  </cols>
  <sheetData>
    <row r="1" spans="1:8" x14ac:dyDescent="0.25">
      <c r="A1" s="1" t="s">
        <v>92</v>
      </c>
      <c r="B1" s="1" t="s">
        <v>93</v>
      </c>
      <c r="D1" s="41"/>
      <c r="E1" s="41"/>
      <c r="F1" s="41"/>
      <c r="G1" s="41"/>
    </row>
    <row r="2" spans="1:8" x14ac:dyDescent="0.25">
      <c r="A2" s="41"/>
      <c r="B2" s="41"/>
      <c r="C2" s="41"/>
      <c r="D2" s="41"/>
      <c r="E2" s="41"/>
      <c r="F2" s="41"/>
      <c r="G2" s="41"/>
    </row>
    <row r="3" spans="1:8" ht="15.75" thickBot="1" x14ac:dyDescent="0.3">
      <c r="A3" s="5"/>
      <c r="B3" s="5"/>
      <c r="C3" s="136" t="s">
        <v>43</v>
      </c>
      <c r="D3" s="137"/>
      <c r="E3" s="138"/>
      <c r="F3" s="136" t="s">
        <v>37</v>
      </c>
      <c r="G3" s="137"/>
      <c r="H3" s="138"/>
    </row>
    <row r="4" spans="1:8" x14ac:dyDescent="0.25">
      <c r="A4" s="42"/>
      <c r="B4" s="45"/>
      <c r="C4" s="135" t="s">
        <v>94</v>
      </c>
      <c r="D4" s="134" t="s">
        <v>95</v>
      </c>
      <c r="E4" s="134" t="s">
        <v>96</v>
      </c>
      <c r="F4" s="135" t="s">
        <v>94</v>
      </c>
      <c r="G4" s="134" t="s">
        <v>95</v>
      </c>
      <c r="H4" s="134" t="s">
        <v>96</v>
      </c>
    </row>
    <row r="5" spans="1:8" s="41" customFormat="1" x14ac:dyDescent="0.25">
      <c r="A5" s="42"/>
      <c r="B5" s="45"/>
      <c r="C5" s="131">
        <v>53412</v>
      </c>
      <c r="D5" s="48">
        <v>6</v>
      </c>
      <c r="E5" s="48">
        <v>6</v>
      </c>
      <c r="F5" s="132">
        <v>106020</v>
      </c>
      <c r="G5" s="48">
        <v>6</v>
      </c>
      <c r="H5" s="48">
        <v>5</v>
      </c>
    </row>
    <row r="6" spans="1:8" s="41" customFormat="1" x14ac:dyDescent="0.25">
      <c r="C6" s="131">
        <v>5341</v>
      </c>
      <c r="D6" s="48">
        <v>6</v>
      </c>
      <c r="E6" s="48">
        <v>6</v>
      </c>
      <c r="F6" s="131">
        <v>10602</v>
      </c>
      <c r="G6" s="48">
        <v>6</v>
      </c>
      <c r="H6" s="48">
        <v>3</v>
      </c>
    </row>
    <row r="7" spans="1:8" s="41" customFormat="1" x14ac:dyDescent="0.25">
      <c r="C7" s="131">
        <v>534</v>
      </c>
      <c r="D7" s="48">
        <v>9</v>
      </c>
      <c r="E7" s="48">
        <v>6</v>
      </c>
      <c r="F7" s="131">
        <v>1060</v>
      </c>
      <c r="G7" s="48">
        <v>9</v>
      </c>
      <c r="H7" s="48">
        <v>0</v>
      </c>
    </row>
    <row r="8" spans="1:8" s="41" customFormat="1" x14ac:dyDescent="0.25">
      <c r="C8" s="133">
        <v>53</v>
      </c>
      <c r="D8" s="51">
        <v>9</v>
      </c>
      <c r="E8" s="51">
        <v>2</v>
      </c>
      <c r="F8" s="130">
        <v>106</v>
      </c>
      <c r="G8" s="113">
        <v>9</v>
      </c>
      <c r="H8" s="11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83A93-926C-4201-B1EE-07F07BF0F39C}">
  <dimension ref="A1:E8"/>
  <sheetViews>
    <sheetView workbookViewId="0">
      <selection sqref="A1:XFD1048576"/>
    </sheetView>
  </sheetViews>
  <sheetFormatPr defaultRowHeight="15" x14ac:dyDescent="0.25"/>
  <cols>
    <col min="1" max="1" width="12.5703125" customWidth="1"/>
    <col min="2" max="5" width="19.7109375" customWidth="1"/>
  </cols>
  <sheetData>
    <row r="1" spans="1:5" x14ac:dyDescent="0.25">
      <c r="A1" s="1" t="s">
        <v>124</v>
      </c>
      <c r="B1" s="1" t="s">
        <v>60</v>
      </c>
    </row>
    <row r="3" spans="1:5" s="41" customFormat="1" x14ac:dyDescent="0.25">
      <c r="A3" s="5" t="s">
        <v>61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s="41" customFormat="1" x14ac:dyDescent="0.25">
      <c r="A4" s="42"/>
      <c r="B4" s="46">
        <v>6560000</v>
      </c>
      <c r="C4" s="47">
        <v>1380000</v>
      </c>
      <c r="D4" s="47">
        <v>610000</v>
      </c>
      <c r="E4" s="48">
        <v>290000</v>
      </c>
    </row>
    <row r="5" spans="1:5" s="41" customFormat="1" x14ac:dyDescent="0.25">
      <c r="B5" s="46">
        <v>4120000</v>
      </c>
      <c r="C5" s="47">
        <v>2260000</v>
      </c>
      <c r="D5" s="47">
        <v>848000</v>
      </c>
      <c r="E5" s="48">
        <v>333000</v>
      </c>
    </row>
    <row r="6" spans="1:5" s="41" customFormat="1" x14ac:dyDescent="0.25">
      <c r="B6" s="46">
        <v>3590000</v>
      </c>
      <c r="C6" s="47">
        <v>730000</v>
      </c>
      <c r="D6" s="47">
        <v>833000</v>
      </c>
      <c r="E6" s="48">
        <v>143000</v>
      </c>
    </row>
    <row r="7" spans="1:5" s="41" customFormat="1" x14ac:dyDescent="0.25">
      <c r="B7" s="46">
        <v>3340000</v>
      </c>
      <c r="C7" s="47">
        <v>1690000</v>
      </c>
      <c r="D7" s="47">
        <v>1790000</v>
      </c>
      <c r="E7" s="48">
        <v>200000</v>
      </c>
    </row>
    <row r="8" spans="1:5" s="41" customFormat="1" x14ac:dyDescent="0.25">
      <c r="B8" s="49">
        <v>2220000</v>
      </c>
      <c r="C8" s="50">
        <v>1100000</v>
      </c>
      <c r="D8" s="50">
        <v>551000</v>
      </c>
      <c r="E8" s="51">
        <v>173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A534-ADCB-49CD-8851-BEC33BC07D0C}">
  <dimension ref="A1:V7"/>
  <sheetViews>
    <sheetView workbookViewId="0">
      <selection activeCell="B11" sqref="B11"/>
    </sheetView>
  </sheetViews>
  <sheetFormatPr defaultRowHeight="15" x14ac:dyDescent="0.25"/>
  <cols>
    <col min="1" max="1" width="12.5703125" customWidth="1"/>
    <col min="2" max="2" width="19.7109375" customWidth="1"/>
    <col min="3" max="22" width="9.42578125" customWidth="1"/>
  </cols>
  <sheetData>
    <row r="1" spans="1:22" x14ac:dyDescent="0.25">
      <c r="A1" s="1" t="s">
        <v>127</v>
      </c>
      <c r="B1" s="1" t="s">
        <v>128</v>
      </c>
    </row>
    <row r="3" spans="1:22" s="41" customFormat="1" x14ac:dyDescent="0.25">
      <c r="B3" s="117" t="s">
        <v>61</v>
      </c>
      <c r="C3" s="65"/>
      <c r="D3" s="66"/>
      <c r="E3" s="66" t="s">
        <v>129</v>
      </c>
      <c r="F3" s="66"/>
      <c r="G3" s="67"/>
      <c r="H3" s="65"/>
      <c r="I3" s="66"/>
      <c r="J3" s="66" t="s">
        <v>130</v>
      </c>
      <c r="K3" s="66"/>
      <c r="L3" s="67"/>
      <c r="M3" s="65"/>
      <c r="N3" s="66"/>
      <c r="O3" s="66" t="s">
        <v>131</v>
      </c>
      <c r="P3" s="66"/>
      <c r="Q3" s="67"/>
      <c r="R3" s="65"/>
      <c r="S3" s="66"/>
      <c r="T3" s="66" t="s">
        <v>132</v>
      </c>
      <c r="U3" s="66"/>
      <c r="V3" s="67"/>
    </row>
    <row r="4" spans="1:22" s="41" customFormat="1" x14ac:dyDescent="0.25">
      <c r="B4" s="160" t="s">
        <v>43</v>
      </c>
      <c r="C4" s="46">
        <v>5.3</v>
      </c>
      <c r="D4" s="47">
        <v>5.3</v>
      </c>
      <c r="E4" s="47">
        <v>6.2</v>
      </c>
      <c r="F4" s="47">
        <v>5.5</v>
      </c>
      <c r="G4" s="48">
        <v>7</v>
      </c>
      <c r="H4" s="46">
        <v>0.6</v>
      </c>
      <c r="I4" s="47">
        <v>0.4</v>
      </c>
      <c r="J4" s="47">
        <v>0.4</v>
      </c>
      <c r="K4" s="47">
        <v>0.9</v>
      </c>
      <c r="L4" s="48">
        <v>1.4</v>
      </c>
      <c r="M4" s="46">
        <v>61.2</v>
      </c>
      <c r="N4" s="47">
        <v>63.3</v>
      </c>
      <c r="O4" s="47">
        <v>49</v>
      </c>
      <c r="P4" s="47">
        <v>64.400000000000006</v>
      </c>
      <c r="Q4" s="48">
        <v>51.7</v>
      </c>
      <c r="R4" s="46">
        <v>32.799999999999997</v>
      </c>
      <c r="S4" s="47">
        <v>31.1</v>
      </c>
      <c r="T4" s="47">
        <v>44.4</v>
      </c>
      <c r="U4" s="47">
        <v>29.1</v>
      </c>
      <c r="V4" s="48">
        <v>39.9</v>
      </c>
    </row>
    <row r="5" spans="1:22" s="41" customFormat="1" x14ac:dyDescent="0.25">
      <c r="B5" s="160" t="s">
        <v>37</v>
      </c>
      <c r="C5" s="46">
        <v>1.8</v>
      </c>
      <c r="D5" s="47">
        <v>1.3</v>
      </c>
      <c r="E5" s="47">
        <v>3.9</v>
      </c>
      <c r="F5" s="47">
        <v>6.4</v>
      </c>
      <c r="G5" s="48">
        <v>2.8</v>
      </c>
      <c r="H5" s="46">
        <v>0.4</v>
      </c>
      <c r="I5" s="47">
        <v>0.1</v>
      </c>
      <c r="J5" s="47">
        <v>0.5</v>
      </c>
      <c r="K5" s="47">
        <v>1</v>
      </c>
      <c r="L5" s="48">
        <v>0.2</v>
      </c>
      <c r="M5" s="46">
        <v>18.3</v>
      </c>
      <c r="N5" s="47">
        <v>14.1</v>
      </c>
      <c r="O5" s="47">
        <v>34.4</v>
      </c>
      <c r="P5" s="47">
        <v>43.5</v>
      </c>
      <c r="Q5" s="48">
        <v>16.600000000000001</v>
      </c>
      <c r="R5" s="46">
        <v>79.5</v>
      </c>
      <c r="S5" s="47">
        <v>84.5</v>
      </c>
      <c r="T5" s="47">
        <v>61.1</v>
      </c>
      <c r="U5" s="47">
        <v>49.1</v>
      </c>
      <c r="V5" s="48">
        <v>80.5</v>
      </c>
    </row>
    <row r="6" spans="1:22" s="41" customFormat="1" x14ac:dyDescent="0.25">
      <c r="B6" s="160" t="s">
        <v>125</v>
      </c>
      <c r="C6" s="46">
        <v>12</v>
      </c>
      <c r="D6" s="47">
        <v>9.4</v>
      </c>
      <c r="E6" s="47">
        <v>10.5</v>
      </c>
      <c r="F6" s="47">
        <v>10.9</v>
      </c>
      <c r="G6" s="48">
        <v>20.7</v>
      </c>
      <c r="H6" s="46">
        <v>11.5</v>
      </c>
      <c r="I6" s="47">
        <v>9.6</v>
      </c>
      <c r="J6" s="47">
        <v>9.6999999999999993</v>
      </c>
      <c r="K6" s="47">
        <v>10.6</v>
      </c>
      <c r="L6" s="48">
        <v>10.9</v>
      </c>
      <c r="M6" s="46">
        <v>57</v>
      </c>
      <c r="N6" s="47">
        <v>66.599999999999994</v>
      </c>
      <c r="O6" s="47">
        <v>67.400000000000006</v>
      </c>
      <c r="P6" s="47">
        <v>67</v>
      </c>
      <c r="Q6" s="48">
        <v>47.8</v>
      </c>
      <c r="R6" s="46">
        <v>19.5</v>
      </c>
      <c r="S6" s="47">
        <v>14.4</v>
      </c>
      <c r="T6" s="47">
        <v>12.4</v>
      </c>
      <c r="U6" s="47">
        <v>11.5</v>
      </c>
      <c r="V6" s="48">
        <v>20.5</v>
      </c>
    </row>
    <row r="7" spans="1:22" s="41" customFormat="1" x14ac:dyDescent="0.25">
      <c r="B7" s="161" t="s">
        <v>126</v>
      </c>
      <c r="C7" s="49">
        <v>12.8</v>
      </c>
      <c r="D7" s="50">
        <v>17.399999999999999</v>
      </c>
      <c r="E7" s="50">
        <v>5.5</v>
      </c>
      <c r="F7" s="50">
        <v>11.7</v>
      </c>
      <c r="G7" s="51">
        <v>12.7</v>
      </c>
      <c r="H7" s="49">
        <v>5.3</v>
      </c>
      <c r="I7" s="50">
        <v>7.6</v>
      </c>
      <c r="J7" s="50">
        <v>1.7</v>
      </c>
      <c r="K7" s="50">
        <v>3.6</v>
      </c>
      <c r="L7" s="51">
        <v>3.7</v>
      </c>
      <c r="M7" s="49">
        <v>27.9</v>
      </c>
      <c r="N7" s="50">
        <v>36.299999999999997</v>
      </c>
      <c r="O7" s="50">
        <v>17.2</v>
      </c>
      <c r="P7" s="50">
        <v>20.3</v>
      </c>
      <c r="Q7" s="51">
        <v>21.5</v>
      </c>
      <c r="R7" s="49">
        <v>54.1</v>
      </c>
      <c r="S7" s="50">
        <v>38.6</v>
      </c>
      <c r="T7" s="50">
        <v>75.599999999999994</v>
      </c>
      <c r="U7" s="50">
        <v>64.400000000000006</v>
      </c>
      <c r="V7" s="51">
        <v>62</v>
      </c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B8BFD-C6CC-4D83-97B7-E25367C032CA}">
  <dimension ref="A1:E14"/>
  <sheetViews>
    <sheetView workbookViewId="0">
      <selection activeCell="A3" sqref="A3:E12"/>
    </sheetView>
  </sheetViews>
  <sheetFormatPr defaultRowHeight="15" x14ac:dyDescent="0.25"/>
  <cols>
    <col min="1" max="1" width="12.28515625" customWidth="1"/>
    <col min="2" max="4" width="13.42578125" customWidth="1"/>
    <col min="5" max="5" width="18.28515625" customWidth="1"/>
  </cols>
  <sheetData>
    <row r="1" spans="1:5" x14ac:dyDescent="0.25">
      <c r="A1" s="1" t="s">
        <v>133</v>
      </c>
      <c r="B1" s="1" t="s">
        <v>64</v>
      </c>
    </row>
    <row r="3" spans="1:5" x14ac:dyDescent="0.25">
      <c r="A3" s="5" t="s">
        <v>61</v>
      </c>
      <c r="B3" s="89" t="s">
        <v>43</v>
      </c>
      <c r="C3" s="92" t="s">
        <v>37</v>
      </c>
      <c r="D3" s="92" t="s">
        <v>125</v>
      </c>
      <c r="E3" s="91" t="s">
        <v>126</v>
      </c>
    </row>
    <row r="4" spans="1:5" x14ac:dyDescent="0.25">
      <c r="A4" s="3"/>
      <c r="B4" s="143">
        <v>40.19</v>
      </c>
      <c r="C4" s="165">
        <v>4.7699999999999996</v>
      </c>
      <c r="D4" s="165">
        <v>5.16</v>
      </c>
      <c r="E4" s="14">
        <v>0.04</v>
      </c>
    </row>
    <row r="5" spans="1:5" x14ac:dyDescent="0.25">
      <c r="B5" s="143">
        <v>15.12</v>
      </c>
      <c r="C5" s="165">
        <v>13.12</v>
      </c>
      <c r="D5" s="165">
        <v>3.02</v>
      </c>
      <c r="E5" s="14">
        <v>0.03</v>
      </c>
    </row>
    <row r="6" spans="1:5" x14ac:dyDescent="0.25">
      <c r="B6" s="143">
        <v>38.950000000000003</v>
      </c>
      <c r="C6" s="165">
        <v>6.34</v>
      </c>
      <c r="D6" s="165">
        <v>1.73</v>
      </c>
      <c r="E6" s="14">
        <v>0.01</v>
      </c>
    </row>
    <row r="7" spans="1:5" x14ac:dyDescent="0.25">
      <c r="B7" s="143">
        <v>110.74</v>
      </c>
      <c r="C7" s="165">
        <v>25.03</v>
      </c>
      <c r="D7" s="165">
        <v>5.03</v>
      </c>
      <c r="E7" s="14">
        <v>0.25</v>
      </c>
    </row>
    <row r="8" spans="1:5" x14ac:dyDescent="0.25">
      <c r="B8" s="143">
        <v>64.98</v>
      </c>
      <c r="C8" s="165">
        <v>63.73</v>
      </c>
      <c r="D8" s="94">
        <v>0.73</v>
      </c>
      <c r="E8" s="14">
        <v>0.03</v>
      </c>
    </row>
    <row r="9" spans="1:5" x14ac:dyDescent="0.25">
      <c r="B9" s="143">
        <v>43.08</v>
      </c>
      <c r="C9" s="165">
        <v>32.46</v>
      </c>
      <c r="D9" s="165">
        <v>1.88</v>
      </c>
      <c r="E9" s="14">
        <v>0.01</v>
      </c>
    </row>
    <row r="10" spans="1:5" x14ac:dyDescent="0.25">
      <c r="B10" s="143">
        <v>106.42</v>
      </c>
      <c r="C10" s="165">
        <v>3.5</v>
      </c>
      <c r="D10" s="99"/>
      <c r="E10" s="102"/>
    </row>
    <row r="11" spans="1:5" x14ac:dyDescent="0.25">
      <c r="B11" s="143">
        <v>54.18</v>
      </c>
      <c r="C11" s="165">
        <v>2.36</v>
      </c>
      <c r="D11" s="96"/>
      <c r="E11" s="29"/>
    </row>
    <row r="12" spans="1:5" x14ac:dyDescent="0.25">
      <c r="B12" s="149">
        <v>62.99</v>
      </c>
      <c r="C12" s="166">
        <v>9.11</v>
      </c>
      <c r="D12" s="97"/>
      <c r="E12" s="30"/>
    </row>
    <row r="14" spans="1:5" x14ac:dyDescent="0.25">
      <c r="B14" s="1" t="s">
        <v>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4A673-A0D9-4DBD-AC14-0E379662521B}">
  <dimension ref="A1:E9"/>
  <sheetViews>
    <sheetView workbookViewId="0">
      <selection sqref="A1:XFD1048576"/>
    </sheetView>
  </sheetViews>
  <sheetFormatPr defaultRowHeight="15" x14ac:dyDescent="0.25"/>
  <cols>
    <col min="1" max="1" width="20.5703125" customWidth="1"/>
    <col min="2" max="2" width="12.28515625" customWidth="1"/>
    <col min="3" max="4" width="13.42578125" customWidth="1"/>
    <col min="5" max="5" width="16.140625" customWidth="1"/>
    <col min="6" max="6" width="13.42578125" customWidth="1"/>
  </cols>
  <sheetData>
    <row r="1" spans="1:5" x14ac:dyDescent="0.25">
      <c r="A1" s="1" t="s">
        <v>134</v>
      </c>
      <c r="B1" s="1" t="s">
        <v>135</v>
      </c>
      <c r="D1" s="1"/>
      <c r="E1" s="1"/>
    </row>
    <row r="3" spans="1:5" x14ac:dyDescent="0.25">
      <c r="A3" s="5" t="s">
        <v>136</v>
      </c>
      <c r="B3" s="167" t="s">
        <v>43</v>
      </c>
      <c r="C3" s="167" t="s">
        <v>37</v>
      </c>
      <c r="D3" s="167" t="s">
        <v>125</v>
      </c>
      <c r="E3" s="140" t="s">
        <v>126</v>
      </c>
    </row>
    <row r="4" spans="1:5" ht="17.25" x14ac:dyDescent="0.25">
      <c r="A4" s="168" t="s">
        <v>137</v>
      </c>
      <c r="B4" s="93">
        <v>11.6</v>
      </c>
      <c r="C4" s="93">
        <v>70.099999999999994</v>
      </c>
      <c r="D4" s="93">
        <v>27.7</v>
      </c>
      <c r="E4" s="33">
        <v>97.5</v>
      </c>
    </row>
    <row r="5" spans="1:5" x14ac:dyDescent="0.25">
      <c r="A5" s="169"/>
      <c r="B5" s="94">
        <v>18.5</v>
      </c>
      <c r="C5" s="94">
        <v>38.6</v>
      </c>
      <c r="D5" s="94">
        <v>10.7</v>
      </c>
      <c r="E5" s="14">
        <v>90.7</v>
      </c>
    </row>
    <row r="6" spans="1:5" x14ac:dyDescent="0.25">
      <c r="A6" s="170"/>
      <c r="B6" s="95">
        <v>0.9</v>
      </c>
      <c r="C6" s="95">
        <v>29.3</v>
      </c>
      <c r="D6" s="95">
        <v>34.1</v>
      </c>
      <c r="E6" s="17">
        <v>99.6</v>
      </c>
    </row>
    <row r="7" spans="1:5" x14ac:dyDescent="0.25">
      <c r="A7" s="168" t="s">
        <v>138</v>
      </c>
      <c r="B7" s="93">
        <v>95.6</v>
      </c>
    </row>
    <row r="8" spans="1:5" x14ac:dyDescent="0.25">
      <c r="A8" s="104"/>
      <c r="B8" s="94">
        <v>96.1</v>
      </c>
    </row>
    <row r="9" spans="1:5" x14ac:dyDescent="0.25">
      <c r="A9" s="34"/>
      <c r="B9" s="95">
        <v>97.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98797-A754-4AFD-AF75-094073920941}">
  <dimension ref="A1:F22"/>
  <sheetViews>
    <sheetView workbookViewId="0">
      <selection sqref="A1:XFD1048576"/>
    </sheetView>
  </sheetViews>
  <sheetFormatPr defaultRowHeight="15" x14ac:dyDescent="0.25"/>
  <cols>
    <col min="1" max="1" width="14.5703125" customWidth="1"/>
  </cols>
  <sheetData>
    <row r="1" spans="1:6" x14ac:dyDescent="0.25">
      <c r="A1" s="1" t="s">
        <v>139</v>
      </c>
      <c r="B1" s="1" t="s">
        <v>140</v>
      </c>
    </row>
    <row r="3" spans="1:6" x14ac:dyDescent="0.25">
      <c r="A3" s="5" t="s">
        <v>142</v>
      </c>
      <c r="B3" s="167" t="s">
        <v>129</v>
      </c>
      <c r="C3" s="140" t="s">
        <v>141</v>
      </c>
      <c r="D3" s="140" t="s">
        <v>132</v>
      </c>
      <c r="E3" s="140" t="s">
        <v>147</v>
      </c>
      <c r="F3" s="140" t="s">
        <v>148</v>
      </c>
    </row>
    <row r="4" spans="1:6" x14ac:dyDescent="0.25">
      <c r="A4" s="168" t="s">
        <v>143</v>
      </c>
      <c r="B4" s="167">
        <v>11.43</v>
      </c>
      <c r="C4" s="172">
        <v>5.43</v>
      </c>
      <c r="D4" s="172">
        <v>10.86</v>
      </c>
      <c r="E4" s="172">
        <v>11.43</v>
      </c>
      <c r="F4" s="140" t="s">
        <v>146</v>
      </c>
    </row>
    <row r="5" spans="1:6" x14ac:dyDescent="0.25">
      <c r="A5" s="169"/>
      <c r="B5" s="159" t="s">
        <v>146</v>
      </c>
      <c r="C5" s="122">
        <v>6.57</v>
      </c>
      <c r="D5" s="122">
        <v>10.86</v>
      </c>
      <c r="E5" s="171" t="s">
        <v>146</v>
      </c>
      <c r="F5" s="171" t="s">
        <v>146</v>
      </c>
    </row>
    <row r="6" spans="1:6" x14ac:dyDescent="0.25">
      <c r="A6" s="169"/>
      <c r="B6" s="159" t="s">
        <v>146</v>
      </c>
      <c r="C6" s="122">
        <v>5.57</v>
      </c>
      <c r="D6" s="171" t="s">
        <v>146</v>
      </c>
      <c r="E6" s="171" t="s">
        <v>146</v>
      </c>
      <c r="F6" s="171" t="s">
        <v>146</v>
      </c>
    </row>
    <row r="7" spans="1:6" x14ac:dyDescent="0.25">
      <c r="A7" s="169"/>
      <c r="B7" s="159"/>
      <c r="C7" s="122">
        <v>5.86</v>
      </c>
      <c r="D7" s="171" t="s">
        <v>146</v>
      </c>
      <c r="E7" s="122"/>
      <c r="F7" s="171" t="s">
        <v>146</v>
      </c>
    </row>
    <row r="8" spans="1:6" x14ac:dyDescent="0.25">
      <c r="A8" s="170"/>
      <c r="B8" s="135"/>
      <c r="C8" s="158">
        <v>6.86</v>
      </c>
      <c r="D8" s="134" t="s">
        <v>146</v>
      </c>
      <c r="E8" s="158"/>
      <c r="F8" s="134" t="s">
        <v>146</v>
      </c>
    </row>
    <row r="9" spans="1:6" x14ac:dyDescent="0.25">
      <c r="A9" s="168" t="s">
        <v>144</v>
      </c>
      <c r="B9" s="167" t="s">
        <v>146</v>
      </c>
      <c r="C9" s="172">
        <v>5.43</v>
      </c>
      <c r="D9" s="172">
        <v>10.9</v>
      </c>
      <c r="E9" s="140" t="s">
        <v>146</v>
      </c>
      <c r="F9" s="140">
        <v>2.9</v>
      </c>
    </row>
    <row r="10" spans="1:6" x14ac:dyDescent="0.25">
      <c r="A10" s="169"/>
      <c r="B10" s="159"/>
      <c r="C10" s="122">
        <v>5.43</v>
      </c>
      <c r="D10" s="122">
        <v>11.43</v>
      </c>
      <c r="E10" s="171" t="s">
        <v>146</v>
      </c>
      <c r="F10" s="171" t="s">
        <v>146</v>
      </c>
    </row>
    <row r="11" spans="1:6" x14ac:dyDescent="0.25">
      <c r="A11" s="169"/>
      <c r="B11" s="159"/>
      <c r="C11" s="122">
        <v>6.43</v>
      </c>
      <c r="D11" s="171" t="s">
        <v>146</v>
      </c>
      <c r="E11" s="171" t="s">
        <v>146</v>
      </c>
      <c r="F11" s="171" t="s">
        <v>146</v>
      </c>
    </row>
    <row r="12" spans="1:6" x14ac:dyDescent="0.25">
      <c r="A12" s="169"/>
      <c r="B12" s="159"/>
      <c r="C12" s="122">
        <v>7.86</v>
      </c>
      <c r="D12" s="171" t="s">
        <v>146</v>
      </c>
      <c r="E12" s="122"/>
      <c r="F12" s="171" t="s">
        <v>146</v>
      </c>
    </row>
    <row r="13" spans="1:6" x14ac:dyDescent="0.25">
      <c r="A13" s="170"/>
      <c r="B13" s="135"/>
      <c r="C13" s="158">
        <v>11.43</v>
      </c>
      <c r="D13" s="134" t="s">
        <v>146</v>
      </c>
      <c r="E13" s="158"/>
      <c r="F13" s="134"/>
    </row>
    <row r="14" spans="1:6" x14ac:dyDescent="0.25">
      <c r="A14" s="173" t="s">
        <v>145</v>
      </c>
      <c r="B14" s="167">
        <v>8.1</v>
      </c>
      <c r="C14" s="172">
        <v>2.7</v>
      </c>
      <c r="D14" s="172">
        <v>8.1</v>
      </c>
      <c r="E14" s="140" t="s">
        <v>146</v>
      </c>
      <c r="F14" s="140">
        <v>11</v>
      </c>
    </row>
    <row r="15" spans="1:6" x14ac:dyDescent="0.25">
      <c r="A15" s="174"/>
      <c r="B15" s="159">
        <v>8.3000000000000007</v>
      </c>
      <c r="C15" s="122">
        <v>3</v>
      </c>
      <c r="D15" s="122">
        <v>9.3000000000000007</v>
      </c>
      <c r="E15" s="171" t="s">
        <v>146</v>
      </c>
      <c r="F15" s="171">
        <v>11</v>
      </c>
    </row>
    <row r="16" spans="1:6" x14ac:dyDescent="0.25">
      <c r="A16" s="174"/>
      <c r="B16" s="159" t="s">
        <v>146</v>
      </c>
      <c r="C16" s="122">
        <v>3.1</v>
      </c>
      <c r="D16" s="171">
        <v>11.1</v>
      </c>
      <c r="E16" s="171" t="s">
        <v>146</v>
      </c>
      <c r="F16" s="171" t="s">
        <v>146</v>
      </c>
    </row>
    <row r="17" spans="1:6" x14ac:dyDescent="0.25">
      <c r="A17" s="174"/>
      <c r="B17" s="159"/>
      <c r="C17" s="122">
        <v>4.9000000000000004</v>
      </c>
      <c r="D17" s="171" t="s">
        <v>146</v>
      </c>
      <c r="E17" s="171" t="s">
        <v>146</v>
      </c>
      <c r="F17" s="171"/>
    </row>
    <row r="18" spans="1:6" x14ac:dyDescent="0.25">
      <c r="A18" s="174"/>
      <c r="B18" s="159"/>
      <c r="C18" s="122">
        <v>11.1</v>
      </c>
      <c r="D18" s="171" t="s">
        <v>146</v>
      </c>
      <c r="E18" s="122"/>
      <c r="F18" s="171"/>
    </row>
    <row r="19" spans="1:6" x14ac:dyDescent="0.25">
      <c r="A19" s="175"/>
      <c r="B19" s="135"/>
      <c r="C19" s="134" t="s">
        <v>146</v>
      </c>
      <c r="D19" s="134"/>
      <c r="E19" s="158"/>
      <c r="F19" s="134"/>
    </row>
    <row r="22" spans="1:6" x14ac:dyDescent="0.25">
      <c r="B22" t="s">
        <v>1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985DD-4398-4709-B86B-149945C3E87F}">
  <dimension ref="A1:J21"/>
  <sheetViews>
    <sheetView workbookViewId="0">
      <selection sqref="A1:XFD1048576"/>
    </sheetView>
  </sheetViews>
  <sheetFormatPr defaultRowHeight="15" x14ac:dyDescent="0.25"/>
  <cols>
    <col min="1" max="1" width="14.140625" customWidth="1"/>
    <col min="2" max="4" width="13.42578125" customWidth="1"/>
    <col min="5" max="5" width="14" customWidth="1"/>
    <col min="7" max="7" width="12.5703125" customWidth="1"/>
    <col min="9" max="9" width="12.28515625" customWidth="1"/>
  </cols>
  <sheetData>
    <row r="1" spans="1:10" x14ac:dyDescent="0.25">
      <c r="A1" s="1" t="s">
        <v>149</v>
      </c>
      <c r="D1" t="s">
        <v>150</v>
      </c>
    </row>
    <row r="3" spans="1:10" x14ac:dyDescent="0.25">
      <c r="A3" s="5"/>
      <c r="B3" s="178" t="s">
        <v>46</v>
      </c>
    </row>
    <row r="4" spans="1:10" x14ac:dyDescent="0.25">
      <c r="A4" s="1" t="s">
        <v>142</v>
      </c>
      <c r="B4" s="177" t="s">
        <v>68</v>
      </c>
      <c r="C4" s="139" t="s">
        <v>43</v>
      </c>
      <c r="D4" s="140"/>
      <c r="E4" s="139" t="s">
        <v>37</v>
      </c>
      <c r="F4" s="140"/>
      <c r="G4" s="139" t="s">
        <v>38</v>
      </c>
      <c r="H4" s="140"/>
      <c r="I4" s="139" t="s">
        <v>62</v>
      </c>
      <c r="J4" s="179"/>
    </row>
    <row r="5" spans="1:10" x14ac:dyDescent="0.25">
      <c r="A5" s="1"/>
      <c r="B5" s="177" t="s">
        <v>157</v>
      </c>
      <c r="C5" s="157" t="s">
        <v>157</v>
      </c>
      <c r="D5" s="134" t="s">
        <v>158</v>
      </c>
      <c r="E5" s="157" t="s">
        <v>157</v>
      </c>
      <c r="F5" s="134" t="s">
        <v>158</v>
      </c>
      <c r="G5" s="157" t="s">
        <v>157</v>
      </c>
      <c r="H5" s="134" t="s">
        <v>158</v>
      </c>
      <c r="I5" s="157" t="s">
        <v>157</v>
      </c>
      <c r="J5" s="176" t="s">
        <v>158</v>
      </c>
    </row>
    <row r="6" spans="1:10" x14ac:dyDescent="0.25">
      <c r="A6" s="142" t="s">
        <v>151</v>
      </c>
      <c r="B6" s="128">
        <v>3973</v>
      </c>
      <c r="C6" s="104">
        <v>15112</v>
      </c>
      <c r="D6" s="29">
        <f t="shared" ref="D6" si="0">C6/$B6</f>
        <v>3.8036748049332996</v>
      </c>
      <c r="E6" s="155">
        <v>3097</v>
      </c>
      <c r="F6" s="29">
        <f t="shared" ref="F6" si="1">E6/$B6</f>
        <v>0.77951170400201364</v>
      </c>
      <c r="G6" s="155">
        <v>2437</v>
      </c>
      <c r="H6" s="29">
        <f t="shared" ref="H6:J10" si="2">G6/$B6</f>
        <v>0.61339038509942112</v>
      </c>
      <c r="I6" s="155">
        <v>15113</v>
      </c>
      <c r="J6" s="29">
        <f t="shared" si="2"/>
        <v>3.8039265039013341</v>
      </c>
    </row>
    <row r="7" spans="1:10" x14ac:dyDescent="0.25">
      <c r="A7" s="142" t="s">
        <v>152</v>
      </c>
      <c r="B7" s="128">
        <v>38163</v>
      </c>
      <c r="C7" s="104">
        <v>96858</v>
      </c>
      <c r="D7" s="29">
        <f t="shared" ref="D7" si="3">C7/$B7</f>
        <v>2.5380080182375599</v>
      </c>
      <c r="E7" s="155">
        <v>15189</v>
      </c>
      <c r="F7" s="29">
        <f t="shared" ref="F7" si="4">E7/$B7</f>
        <v>0.39800330162723058</v>
      </c>
      <c r="G7" s="155">
        <v>33429</v>
      </c>
      <c r="H7" s="29">
        <f t="shared" si="2"/>
        <v>0.8759531483373949</v>
      </c>
      <c r="I7" s="155">
        <v>34040</v>
      </c>
      <c r="J7" s="29">
        <f t="shared" si="2"/>
        <v>0.8919634200665566</v>
      </c>
    </row>
    <row r="8" spans="1:10" x14ac:dyDescent="0.25">
      <c r="A8" s="142" t="s">
        <v>153</v>
      </c>
      <c r="B8" s="128">
        <v>1555</v>
      </c>
      <c r="C8" s="104">
        <v>2628</v>
      </c>
      <c r="D8" s="29">
        <f t="shared" ref="D8" si="5">C8/$B8</f>
        <v>1.6900321543408361</v>
      </c>
      <c r="E8" s="155">
        <v>1676</v>
      </c>
      <c r="F8" s="29">
        <f t="shared" ref="F8" si="6">E8/$B8</f>
        <v>1.0778135048231512</v>
      </c>
      <c r="G8" s="155">
        <v>2111</v>
      </c>
      <c r="H8" s="29">
        <f t="shared" si="2"/>
        <v>1.357556270096463</v>
      </c>
      <c r="I8" s="155">
        <v>2628</v>
      </c>
      <c r="J8" s="29">
        <f t="shared" si="2"/>
        <v>1.6900321543408361</v>
      </c>
    </row>
    <row r="9" spans="1:10" x14ac:dyDescent="0.25">
      <c r="A9" s="142" t="s">
        <v>154</v>
      </c>
      <c r="B9" s="128">
        <v>5671</v>
      </c>
      <c r="C9" s="104">
        <v>6717</v>
      </c>
      <c r="D9" s="29">
        <f t="shared" ref="D9" si="7">C9/$B9</f>
        <v>1.1844471874448952</v>
      </c>
      <c r="E9" s="155">
        <v>5864</v>
      </c>
      <c r="F9" s="29">
        <f t="shared" ref="F9" si="8">E9/$B9</f>
        <v>1.0340327984482454</v>
      </c>
      <c r="G9" s="155">
        <v>5460</v>
      </c>
      <c r="H9" s="29">
        <f t="shared" si="2"/>
        <v>0.96279315817316169</v>
      </c>
      <c r="I9" s="155">
        <v>7661</v>
      </c>
      <c r="J9" s="29">
        <f t="shared" si="2"/>
        <v>1.350908129077764</v>
      </c>
    </row>
    <row r="10" spans="1:10" x14ac:dyDescent="0.25">
      <c r="A10" s="142" t="s">
        <v>155</v>
      </c>
      <c r="B10" s="128">
        <v>2572</v>
      </c>
      <c r="C10" s="104">
        <v>8331</v>
      </c>
      <c r="D10" s="29">
        <f t="shared" ref="D10" si="9">C10/$B10</f>
        <v>3.2391135303265939</v>
      </c>
      <c r="E10" s="155">
        <v>2662</v>
      </c>
      <c r="F10" s="29">
        <f t="shared" ref="F10" si="10">E10/$B10</f>
        <v>1.0349922239502334</v>
      </c>
      <c r="G10" s="155">
        <v>3772</v>
      </c>
      <c r="H10" s="29">
        <f t="shared" si="2"/>
        <v>1.4665629860031104</v>
      </c>
      <c r="I10" s="155">
        <v>3980</v>
      </c>
      <c r="J10" s="29">
        <f t="shared" si="2"/>
        <v>1.5474339035769828</v>
      </c>
    </row>
    <row r="11" spans="1:10" x14ac:dyDescent="0.25">
      <c r="A11" s="142" t="s">
        <v>156</v>
      </c>
      <c r="B11" s="129">
        <v>2246</v>
      </c>
      <c r="C11" s="34">
        <v>2556</v>
      </c>
      <c r="D11" s="30">
        <f>C11/$B11</f>
        <v>1.1380231522707034</v>
      </c>
      <c r="E11" s="156">
        <v>2251</v>
      </c>
      <c r="F11" s="30">
        <f>E11/$B11</f>
        <v>1.002226179875334</v>
      </c>
      <c r="G11" s="156">
        <v>2300</v>
      </c>
      <c r="H11" s="30">
        <f>G11/$B11</f>
        <v>1.0240427426536065</v>
      </c>
      <c r="I11" s="156">
        <v>2744</v>
      </c>
      <c r="J11" s="30">
        <f>I11/$B11</f>
        <v>1.2217275155832592</v>
      </c>
    </row>
    <row r="13" spans="1:10" x14ac:dyDescent="0.25">
      <c r="B13" s="178" t="s">
        <v>47</v>
      </c>
    </row>
    <row r="14" spans="1:10" x14ac:dyDescent="0.25">
      <c r="B14" s="181" t="s">
        <v>68</v>
      </c>
      <c r="C14" s="139" t="s">
        <v>43</v>
      </c>
      <c r="D14" s="140"/>
      <c r="E14" s="139" t="s">
        <v>37</v>
      </c>
      <c r="F14" s="140"/>
      <c r="G14" s="139" t="s">
        <v>38</v>
      </c>
      <c r="H14" s="140"/>
      <c r="I14" s="139" t="s">
        <v>62</v>
      </c>
      <c r="J14" s="179"/>
    </row>
    <row r="15" spans="1:10" x14ac:dyDescent="0.25">
      <c r="B15" s="181" t="s">
        <v>157</v>
      </c>
      <c r="C15" s="157" t="s">
        <v>157</v>
      </c>
      <c r="D15" s="134" t="s">
        <v>158</v>
      </c>
      <c r="E15" s="157" t="s">
        <v>157</v>
      </c>
      <c r="F15" s="134" t="s">
        <v>158</v>
      </c>
      <c r="G15" s="157" t="s">
        <v>157</v>
      </c>
      <c r="H15" s="134" t="s">
        <v>158</v>
      </c>
      <c r="I15" s="157" t="s">
        <v>157</v>
      </c>
      <c r="J15" s="180" t="s">
        <v>158</v>
      </c>
    </row>
    <row r="16" spans="1:10" x14ac:dyDescent="0.25">
      <c r="A16" s="142" t="s">
        <v>151</v>
      </c>
      <c r="B16" s="12">
        <v>7545</v>
      </c>
      <c r="C16" s="12">
        <v>8066</v>
      </c>
      <c r="D16" s="29">
        <f t="shared" ref="D16:D20" si="11">C16/$B16</f>
        <v>1.0690523525513584</v>
      </c>
      <c r="E16" s="13">
        <v>7095</v>
      </c>
      <c r="F16" s="29">
        <f t="shared" ref="F16:F20" si="12">E16/$B16</f>
        <v>0.94035785288270379</v>
      </c>
      <c r="G16" s="13">
        <v>8215</v>
      </c>
      <c r="H16" s="29">
        <f t="shared" ref="H16" si="13">G16/$B16</f>
        <v>1.0888005301524188</v>
      </c>
      <c r="I16" s="13">
        <v>6973</v>
      </c>
      <c r="J16" s="29">
        <f t="shared" ref="J16" si="14">I16/$B16</f>
        <v>0.9241882041086813</v>
      </c>
    </row>
    <row r="17" spans="1:10" x14ac:dyDescent="0.25">
      <c r="A17" s="142" t="s">
        <v>152</v>
      </c>
      <c r="B17" s="12">
        <v>5392</v>
      </c>
      <c r="C17" s="12">
        <v>6670</v>
      </c>
      <c r="D17" s="29">
        <f t="shared" si="11"/>
        <v>1.2370178041543027</v>
      </c>
      <c r="E17" s="13">
        <v>5082</v>
      </c>
      <c r="F17" s="29">
        <f t="shared" si="12"/>
        <v>0.94250741839762608</v>
      </c>
      <c r="G17" s="13">
        <v>6452</v>
      </c>
      <c r="H17" s="29">
        <f t="shared" ref="H17" si="15">G17/$B17</f>
        <v>1.1965875370919881</v>
      </c>
      <c r="I17" s="13">
        <v>5294</v>
      </c>
      <c r="J17" s="29">
        <f t="shared" ref="J17" si="16">I17/$B17</f>
        <v>0.98182492581602376</v>
      </c>
    </row>
    <row r="18" spans="1:10" x14ac:dyDescent="0.25">
      <c r="A18" s="142" t="s">
        <v>153</v>
      </c>
      <c r="B18" s="12">
        <v>5682</v>
      </c>
      <c r="C18" s="12">
        <v>8250</v>
      </c>
      <c r="D18" s="29">
        <f t="shared" si="11"/>
        <v>1.4519535374868004</v>
      </c>
      <c r="E18" s="13">
        <v>5988</v>
      </c>
      <c r="F18" s="29">
        <f t="shared" si="12"/>
        <v>1.0538542766631467</v>
      </c>
      <c r="G18" s="13">
        <v>8036</v>
      </c>
      <c r="H18" s="29">
        <f t="shared" ref="H18" si="17">G18/$B18</f>
        <v>1.4142907426962337</v>
      </c>
      <c r="I18" s="13">
        <v>4801</v>
      </c>
      <c r="J18" s="29">
        <f t="shared" ref="J18" si="18">I18/$B18</f>
        <v>0.84494896163322775</v>
      </c>
    </row>
    <row r="19" spans="1:10" x14ac:dyDescent="0.25">
      <c r="A19" s="142" t="s">
        <v>154</v>
      </c>
      <c r="B19" s="12">
        <v>7890</v>
      </c>
      <c r="C19" s="12">
        <v>9764</v>
      </c>
      <c r="D19" s="29">
        <f t="shared" si="11"/>
        <v>1.2375158428390367</v>
      </c>
      <c r="E19" s="13">
        <v>7594</v>
      </c>
      <c r="F19" s="29">
        <f t="shared" si="12"/>
        <v>0.96248415716096325</v>
      </c>
      <c r="G19" s="13">
        <v>10321</v>
      </c>
      <c r="H19" s="29">
        <f t="shared" ref="H19" si="19">G19/$B19</f>
        <v>1.3081115335868188</v>
      </c>
      <c r="I19" s="13">
        <v>7313</v>
      </c>
      <c r="J19" s="29">
        <f t="shared" ref="J19" si="20">I19/$B19</f>
        <v>0.92686945500633711</v>
      </c>
    </row>
    <row r="20" spans="1:10" x14ac:dyDescent="0.25">
      <c r="A20" s="142" t="s">
        <v>155</v>
      </c>
      <c r="B20" s="12">
        <v>5464</v>
      </c>
      <c r="C20" s="12">
        <v>8247</v>
      </c>
      <c r="D20" s="29">
        <f t="shared" si="11"/>
        <v>1.509333821376281</v>
      </c>
      <c r="E20" s="13">
        <v>7974</v>
      </c>
      <c r="F20" s="29">
        <f t="shared" si="12"/>
        <v>1.4593704245973647</v>
      </c>
      <c r="G20" s="13">
        <v>8104</v>
      </c>
      <c r="H20" s="29">
        <f t="shared" ref="H20" si="21">G20/$B20</f>
        <v>1.4831625183016106</v>
      </c>
      <c r="I20" s="13">
        <v>6134</v>
      </c>
      <c r="J20" s="29">
        <f t="shared" ref="J20" si="22">I20/$B20</f>
        <v>1.1226207906295753</v>
      </c>
    </row>
    <row r="21" spans="1:10" x14ac:dyDescent="0.25">
      <c r="A21" s="142" t="s">
        <v>156</v>
      </c>
      <c r="B21" s="15">
        <v>8376</v>
      </c>
      <c r="C21" s="15">
        <v>8943</v>
      </c>
      <c r="D21" s="30">
        <f>C21/$B21</f>
        <v>1.0676934097421202</v>
      </c>
      <c r="E21" s="16">
        <v>7679</v>
      </c>
      <c r="F21" s="30">
        <f>E21/$B21</f>
        <v>0.91678605539637059</v>
      </c>
      <c r="G21" s="16">
        <v>8741</v>
      </c>
      <c r="H21" s="30">
        <f>G21/$B21</f>
        <v>1.0435768863419292</v>
      </c>
      <c r="I21" s="16">
        <v>7737</v>
      </c>
      <c r="J21" s="30">
        <f>I21/$B21</f>
        <v>0.9237106017191977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18731-D470-4ED2-B5C4-F1F3F7CBB7E6}">
  <dimension ref="A1:E51"/>
  <sheetViews>
    <sheetView workbookViewId="0">
      <selection sqref="A1:XFD1048576"/>
    </sheetView>
  </sheetViews>
  <sheetFormatPr defaultRowHeight="15" x14ac:dyDescent="0.25"/>
  <cols>
    <col min="1" max="1" width="18.28515625" style="152" customWidth="1"/>
    <col min="2" max="5" width="19.7109375" customWidth="1"/>
  </cols>
  <sheetData>
    <row r="1" spans="1:5" ht="17.25" x14ac:dyDescent="0.25">
      <c r="A1" s="5" t="s">
        <v>162</v>
      </c>
      <c r="B1" s="1" t="s">
        <v>159</v>
      </c>
    </row>
    <row r="3" spans="1:5" s="41" customFormat="1" x14ac:dyDescent="0.25">
      <c r="A3" s="182" t="s">
        <v>143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s="41" customFormat="1" x14ac:dyDescent="0.25">
      <c r="A4" s="183" t="s">
        <v>160</v>
      </c>
      <c r="B4" s="31">
        <v>2950000</v>
      </c>
      <c r="C4" s="32">
        <v>3300000</v>
      </c>
      <c r="D4" s="32">
        <v>254000</v>
      </c>
      <c r="E4" s="33">
        <v>211000</v>
      </c>
    </row>
    <row r="5" spans="1:5" s="41" customFormat="1" x14ac:dyDescent="0.25">
      <c r="A5" s="183"/>
      <c r="B5" s="12">
        <v>2570000</v>
      </c>
      <c r="C5" s="13">
        <v>3800000</v>
      </c>
      <c r="D5" s="13">
        <v>211000</v>
      </c>
      <c r="E5" s="14">
        <v>177000</v>
      </c>
    </row>
    <row r="6" spans="1:5" s="41" customFormat="1" x14ac:dyDescent="0.25">
      <c r="A6" s="183"/>
      <c r="B6" s="12">
        <v>31400000</v>
      </c>
      <c r="C6" s="13">
        <v>848000</v>
      </c>
      <c r="D6" s="13">
        <v>178000</v>
      </c>
      <c r="E6" s="14">
        <v>78600</v>
      </c>
    </row>
    <row r="7" spans="1:5" s="41" customFormat="1" x14ac:dyDescent="0.25">
      <c r="A7" s="183"/>
      <c r="B7" s="12">
        <v>38000000</v>
      </c>
      <c r="C7" s="13"/>
      <c r="D7" s="13"/>
      <c r="E7" s="14"/>
    </row>
    <row r="8" spans="1:5" s="41" customFormat="1" x14ac:dyDescent="0.25">
      <c r="A8" s="183"/>
      <c r="B8" s="15">
        <v>60900000</v>
      </c>
      <c r="C8" s="16"/>
      <c r="D8" s="16"/>
      <c r="E8" s="17"/>
    </row>
    <row r="9" spans="1:5" x14ac:dyDescent="0.25">
      <c r="A9" s="169" t="s">
        <v>161</v>
      </c>
      <c r="B9" s="31">
        <v>10800000</v>
      </c>
      <c r="C9" s="32">
        <v>6320000</v>
      </c>
      <c r="D9" s="32">
        <v>253000</v>
      </c>
      <c r="E9" s="33">
        <v>5850</v>
      </c>
    </row>
    <row r="10" spans="1:5" x14ac:dyDescent="0.25">
      <c r="A10" s="169"/>
      <c r="B10" s="12">
        <v>3920000</v>
      </c>
      <c r="C10" s="13">
        <v>1410000</v>
      </c>
      <c r="D10" s="13">
        <v>164000</v>
      </c>
      <c r="E10" s="14">
        <v>746</v>
      </c>
    </row>
    <row r="11" spans="1:5" x14ac:dyDescent="0.25">
      <c r="A11" s="169"/>
      <c r="B11" s="12">
        <v>7680000</v>
      </c>
      <c r="C11" s="13">
        <v>5610000</v>
      </c>
      <c r="D11" s="13">
        <v>200000</v>
      </c>
      <c r="E11" s="14">
        <v>8900</v>
      </c>
    </row>
    <row r="12" spans="1:5" x14ac:dyDescent="0.25">
      <c r="A12" s="169"/>
      <c r="B12" s="12">
        <v>2510000</v>
      </c>
      <c r="C12" s="13"/>
      <c r="D12" s="13"/>
      <c r="E12" s="14"/>
    </row>
    <row r="13" spans="1:5" x14ac:dyDescent="0.25">
      <c r="A13" s="169"/>
      <c r="B13" s="15">
        <v>5070000</v>
      </c>
      <c r="C13" s="16"/>
      <c r="D13" s="16"/>
      <c r="E13" s="17"/>
    </row>
    <row r="14" spans="1:5" x14ac:dyDescent="0.25">
      <c r="A14" s="169" t="s">
        <v>163</v>
      </c>
      <c r="B14" s="31">
        <v>37700000</v>
      </c>
      <c r="C14" s="32">
        <v>14400000</v>
      </c>
      <c r="D14" s="32">
        <v>53200</v>
      </c>
      <c r="E14" s="33">
        <v>115000</v>
      </c>
    </row>
    <row r="15" spans="1:5" x14ac:dyDescent="0.25">
      <c r="A15" s="169"/>
      <c r="B15" s="12">
        <v>52500000</v>
      </c>
      <c r="C15" s="13">
        <v>25700000</v>
      </c>
      <c r="D15" s="13">
        <v>74500</v>
      </c>
      <c r="E15" s="14">
        <v>9200</v>
      </c>
    </row>
    <row r="16" spans="1:5" x14ac:dyDescent="0.25">
      <c r="A16" s="169"/>
      <c r="B16" s="12">
        <v>54100000</v>
      </c>
      <c r="C16" s="13">
        <v>20600000</v>
      </c>
      <c r="D16" s="13">
        <v>183000</v>
      </c>
      <c r="E16" s="14">
        <v>5610</v>
      </c>
    </row>
    <row r="17" spans="1:5" x14ac:dyDescent="0.25">
      <c r="A17" s="169"/>
      <c r="B17" s="12">
        <v>39600000</v>
      </c>
      <c r="C17" s="13"/>
      <c r="D17" s="13"/>
      <c r="E17" s="14"/>
    </row>
    <row r="18" spans="1:5" x14ac:dyDescent="0.25">
      <c r="A18" s="169"/>
      <c r="B18" s="15">
        <v>39900000</v>
      </c>
      <c r="C18" s="16"/>
      <c r="D18" s="16"/>
      <c r="E18" s="17"/>
    </row>
    <row r="19" spans="1:5" x14ac:dyDescent="0.25">
      <c r="A19" s="169" t="s">
        <v>164</v>
      </c>
      <c r="B19" s="31">
        <v>34600000</v>
      </c>
      <c r="C19" s="32">
        <v>12700000</v>
      </c>
      <c r="D19" s="32">
        <v>2360</v>
      </c>
      <c r="E19" s="33">
        <v>100</v>
      </c>
    </row>
    <row r="20" spans="1:5" x14ac:dyDescent="0.25">
      <c r="A20" s="169" t="s">
        <v>165</v>
      </c>
      <c r="B20" s="12">
        <v>185000000</v>
      </c>
      <c r="C20" s="13">
        <v>98700</v>
      </c>
      <c r="D20" s="13">
        <v>100</v>
      </c>
      <c r="E20" s="14">
        <v>100</v>
      </c>
    </row>
    <row r="21" spans="1:5" x14ac:dyDescent="0.25">
      <c r="A21" s="169"/>
      <c r="B21" s="12">
        <v>13400000</v>
      </c>
      <c r="C21" s="13">
        <v>31200</v>
      </c>
      <c r="D21" s="13">
        <v>4470</v>
      </c>
      <c r="E21" s="14">
        <v>100</v>
      </c>
    </row>
    <row r="22" spans="1:5" x14ac:dyDescent="0.25">
      <c r="A22" s="169"/>
      <c r="B22" s="12">
        <v>28500000</v>
      </c>
      <c r="C22" s="13"/>
      <c r="D22" s="13"/>
      <c r="E22" s="14"/>
    </row>
    <row r="23" spans="1:5" x14ac:dyDescent="0.25">
      <c r="A23" s="170"/>
      <c r="B23" s="15">
        <v>10800000</v>
      </c>
      <c r="C23" s="16"/>
      <c r="D23" s="16"/>
      <c r="E23" s="17"/>
    </row>
    <row r="25" spans="1:5" x14ac:dyDescent="0.25">
      <c r="A25" s="182" t="s">
        <v>144</v>
      </c>
      <c r="B25" s="162" t="s">
        <v>43</v>
      </c>
      <c r="C25" s="163" t="s">
        <v>37</v>
      </c>
      <c r="D25" s="163" t="s">
        <v>125</v>
      </c>
      <c r="E25" s="164" t="s">
        <v>126</v>
      </c>
    </row>
    <row r="26" spans="1:5" x14ac:dyDescent="0.25">
      <c r="A26" s="183" t="s">
        <v>160</v>
      </c>
      <c r="B26" s="31">
        <v>8850000</v>
      </c>
      <c r="C26" s="32">
        <v>195000</v>
      </c>
      <c r="D26" s="32">
        <v>5400</v>
      </c>
      <c r="E26" s="33">
        <v>741</v>
      </c>
    </row>
    <row r="27" spans="1:5" x14ac:dyDescent="0.25">
      <c r="A27" s="183"/>
      <c r="B27" s="12">
        <v>2240000</v>
      </c>
      <c r="C27" s="13">
        <v>25900</v>
      </c>
      <c r="D27" s="13">
        <v>1850</v>
      </c>
      <c r="E27" s="14">
        <v>0</v>
      </c>
    </row>
    <row r="28" spans="1:5" x14ac:dyDescent="0.25">
      <c r="A28" s="183"/>
      <c r="B28" s="15">
        <v>4550000</v>
      </c>
      <c r="C28" s="16">
        <v>278000</v>
      </c>
      <c r="D28" s="16">
        <v>2160</v>
      </c>
      <c r="E28" s="17">
        <v>0</v>
      </c>
    </row>
    <row r="29" spans="1:5" x14ac:dyDescent="0.25">
      <c r="A29" s="169" t="s">
        <v>161</v>
      </c>
      <c r="B29" s="31">
        <v>1460000</v>
      </c>
      <c r="C29" s="32">
        <v>9200</v>
      </c>
      <c r="D29" s="32">
        <v>4300</v>
      </c>
      <c r="E29" s="33">
        <v>1570</v>
      </c>
    </row>
    <row r="30" spans="1:5" x14ac:dyDescent="0.25">
      <c r="A30" s="169"/>
      <c r="B30" s="12">
        <v>1120000</v>
      </c>
      <c r="C30" s="13">
        <v>6480</v>
      </c>
      <c r="D30" s="13">
        <v>2650</v>
      </c>
      <c r="E30" s="14">
        <v>0</v>
      </c>
    </row>
    <row r="31" spans="1:5" x14ac:dyDescent="0.25">
      <c r="A31" s="169"/>
      <c r="B31" s="15">
        <v>1460000</v>
      </c>
      <c r="C31" s="16">
        <v>12500</v>
      </c>
      <c r="D31" s="16">
        <v>6090</v>
      </c>
      <c r="E31" s="17">
        <v>0</v>
      </c>
    </row>
    <row r="32" spans="1:5" x14ac:dyDescent="0.25">
      <c r="A32" s="169" t="s">
        <v>163</v>
      </c>
      <c r="B32" s="31">
        <v>3580000</v>
      </c>
      <c r="C32" s="32">
        <v>159000</v>
      </c>
      <c r="D32" s="32">
        <v>7170</v>
      </c>
      <c r="E32" s="33">
        <v>623</v>
      </c>
    </row>
    <row r="33" spans="1:5" x14ac:dyDescent="0.25">
      <c r="A33" s="169"/>
      <c r="B33" s="12">
        <v>61200000</v>
      </c>
      <c r="C33" s="13">
        <v>8020</v>
      </c>
      <c r="D33" s="13">
        <v>7050</v>
      </c>
      <c r="E33" s="14">
        <v>0</v>
      </c>
    </row>
    <row r="34" spans="1:5" x14ac:dyDescent="0.25">
      <c r="A34" s="169"/>
      <c r="B34" s="15">
        <v>4540000</v>
      </c>
      <c r="C34" s="16">
        <v>45500</v>
      </c>
      <c r="D34" s="16">
        <v>8290</v>
      </c>
      <c r="E34" s="17">
        <v>0</v>
      </c>
    </row>
    <row r="35" spans="1:5" x14ac:dyDescent="0.25">
      <c r="A35" s="169" t="s">
        <v>164</v>
      </c>
      <c r="B35" s="31">
        <v>10100000</v>
      </c>
      <c r="C35" s="32">
        <v>32300</v>
      </c>
      <c r="D35" s="32">
        <v>538</v>
      </c>
      <c r="E35" s="33">
        <v>103</v>
      </c>
    </row>
    <row r="36" spans="1:5" x14ac:dyDescent="0.25">
      <c r="A36" s="169" t="s">
        <v>165</v>
      </c>
      <c r="B36" s="12">
        <v>8030000</v>
      </c>
      <c r="C36" s="13">
        <v>4200</v>
      </c>
      <c r="D36" s="13">
        <v>560</v>
      </c>
      <c r="E36" s="14">
        <v>0</v>
      </c>
    </row>
    <row r="37" spans="1:5" x14ac:dyDescent="0.25">
      <c r="A37" s="170"/>
      <c r="B37" s="15">
        <v>5360000</v>
      </c>
      <c r="C37" s="16">
        <v>6560</v>
      </c>
      <c r="D37" s="16">
        <v>3460</v>
      </c>
      <c r="E37" s="17">
        <v>0</v>
      </c>
    </row>
    <row r="39" spans="1:5" x14ac:dyDescent="0.25">
      <c r="A39" s="182" t="s">
        <v>145</v>
      </c>
      <c r="B39" s="162" t="s">
        <v>43</v>
      </c>
      <c r="C39" s="163" t="s">
        <v>37</v>
      </c>
      <c r="D39" s="163" t="s">
        <v>125</v>
      </c>
      <c r="E39" s="164" t="s">
        <v>126</v>
      </c>
    </row>
    <row r="40" spans="1:5" x14ac:dyDescent="0.25">
      <c r="A40" s="183" t="s">
        <v>160</v>
      </c>
      <c r="B40" s="31">
        <v>34400000</v>
      </c>
      <c r="C40" s="32">
        <v>215000</v>
      </c>
      <c r="D40" s="32">
        <v>169000</v>
      </c>
      <c r="E40" s="33">
        <v>17100</v>
      </c>
    </row>
    <row r="41" spans="1:5" x14ac:dyDescent="0.25">
      <c r="A41" s="183"/>
      <c r="B41" s="12">
        <v>8790000</v>
      </c>
      <c r="C41" s="13">
        <v>752000</v>
      </c>
      <c r="D41" s="13">
        <v>770000</v>
      </c>
      <c r="E41" s="14">
        <v>13000</v>
      </c>
    </row>
    <row r="42" spans="1:5" x14ac:dyDescent="0.25">
      <c r="A42" s="183"/>
      <c r="B42" s="15">
        <v>9070000</v>
      </c>
      <c r="C42" s="16">
        <v>79600</v>
      </c>
      <c r="D42" s="16">
        <v>312000</v>
      </c>
      <c r="E42" s="17">
        <v>19200</v>
      </c>
    </row>
    <row r="43" spans="1:5" x14ac:dyDescent="0.25">
      <c r="A43" s="169" t="s">
        <v>161</v>
      </c>
      <c r="B43" s="31">
        <v>5070000</v>
      </c>
      <c r="C43" s="32">
        <v>27300</v>
      </c>
      <c r="D43" s="32">
        <v>72000</v>
      </c>
      <c r="E43" s="33">
        <v>0</v>
      </c>
    </row>
    <row r="44" spans="1:5" x14ac:dyDescent="0.25">
      <c r="A44" s="169"/>
      <c r="B44" s="12">
        <v>8570000</v>
      </c>
      <c r="C44" s="13">
        <v>91500</v>
      </c>
      <c r="D44" s="13">
        <v>1350</v>
      </c>
      <c r="E44" s="14">
        <v>0</v>
      </c>
    </row>
    <row r="45" spans="1:5" x14ac:dyDescent="0.25">
      <c r="A45" s="169"/>
      <c r="B45" s="15">
        <v>8700000</v>
      </c>
      <c r="C45" s="16">
        <v>85600</v>
      </c>
      <c r="D45" s="16">
        <v>8570</v>
      </c>
      <c r="E45" s="17">
        <v>0</v>
      </c>
    </row>
    <row r="46" spans="1:5" x14ac:dyDescent="0.25">
      <c r="A46" s="169" t="s">
        <v>163</v>
      </c>
      <c r="B46" s="31">
        <v>24300000</v>
      </c>
      <c r="C46" s="32">
        <v>677000</v>
      </c>
      <c r="D46" s="32">
        <v>911</v>
      </c>
      <c r="E46" s="33">
        <v>0</v>
      </c>
    </row>
    <row r="47" spans="1:5" x14ac:dyDescent="0.25">
      <c r="A47" s="169"/>
      <c r="B47" s="12">
        <v>44800000</v>
      </c>
      <c r="C47" s="13">
        <v>7730</v>
      </c>
      <c r="D47" s="13">
        <v>8980</v>
      </c>
      <c r="E47" s="14">
        <v>0</v>
      </c>
    </row>
    <row r="48" spans="1:5" x14ac:dyDescent="0.25">
      <c r="A48" s="169"/>
      <c r="B48" s="15">
        <v>27400000</v>
      </c>
      <c r="C48" s="16">
        <v>41300</v>
      </c>
      <c r="D48" s="16">
        <v>1340</v>
      </c>
      <c r="E48" s="17">
        <v>0</v>
      </c>
    </row>
    <row r="49" spans="1:5" x14ac:dyDescent="0.25">
      <c r="A49" s="169" t="s">
        <v>164</v>
      </c>
      <c r="B49" s="31">
        <v>13000000</v>
      </c>
      <c r="C49" s="32">
        <v>70700</v>
      </c>
      <c r="D49" s="32">
        <v>2130</v>
      </c>
      <c r="E49" s="33">
        <v>0</v>
      </c>
    </row>
    <row r="50" spans="1:5" x14ac:dyDescent="0.25">
      <c r="A50" s="169" t="s">
        <v>165</v>
      </c>
      <c r="B50" s="12">
        <v>26300000</v>
      </c>
      <c r="C50" s="13">
        <v>16700</v>
      </c>
      <c r="D50" s="13">
        <v>4700</v>
      </c>
      <c r="E50" s="14">
        <v>0</v>
      </c>
    </row>
    <row r="51" spans="1:5" x14ac:dyDescent="0.25">
      <c r="A51" s="170"/>
      <c r="B51" s="15">
        <v>15300000</v>
      </c>
      <c r="C51" s="16">
        <v>6980</v>
      </c>
      <c r="D51" s="16">
        <v>1700</v>
      </c>
      <c r="E51" s="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8EC01-0A38-446D-8DFC-241290DEF260}">
  <dimension ref="A1:I10"/>
  <sheetViews>
    <sheetView workbookViewId="0">
      <selection activeCell="B1" sqref="B1"/>
    </sheetView>
  </sheetViews>
  <sheetFormatPr defaultRowHeight="15" x14ac:dyDescent="0.25"/>
  <cols>
    <col min="2" max="2" width="16.42578125" customWidth="1"/>
  </cols>
  <sheetData>
    <row r="1" spans="1:9" x14ac:dyDescent="0.25">
      <c r="A1" s="1" t="s">
        <v>7</v>
      </c>
      <c r="B1" s="1" t="s">
        <v>6</v>
      </c>
    </row>
    <row r="3" spans="1:9" x14ac:dyDescent="0.25">
      <c r="A3" s="5" t="s">
        <v>2</v>
      </c>
      <c r="B3" s="5" t="s">
        <v>5</v>
      </c>
      <c r="C3" s="6"/>
      <c r="D3" s="7"/>
      <c r="E3" s="7" t="s">
        <v>6</v>
      </c>
      <c r="F3" s="7"/>
      <c r="G3" s="7"/>
      <c r="H3" s="8"/>
      <c r="I3" s="10"/>
    </row>
    <row r="4" spans="1:9" x14ac:dyDescent="0.25">
      <c r="A4" s="3" t="s">
        <v>3</v>
      </c>
      <c r="B4" s="4">
        <v>0</v>
      </c>
      <c r="C4" s="46">
        <v>7925</v>
      </c>
      <c r="D4" s="47">
        <v>7979</v>
      </c>
      <c r="E4" s="47">
        <v>8208</v>
      </c>
      <c r="F4" s="47">
        <v>7696</v>
      </c>
      <c r="G4" s="47">
        <v>7620</v>
      </c>
      <c r="H4" s="48">
        <v>8284</v>
      </c>
      <c r="I4" s="9"/>
    </row>
    <row r="5" spans="1:9" x14ac:dyDescent="0.25">
      <c r="A5" s="3" t="s">
        <v>4</v>
      </c>
      <c r="B5" s="4">
        <v>0</v>
      </c>
      <c r="C5" s="46">
        <v>5840</v>
      </c>
      <c r="D5" s="47">
        <v>5424</v>
      </c>
      <c r="E5" s="47">
        <v>4101</v>
      </c>
      <c r="F5" s="47">
        <v>4281</v>
      </c>
      <c r="G5" s="47">
        <v>5497</v>
      </c>
      <c r="H5" s="48">
        <v>5252</v>
      </c>
      <c r="I5" s="9"/>
    </row>
    <row r="6" spans="1:9" x14ac:dyDescent="0.25">
      <c r="A6" s="3" t="s">
        <v>4</v>
      </c>
      <c r="B6" s="4">
        <v>0.2</v>
      </c>
      <c r="C6" s="46">
        <v>6459</v>
      </c>
      <c r="D6" s="47">
        <v>6071</v>
      </c>
      <c r="E6" s="47">
        <v>5354</v>
      </c>
      <c r="F6" s="47">
        <v>5835</v>
      </c>
      <c r="G6" s="47">
        <v>6042</v>
      </c>
      <c r="H6" s="48">
        <v>5962</v>
      </c>
      <c r="I6" s="9"/>
    </row>
    <row r="7" spans="1:9" x14ac:dyDescent="0.25">
      <c r="A7" s="3" t="s">
        <v>4</v>
      </c>
      <c r="B7" s="4">
        <v>1</v>
      </c>
      <c r="C7" s="46">
        <v>6945</v>
      </c>
      <c r="D7" s="47">
        <v>7094</v>
      </c>
      <c r="E7" s="47">
        <v>7005</v>
      </c>
      <c r="F7" s="47">
        <v>6255</v>
      </c>
      <c r="G7" s="47">
        <v>6778</v>
      </c>
      <c r="H7" s="48">
        <v>5501</v>
      </c>
      <c r="I7" s="9"/>
    </row>
    <row r="8" spans="1:9" x14ac:dyDescent="0.25">
      <c r="A8" s="3" t="s">
        <v>4</v>
      </c>
      <c r="B8" s="4">
        <v>5</v>
      </c>
      <c r="C8" s="46">
        <v>8484</v>
      </c>
      <c r="D8" s="47">
        <v>8092</v>
      </c>
      <c r="E8" s="47">
        <v>6662</v>
      </c>
      <c r="F8" s="47">
        <v>7158</v>
      </c>
      <c r="G8" s="47">
        <v>8274</v>
      </c>
      <c r="H8" s="48">
        <v>7535</v>
      </c>
      <c r="I8" s="9"/>
    </row>
    <row r="9" spans="1:9" x14ac:dyDescent="0.25">
      <c r="A9" s="3" t="s">
        <v>4</v>
      </c>
      <c r="B9" s="4">
        <v>10</v>
      </c>
      <c r="C9" s="46">
        <v>7753</v>
      </c>
      <c r="D9" s="47">
        <v>8175</v>
      </c>
      <c r="E9" s="47">
        <v>8231</v>
      </c>
      <c r="F9" s="47">
        <v>7570</v>
      </c>
      <c r="G9" s="47"/>
      <c r="H9" s="48"/>
      <c r="I9" s="9"/>
    </row>
    <row r="10" spans="1:9" x14ac:dyDescent="0.25">
      <c r="A10" s="3" t="s">
        <v>4</v>
      </c>
      <c r="B10" s="4">
        <v>25</v>
      </c>
      <c r="C10" s="49">
        <v>9215</v>
      </c>
      <c r="D10" s="50">
        <v>8603</v>
      </c>
      <c r="E10" s="50">
        <v>7481</v>
      </c>
      <c r="F10" s="50">
        <v>8221</v>
      </c>
      <c r="G10" s="50">
        <v>8215</v>
      </c>
      <c r="H10" s="51">
        <v>7582</v>
      </c>
      <c r="I10" s="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3152B-7AA2-4703-882E-4A57870A7654}">
  <dimension ref="A1:E26"/>
  <sheetViews>
    <sheetView workbookViewId="0">
      <selection activeCell="B26" sqref="B26"/>
    </sheetView>
  </sheetViews>
  <sheetFormatPr defaultRowHeight="15" x14ac:dyDescent="0.25"/>
  <cols>
    <col min="1" max="1" width="14.5703125" customWidth="1"/>
    <col min="2" max="2" width="12.42578125" customWidth="1"/>
    <col min="3" max="3" width="14" customWidth="1"/>
    <col min="4" max="4" width="15.5703125" customWidth="1"/>
    <col min="5" max="5" width="15.7109375" customWidth="1"/>
  </cols>
  <sheetData>
    <row r="1" spans="1:5" x14ac:dyDescent="0.25">
      <c r="A1" s="1" t="s">
        <v>166</v>
      </c>
      <c r="B1" s="1" t="s">
        <v>140</v>
      </c>
    </row>
    <row r="3" spans="1:5" x14ac:dyDescent="0.25">
      <c r="A3" s="5" t="s">
        <v>142</v>
      </c>
      <c r="B3" s="184" t="s">
        <v>43</v>
      </c>
      <c r="C3" s="184" t="s">
        <v>37</v>
      </c>
      <c r="D3" s="184" t="s">
        <v>125</v>
      </c>
      <c r="E3" s="184" t="s">
        <v>126</v>
      </c>
    </row>
    <row r="4" spans="1:5" x14ac:dyDescent="0.25">
      <c r="A4" s="185" t="s">
        <v>143</v>
      </c>
      <c r="B4" s="189">
        <v>2.6</v>
      </c>
      <c r="C4" s="189">
        <v>3.7</v>
      </c>
      <c r="D4" s="189">
        <v>4.4000000000000004</v>
      </c>
      <c r="E4" s="189">
        <v>6.6</v>
      </c>
    </row>
    <row r="5" spans="1:5" x14ac:dyDescent="0.25">
      <c r="A5" s="183"/>
      <c r="B5" s="190">
        <v>2.6</v>
      </c>
      <c r="C5" s="190">
        <v>3</v>
      </c>
      <c r="D5" s="190">
        <v>4.4000000000000004</v>
      </c>
      <c r="E5" s="190">
        <v>5.7</v>
      </c>
    </row>
    <row r="6" spans="1:5" x14ac:dyDescent="0.25">
      <c r="A6" s="183"/>
      <c r="B6" s="190">
        <v>2.7</v>
      </c>
      <c r="C6" s="190">
        <v>3.4</v>
      </c>
      <c r="D6" s="190">
        <v>4.7</v>
      </c>
      <c r="E6" s="190">
        <v>5.9</v>
      </c>
    </row>
    <row r="7" spans="1:5" x14ac:dyDescent="0.25">
      <c r="A7" s="183"/>
      <c r="B7" s="190">
        <v>2.7</v>
      </c>
      <c r="C7" s="190">
        <v>3.4</v>
      </c>
      <c r="D7" s="190">
        <v>5</v>
      </c>
      <c r="E7" s="190">
        <v>5.9</v>
      </c>
    </row>
    <row r="8" spans="1:5" x14ac:dyDescent="0.25">
      <c r="A8" s="186"/>
      <c r="B8" s="191">
        <v>2.9</v>
      </c>
      <c r="C8" s="191">
        <v>3.4</v>
      </c>
      <c r="D8" s="191">
        <v>5</v>
      </c>
      <c r="E8" s="191">
        <v>6.1</v>
      </c>
    </row>
    <row r="9" spans="1:5" x14ac:dyDescent="0.25">
      <c r="A9" s="185" t="s">
        <v>144</v>
      </c>
      <c r="B9" s="189">
        <v>3</v>
      </c>
      <c r="C9" s="189">
        <v>3.1</v>
      </c>
      <c r="D9" s="119">
        <v>8.1999999999999993</v>
      </c>
      <c r="E9" s="189">
        <v>11.4</v>
      </c>
    </row>
    <row r="10" spans="1:5" x14ac:dyDescent="0.25">
      <c r="A10" s="183"/>
      <c r="B10" s="190">
        <v>3.4</v>
      </c>
      <c r="C10" s="190">
        <v>4.0999999999999996</v>
      </c>
      <c r="D10" s="119">
        <v>9.3000000000000007</v>
      </c>
      <c r="E10" s="190">
        <v>12.3</v>
      </c>
    </row>
    <row r="11" spans="1:5" x14ac:dyDescent="0.25">
      <c r="A11" s="183"/>
      <c r="B11" s="190">
        <v>3.4</v>
      </c>
      <c r="C11" s="190">
        <v>4.3</v>
      </c>
      <c r="D11" s="119">
        <v>11</v>
      </c>
      <c r="E11" s="190">
        <v>12.6</v>
      </c>
    </row>
    <row r="12" spans="1:5" x14ac:dyDescent="0.25">
      <c r="A12" s="183"/>
      <c r="B12" s="190">
        <v>3.4</v>
      </c>
      <c r="C12" s="190">
        <v>4.4000000000000004</v>
      </c>
      <c r="D12" s="192">
        <v>11.4</v>
      </c>
      <c r="E12" s="190" t="s">
        <v>167</v>
      </c>
    </row>
    <row r="13" spans="1:5" x14ac:dyDescent="0.25">
      <c r="A13" s="183"/>
      <c r="B13" s="190">
        <v>4.4000000000000004</v>
      </c>
      <c r="C13" s="190">
        <v>7.1</v>
      </c>
      <c r="D13" s="192">
        <v>12.6</v>
      </c>
      <c r="E13" s="190" t="s">
        <v>167</v>
      </c>
    </row>
    <row r="14" spans="1:5" x14ac:dyDescent="0.25">
      <c r="A14" s="183"/>
      <c r="B14" s="190">
        <v>2.71</v>
      </c>
      <c r="C14" s="190">
        <v>3.1</v>
      </c>
      <c r="D14" s="192" t="s">
        <v>168</v>
      </c>
      <c r="E14" s="190" t="s">
        <v>168</v>
      </c>
    </row>
    <row r="15" spans="1:5" x14ac:dyDescent="0.25">
      <c r="A15" s="183"/>
      <c r="B15" s="190">
        <v>2.86</v>
      </c>
      <c r="C15" s="190">
        <v>3.4</v>
      </c>
      <c r="D15" s="192" t="s">
        <v>168</v>
      </c>
      <c r="E15" s="190" t="s">
        <v>168</v>
      </c>
    </row>
    <row r="16" spans="1:5" x14ac:dyDescent="0.25">
      <c r="A16" s="183"/>
      <c r="B16" s="190">
        <v>2.86</v>
      </c>
      <c r="C16" s="190" t="s">
        <v>168</v>
      </c>
      <c r="D16" s="192" t="s">
        <v>168</v>
      </c>
      <c r="E16" s="190" t="s">
        <v>168</v>
      </c>
    </row>
    <row r="17" spans="1:5" x14ac:dyDescent="0.25">
      <c r="A17" s="183"/>
      <c r="B17" s="190"/>
      <c r="C17" s="190" t="s">
        <v>168</v>
      </c>
      <c r="D17" s="192">
        <v>6.57</v>
      </c>
      <c r="E17" s="190" t="s">
        <v>167</v>
      </c>
    </row>
    <row r="18" spans="1:5" x14ac:dyDescent="0.25">
      <c r="A18" s="186"/>
      <c r="B18" s="191"/>
      <c r="C18" s="191" t="s">
        <v>168</v>
      </c>
      <c r="D18" s="193">
        <v>7</v>
      </c>
      <c r="E18" s="191" t="s">
        <v>167</v>
      </c>
    </row>
    <row r="19" spans="1:5" x14ac:dyDescent="0.25">
      <c r="A19" s="187" t="s">
        <v>145</v>
      </c>
      <c r="B19" s="194">
        <v>3.6</v>
      </c>
      <c r="C19" s="189">
        <v>4.0999999999999996</v>
      </c>
      <c r="D19" s="189">
        <v>8.6999999999999993</v>
      </c>
      <c r="E19" s="195">
        <v>11.4</v>
      </c>
    </row>
    <row r="20" spans="1:5" x14ac:dyDescent="0.25">
      <c r="A20" s="188"/>
      <c r="B20" s="196">
        <v>3.7</v>
      </c>
      <c r="C20" s="190">
        <v>5.6</v>
      </c>
      <c r="D20" s="190">
        <v>10.9</v>
      </c>
      <c r="E20" s="197">
        <v>12.6</v>
      </c>
    </row>
    <row r="21" spans="1:5" x14ac:dyDescent="0.25">
      <c r="A21" s="188"/>
      <c r="B21" s="196">
        <v>3.7</v>
      </c>
      <c r="C21" s="190">
        <v>5.7</v>
      </c>
      <c r="D21" s="190">
        <v>10</v>
      </c>
      <c r="E21" s="197" t="s">
        <v>167</v>
      </c>
    </row>
    <row r="22" spans="1:5" x14ac:dyDescent="0.25">
      <c r="A22" s="188"/>
      <c r="B22" s="196">
        <v>4</v>
      </c>
      <c r="C22" s="190">
        <v>6</v>
      </c>
      <c r="D22" s="190">
        <v>12.6</v>
      </c>
      <c r="E22" s="197" t="s">
        <v>167</v>
      </c>
    </row>
    <row r="23" spans="1:5" x14ac:dyDescent="0.25">
      <c r="A23" s="188"/>
      <c r="B23" s="198">
        <v>4</v>
      </c>
      <c r="C23" s="191">
        <v>6.3</v>
      </c>
      <c r="D23" s="191">
        <v>12.7</v>
      </c>
      <c r="E23" s="199" t="s">
        <v>167</v>
      </c>
    </row>
    <row r="24" spans="1:5" x14ac:dyDescent="0.25">
      <c r="A24" s="41"/>
      <c r="B24" s="41"/>
      <c r="C24" s="41"/>
      <c r="D24" s="41"/>
      <c r="E24" s="41"/>
    </row>
    <row r="25" spans="1:5" x14ac:dyDescent="0.25">
      <c r="A25" s="41"/>
      <c r="B25" s="41"/>
      <c r="C25" s="41"/>
      <c r="D25" s="41"/>
      <c r="E25" s="41"/>
    </row>
    <row r="26" spans="1:5" x14ac:dyDescent="0.25">
      <c r="A26" s="41"/>
      <c r="B26" s="41" t="s">
        <v>122</v>
      </c>
      <c r="C26" s="41"/>
      <c r="D26" s="41"/>
      <c r="E26" s="4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4525E-2E10-4D37-B7EA-AA4353D80375}">
  <dimension ref="A1:K31"/>
  <sheetViews>
    <sheetView workbookViewId="0">
      <selection sqref="A1:XFD1048576"/>
    </sheetView>
  </sheetViews>
  <sheetFormatPr defaultRowHeight="15" x14ac:dyDescent="0.25"/>
  <cols>
    <col min="1" max="1" width="14.140625" customWidth="1"/>
    <col min="2" max="7" width="13.42578125" customWidth="1"/>
    <col min="8" max="9" width="14" customWidth="1"/>
  </cols>
  <sheetData>
    <row r="1" spans="1:11" x14ac:dyDescent="0.25">
      <c r="A1" s="1" t="s">
        <v>169</v>
      </c>
      <c r="D1" t="s">
        <v>150</v>
      </c>
    </row>
    <row r="3" spans="1:11" x14ac:dyDescent="0.25">
      <c r="A3" s="5"/>
      <c r="B3" s="178" t="s">
        <v>170</v>
      </c>
      <c r="C3" s="178"/>
    </row>
    <row r="4" spans="1:11" x14ac:dyDescent="0.25">
      <c r="A4" s="1" t="s">
        <v>142</v>
      </c>
      <c r="B4" s="203" t="s">
        <v>68</v>
      </c>
      <c r="C4" s="204"/>
      <c r="D4" s="139" t="s">
        <v>43</v>
      </c>
      <c r="E4" s="202"/>
      <c r="F4" s="202"/>
      <c r="G4" s="140"/>
      <c r="H4" s="202" t="s">
        <v>37</v>
      </c>
      <c r="I4" s="202"/>
      <c r="J4" s="202"/>
      <c r="K4" s="140"/>
    </row>
    <row r="5" spans="1:11" x14ac:dyDescent="0.25">
      <c r="A5" s="1"/>
      <c r="B5" s="181" t="s">
        <v>157</v>
      </c>
      <c r="C5" s="212"/>
      <c r="D5" s="89" t="s">
        <v>157</v>
      </c>
      <c r="E5" s="91"/>
      <c r="F5" s="89" t="s">
        <v>158</v>
      </c>
      <c r="G5" s="91"/>
      <c r="H5" s="89" t="s">
        <v>157</v>
      </c>
      <c r="I5" s="91"/>
      <c r="J5" s="89" t="s">
        <v>158</v>
      </c>
      <c r="K5" s="91"/>
    </row>
    <row r="6" spans="1:11" x14ac:dyDescent="0.25">
      <c r="A6" s="142" t="s">
        <v>173</v>
      </c>
      <c r="B6" s="203">
        <v>2540</v>
      </c>
      <c r="C6" s="179">
        <v>2493</v>
      </c>
      <c r="D6" s="203">
        <v>13315</v>
      </c>
      <c r="E6" s="210">
        <v>12216</v>
      </c>
      <c r="F6" s="38">
        <v>5.29</v>
      </c>
      <c r="G6" s="40">
        <v>4.8499999999999996</v>
      </c>
      <c r="H6" s="206">
        <v>6017</v>
      </c>
      <c r="I6" s="207">
        <v>6210</v>
      </c>
      <c r="J6" s="38">
        <v>2.39</v>
      </c>
      <c r="K6" s="40">
        <v>2.4700000000000002</v>
      </c>
    </row>
    <row r="7" spans="1:11" x14ac:dyDescent="0.25">
      <c r="A7" s="142" t="s">
        <v>174</v>
      </c>
      <c r="B7" s="104">
        <v>4392</v>
      </c>
      <c r="C7" s="105">
        <v>3730</v>
      </c>
      <c r="D7" s="104">
        <v>14363</v>
      </c>
      <c r="E7" s="211">
        <v>13404</v>
      </c>
      <c r="F7" s="23">
        <v>3.54</v>
      </c>
      <c r="G7" s="29">
        <v>3.3</v>
      </c>
      <c r="H7" s="155">
        <v>7147</v>
      </c>
      <c r="I7" s="208">
        <v>4013</v>
      </c>
      <c r="J7" s="23">
        <v>1.76</v>
      </c>
      <c r="K7" s="29">
        <v>0.99</v>
      </c>
    </row>
    <row r="8" spans="1:11" x14ac:dyDescent="0.25">
      <c r="A8" s="142" t="s">
        <v>175</v>
      </c>
      <c r="B8" s="104">
        <v>4613</v>
      </c>
      <c r="C8" s="105">
        <v>4528</v>
      </c>
      <c r="D8" s="104">
        <v>10040</v>
      </c>
      <c r="E8" s="211">
        <v>9315</v>
      </c>
      <c r="F8" s="23">
        <v>2.2000000000000002</v>
      </c>
      <c r="G8" s="29">
        <v>2.04</v>
      </c>
      <c r="H8" s="155">
        <v>7024</v>
      </c>
      <c r="I8" s="208">
        <v>6660</v>
      </c>
      <c r="J8" s="23">
        <v>1.54</v>
      </c>
      <c r="K8" s="29">
        <v>1.46</v>
      </c>
    </row>
    <row r="9" spans="1:11" x14ac:dyDescent="0.25">
      <c r="A9" s="142" t="s">
        <v>172</v>
      </c>
      <c r="B9" s="104">
        <v>3325</v>
      </c>
      <c r="C9" s="211">
        <v>3070</v>
      </c>
      <c r="D9" s="104">
        <v>9983</v>
      </c>
      <c r="E9" s="211">
        <v>9903</v>
      </c>
      <c r="F9" s="23">
        <v>3.13</v>
      </c>
      <c r="G9" s="29">
        <v>3.1</v>
      </c>
      <c r="H9" s="155">
        <v>6780</v>
      </c>
      <c r="I9" s="208">
        <v>6557</v>
      </c>
      <c r="J9" s="23">
        <v>2.11</v>
      </c>
      <c r="K9" s="29">
        <v>2.0499999999999998</v>
      </c>
    </row>
    <row r="10" spans="1:11" x14ac:dyDescent="0.25">
      <c r="A10" s="142" t="s">
        <v>176</v>
      </c>
      <c r="B10" s="104">
        <v>2118</v>
      </c>
      <c r="C10" s="211">
        <v>2107</v>
      </c>
      <c r="D10" s="104">
        <v>4471</v>
      </c>
      <c r="E10" s="211">
        <v>4280</v>
      </c>
      <c r="F10" s="23">
        <v>2.12</v>
      </c>
      <c r="G10" s="29">
        <v>2.0299999999999998</v>
      </c>
      <c r="H10" s="155">
        <v>3059</v>
      </c>
      <c r="I10" s="208">
        <v>3334</v>
      </c>
      <c r="J10" s="23">
        <v>1.45</v>
      </c>
      <c r="K10" s="29">
        <v>1.58</v>
      </c>
    </row>
    <row r="11" spans="1:11" x14ac:dyDescent="0.25">
      <c r="A11" s="142" t="s">
        <v>177</v>
      </c>
      <c r="B11" s="34">
        <v>3030</v>
      </c>
      <c r="C11" s="213">
        <v>3048</v>
      </c>
      <c r="D11" s="34">
        <v>12394</v>
      </c>
      <c r="E11" s="35">
        <v>11155</v>
      </c>
      <c r="F11" s="24">
        <v>4.07</v>
      </c>
      <c r="G11" s="30">
        <v>3.67</v>
      </c>
      <c r="H11" s="156">
        <v>6837</v>
      </c>
      <c r="I11" s="209">
        <v>6719</v>
      </c>
      <c r="J11" s="24">
        <v>2.25</v>
      </c>
      <c r="K11" s="30">
        <v>2.21</v>
      </c>
    </row>
    <row r="12" spans="1:11" x14ac:dyDescent="0.25">
      <c r="A12" s="142" t="s">
        <v>178</v>
      </c>
      <c r="B12" s="31">
        <v>3294</v>
      </c>
      <c r="C12" s="33">
        <v>2793</v>
      </c>
      <c r="D12" s="31">
        <v>5569</v>
      </c>
      <c r="E12" s="33">
        <v>5444</v>
      </c>
      <c r="F12" s="38">
        <v>1.83</v>
      </c>
      <c r="G12" s="40">
        <v>1.95</v>
      </c>
      <c r="H12" s="31">
        <v>3715</v>
      </c>
      <c r="I12" s="33">
        <v>3714</v>
      </c>
      <c r="J12" s="38">
        <v>1.22</v>
      </c>
      <c r="K12" s="40">
        <v>1.22</v>
      </c>
    </row>
    <row r="13" spans="1:11" x14ac:dyDescent="0.25">
      <c r="A13" s="215" t="s">
        <v>179</v>
      </c>
      <c r="B13" s="12">
        <v>2330</v>
      </c>
      <c r="C13" s="14">
        <v>2295</v>
      </c>
      <c r="D13" s="12">
        <v>3366</v>
      </c>
      <c r="E13" s="14">
        <v>3399</v>
      </c>
      <c r="F13" s="23">
        <v>1.46</v>
      </c>
      <c r="G13" s="29">
        <v>1.47</v>
      </c>
      <c r="H13" s="12">
        <v>2090</v>
      </c>
      <c r="I13" s="14">
        <v>2194</v>
      </c>
      <c r="J13" s="23">
        <v>0.91</v>
      </c>
      <c r="K13" s="29">
        <v>0.95</v>
      </c>
    </row>
    <row r="14" spans="1:11" x14ac:dyDescent="0.25">
      <c r="A14" s="215" t="s">
        <v>180</v>
      </c>
      <c r="B14" s="12">
        <v>2422</v>
      </c>
      <c r="C14" s="14">
        <v>2483</v>
      </c>
      <c r="D14" s="12">
        <v>5667</v>
      </c>
      <c r="E14" s="14">
        <v>5742</v>
      </c>
      <c r="F14" s="23">
        <v>2.31</v>
      </c>
      <c r="G14" s="29">
        <v>2.34</v>
      </c>
      <c r="H14" s="12">
        <v>3568</v>
      </c>
      <c r="I14" s="14">
        <v>3339</v>
      </c>
      <c r="J14" s="23">
        <v>1.45</v>
      </c>
      <c r="K14" s="29">
        <v>1.36</v>
      </c>
    </row>
    <row r="15" spans="1:11" x14ac:dyDescent="0.25">
      <c r="A15" s="215" t="s">
        <v>181</v>
      </c>
      <c r="B15" s="12">
        <v>1731</v>
      </c>
      <c r="C15" s="14">
        <v>1628</v>
      </c>
      <c r="D15" s="12">
        <v>3038</v>
      </c>
      <c r="E15" s="14">
        <v>2726</v>
      </c>
      <c r="F15" s="23">
        <v>1.81</v>
      </c>
      <c r="G15" s="29">
        <v>1.63</v>
      </c>
      <c r="H15" s="12">
        <v>2246</v>
      </c>
      <c r="I15" s="14">
        <v>2071</v>
      </c>
      <c r="J15" s="23">
        <v>1.34</v>
      </c>
      <c r="K15" s="29">
        <v>1.23</v>
      </c>
    </row>
    <row r="16" spans="1:11" x14ac:dyDescent="0.25">
      <c r="A16" s="215" t="s">
        <v>182</v>
      </c>
      <c r="B16" s="15">
        <v>1627</v>
      </c>
      <c r="C16" s="17">
        <v>1778</v>
      </c>
      <c r="D16" s="15">
        <v>3882</v>
      </c>
      <c r="E16" s="17">
        <v>3904</v>
      </c>
      <c r="F16" s="24">
        <v>2.2999999999999998</v>
      </c>
      <c r="G16" s="30">
        <v>2.29</v>
      </c>
      <c r="H16" s="15">
        <v>2163</v>
      </c>
      <c r="I16" s="17">
        <v>2294</v>
      </c>
      <c r="J16" s="24">
        <v>1.27</v>
      </c>
      <c r="K16" s="30">
        <v>1.35</v>
      </c>
    </row>
    <row r="18" spans="1:11" x14ac:dyDescent="0.25">
      <c r="B18" s="178" t="s">
        <v>171</v>
      </c>
      <c r="C18" s="178"/>
    </row>
    <row r="19" spans="1:11" x14ac:dyDescent="0.25">
      <c r="B19" s="203" t="s">
        <v>68</v>
      </c>
      <c r="C19" s="204"/>
      <c r="D19" s="139" t="s">
        <v>43</v>
      </c>
      <c r="E19" s="202"/>
      <c r="F19" s="202"/>
      <c r="G19" s="140"/>
      <c r="H19" s="202" t="s">
        <v>37</v>
      </c>
      <c r="I19" s="202"/>
      <c r="J19" s="202"/>
      <c r="K19" s="140"/>
    </row>
    <row r="20" spans="1:11" x14ac:dyDescent="0.25">
      <c r="B20" s="181" t="s">
        <v>157</v>
      </c>
      <c r="C20" s="212"/>
      <c r="D20" s="89" t="s">
        <v>157</v>
      </c>
      <c r="E20" s="91"/>
      <c r="F20" s="89" t="s">
        <v>158</v>
      </c>
      <c r="G20" s="91"/>
      <c r="H20" s="89" t="s">
        <v>157</v>
      </c>
      <c r="I20" s="91"/>
      <c r="J20" s="89" t="s">
        <v>158</v>
      </c>
      <c r="K20" s="91"/>
    </row>
    <row r="21" spans="1:11" x14ac:dyDescent="0.25">
      <c r="A21" s="142" t="str">
        <f>A6</f>
        <v>ETP12</v>
      </c>
      <c r="B21" s="205">
        <v>6779</v>
      </c>
      <c r="C21" s="214">
        <v>6676</v>
      </c>
      <c r="D21" s="205">
        <v>6263</v>
      </c>
      <c r="E21" s="214">
        <v>6378</v>
      </c>
      <c r="F21" s="38">
        <v>0.93</v>
      </c>
      <c r="G21" s="40">
        <v>0.98</v>
      </c>
      <c r="H21" s="205">
        <v>6018</v>
      </c>
      <c r="I21" s="214">
        <v>5803</v>
      </c>
      <c r="J21" s="38">
        <v>0.89</v>
      </c>
      <c r="K21" s="40">
        <v>0.87</v>
      </c>
    </row>
    <row r="22" spans="1:11" x14ac:dyDescent="0.25">
      <c r="A22" s="142" t="str">
        <f t="shared" ref="A22:A31" si="0">A7</f>
        <v>ETP13</v>
      </c>
      <c r="B22" s="82">
        <v>6215</v>
      </c>
      <c r="C22" s="84">
        <v>6682</v>
      </c>
      <c r="D22" s="82">
        <v>4933</v>
      </c>
      <c r="E22" s="84">
        <v>4858</v>
      </c>
      <c r="F22" s="23">
        <v>0.77</v>
      </c>
      <c r="G22" s="29">
        <v>0.753</v>
      </c>
      <c r="H22" s="82">
        <v>4629</v>
      </c>
      <c r="I22" s="84">
        <v>4445</v>
      </c>
      <c r="J22" s="23">
        <v>0.72</v>
      </c>
      <c r="K22" s="29">
        <v>0.69</v>
      </c>
    </row>
    <row r="23" spans="1:11" x14ac:dyDescent="0.25">
      <c r="A23" s="142" t="str">
        <f t="shared" si="0"/>
        <v>ETP14</v>
      </c>
      <c r="B23" s="82">
        <v>5189</v>
      </c>
      <c r="C23" s="84">
        <v>4880</v>
      </c>
      <c r="D23" s="82">
        <v>5052</v>
      </c>
      <c r="E23" s="84">
        <v>5085</v>
      </c>
      <c r="F23" s="23">
        <v>1</v>
      </c>
      <c r="G23" s="29">
        <v>1.03</v>
      </c>
      <c r="H23" s="82">
        <v>4477</v>
      </c>
      <c r="I23" s="84">
        <v>4496</v>
      </c>
      <c r="J23" s="23">
        <v>0.86</v>
      </c>
      <c r="K23" s="29">
        <v>0.89</v>
      </c>
    </row>
    <row r="24" spans="1:11" x14ac:dyDescent="0.25">
      <c r="A24" s="142" t="str">
        <f t="shared" si="0"/>
        <v>ETP1</v>
      </c>
      <c r="B24" s="82">
        <v>6903</v>
      </c>
      <c r="C24" s="84">
        <v>8350</v>
      </c>
      <c r="D24" s="82">
        <v>7642</v>
      </c>
      <c r="E24" s="84">
        <v>7438</v>
      </c>
      <c r="F24" s="23">
        <v>1.03</v>
      </c>
      <c r="G24" s="29">
        <v>1.08</v>
      </c>
      <c r="H24" s="82">
        <v>6721</v>
      </c>
      <c r="I24" s="84">
        <v>6600</v>
      </c>
      <c r="J24" s="23">
        <v>0.9</v>
      </c>
      <c r="K24" s="29">
        <v>0.88</v>
      </c>
    </row>
    <row r="25" spans="1:11" x14ac:dyDescent="0.25">
      <c r="A25" s="142" t="str">
        <f t="shared" si="0"/>
        <v>ETP5</v>
      </c>
      <c r="B25" s="82">
        <v>9922</v>
      </c>
      <c r="C25" s="84">
        <v>10906</v>
      </c>
      <c r="D25" s="82">
        <v>8466</v>
      </c>
      <c r="E25" s="84">
        <v>8617</v>
      </c>
      <c r="F25" s="23">
        <v>0.81</v>
      </c>
      <c r="G25" s="29">
        <v>0.83</v>
      </c>
      <c r="H25" s="82">
        <v>7460</v>
      </c>
      <c r="I25" s="84">
        <v>7513</v>
      </c>
      <c r="J25" s="23">
        <v>0.72</v>
      </c>
      <c r="K25" s="29">
        <v>0.72</v>
      </c>
    </row>
    <row r="26" spans="1:11" x14ac:dyDescent="0.25">
      <c r="A26" s="142" t="str">
        <f t="shared" si="0"/>
        <v>ETP8</v>
      </c>
      <c r="B26" s="85">
        <v>7176</v>
      </c>
      <c r="C26" s="87">
        <v>8516</v>
      </c>
      <c r="D26" s="85">
        <v>6601</v>
      </c>
      <c r="E26" s="87">
        <v>6631</v>
      </c>
      <c r="F26" s="24">
        <v>0.84</v>
      </c>
      <c r="G26" s="30">
        <v>0.85</v>
      </c>
      <c r="H26" s="85">
        <v>6107</v>
      </c>
      <c r="I26" s="87">
        <v>5672</v>
      </c>
      <c r="J26" s="24">
        <v>0.78</v>
      </c>
      <c r="K26" s="30">
        <v>0.72</v>
      </c>
    </row>
    <row r="27" spans="1:11" x14ac:dyDescent="0.25">
      <c r="A27" s="142" t="str">
        <f>A12</f>
        <v>ALL8</v>
      </c>
      <c r="B27" s="31">
        <v>7805</v>
      </c>
      <c r="C27" s="33">
        <v>6862</v>
      </c>
      <c r="D27" s="31">
        <v>5777</v>
      </c>
      <c r="E27" s="33">
        <v>5907</v>
      </c>
      <c r="F27" s="23">
        <v>0.79</v>
      </c>
      <c r="G27" s="29">
        <v>0.81</v>
      </c>
      <c r="H27" s="31">
        <v>4877</v>
      </c>
      <c r="I27" s="32">
        <v>4405</v>
      </c>
      <c r="J27" s="38">
        <v>0.67</v>
      </c>
      <c r="K27" s="40">
        <v>0.6</v>
      </c>
    </row>
    <row r="28" spans="1:11" x14ac:dyDescent="0.25">
      <c r="A28" s="142" t="str">
        <f t="shared" si="0"/>
        <v>ALL16</v>
      </c>
      <c r="B28" s="12">
        <v>7087</v>
      </c>
      <c r="C28" s="14">
        <v>6525</v>
      </c>
      <c r="D28" s="12">
        <v>6692</v>
      </c>
      <c r="E28" s="14">
        <v>6611</v>
      </c>
      <c r="F28" s="23">
        <v>0.98</v>
      </c>
      <c r="G28" s="29">
        <v>0.97</v>
      </c>
      <c r="H28" s="12">
        <v>5772</v>
      </c>
      <c r="I28" s="13">
        <v>5666</v>
      </c>
      <c r="J28" s="23">
        <v>0.85</v>
      </c>
      <c r="K28" s="29">
        <v>0.83</v>
      </c>
    </row>
    <row r="29" spans="1:11" x14ac:dyDescent="0.25">
      <c r="A29" s="142" t="str">
        <f t="shared" si="0"/>
        <v>ALL29</v>
      </c>
      <c r="B29" s="12">
        <v>6994</v>
      </c>
      <c r="C29" s="14">
        <v>7676</v>
      </c>
      <c r="D29" s="12">
        <v>5732</v>
      </c>
      <c r="E29" s="14">
        <v>5953</v>
      </c>
      <c r="F29" s="23">
        <v>0.78</v>
      </c>
      <c r="G29" s="29">
        <v>0.77</v>
      </c>
      <c r="H29" s="12">
        <v>5243</v>
      </c>
      <c r="I29" s="13">
        <v>5145</v>
      </c>
      <c r="J29" s="23">
        <v>0.71</v>
      </c>
      <c r="K29" s="29">
        <v>0.7</v>
      </c>
    </row>
    <row r="30" spans="1:11" x14ac:dyDescent="0.25">
      <c r="A30" s="142" t="str">
        <f t="shared" si="0"/>
        <v>ALL31</v>
      </c>
      <c r="B30" s="12">
        <v>7675</v>
      </c>
      <c r="C30" s="14">
        <v>8418</v>
      </c>
      <c r="D30" s="12">
        <v>7156</v>
      </c>
      <c r="E30" s="14">
        <v>6792</v>
      </c>
      <c r="F30" s="23">
        <v>0.89</v>
      </c>
      <c r="G30" s="29">
        <v>0.84</v>
      </c>
      <c r="H30" s="12">
        <v>5977</v>
      </c>
      <c r="I30" s="13">
        <v>5691</v>
      </c>
      <c r="J30" s="23">
        <v>0.74</v>
      </c>
      <c r="K30" s="29">
        <v>0.71</v>
      </c>
    </row>
    <row r="31" spans="1:11" x14ac:dyDescent="0.25">
      <c r="A31" s="142" t="str">
        <f t="shared" si="0"/>
        <v>ALL33</v>
      </c>
      <c r="B31" s="15">
        <v>7567</v>
      </c>
      <c r="C31" s="17">
        <v>7314</v>
      </c>
      <c r="D31" s="15">
        <v>7204</v>
      </c>
      <c r="E31" s="17">
        <v>7233</v>
      </c>
      <c r="F31" s="24">
        <v>0.97</v>
      </c>
      <c r="G31" s="30">
        <v>0.97</v>
      </c>
      <c r="H31" s="15">
        <v>6590</v>
      </c>
      <c r="I31" s="16">
        <v>6678</v>
      </c>
      <c r="J31" s="24">
        <v>0.89</v>
      </c>
      <c r="K31" s="30">
        <v>0.9</v>
      </c>
    </row>
  </sheetData>
  <pageMargins left="0.7" right="0.7" top="0.75" bottom="0.75" header="0.3" footer="0.3"/>
  <pageSetup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D7B21-372F-4DB2-9F55-ABC64B5FE1AC}">
  <dimension ref="A1:H41"/>
  <sheetViews>
    <sheetView workbookViewId="0">
      <selection sqref="A1:XFD1048576"/>
    </sheetView>
  </sheetViews>
  <sheetFormatPr defaultRowHeight="15" x14ac:dyDescent="0.25"/>
  <cols>
    <col min="1" max="1" width="18.28515625" style="152" customWidth="1"/>
    <col min="2" max="5" width="19.7109375" customWidth="1"/>
  </cols>
  <sheetData>
    <row r="1" spans="1:5" ht="17.25" x14ac:dyDescent="0.25">
      <c r="A1" s="5" t="s">
        <v>185</v>
      </c>
      <c r="B1" s="1" t="s">
        <v>186</v>
      </c>
    </row>
    <row r="3" spans="1:5" s="41" customFormat="1" x14ac:dyDescent="0.25">
      <c r="A3" s="182" t="s">
        <v>173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x14ac:dyDescent="0.25">
      <c r="A4" s="169"/>
      <c r="B4" s="127">
        <v>13.4</v>
      </c>
      <c r="C4" s="127">
        <v>5.9</v>
      </c>
      <c r="D4" s="127">
        <v>0.1</v>
      </c>
      <c r="E4" s="214">
        <v>0</v>
      </c>
    </row>
    <row r="5" spans="1:5" x14ac:dyDescent="0.25">
      <c r="A5" s="169"/>
      <c r="B5" s="125">
        <v>16.100000000000001</v>
      </c>
      <c r="C5" s="125">
        <v>4.8</v>
      </c>
      <c r="D5" s="125">
        <v>0</v>
      </c>
      <c r="E5" s="84">
        <v>0.1</v>
      </c>
    </row>
    <row r="6" spans="1:5" x14ac:dyDescent="0.25">
      <c r="A6" s="169"/>
      <c r="B6" s="125">
        <v>18.3</v>
      </c>
      <c r="C6" s="125">
        <v>9.3000000000000007</v>
      </c>
      <c r="D6" s="125">
        <v>0.1</v>
      </c>
      <c r="E6" s="84">
        <v>0</v>
      </c>
    </row>
    <row r="7" spans="1:5" x14ac:dyDescent="0.25">
      <c r="A7" s="169"/>
      <c r="B7" s="125">
        <v>14.2</v>
      </c>
      <c r="C7" s="125">
        <v>8.1</v>
      </c>
      <c r="D7" s="125">
        <v>0</v>
      </c>
      <c r="E7" s="84">
        <v>0.1</v>
      </c>
    </row>
    <row r="8" spans="1:5" x14ac:dyDescent="0.25">
      <c r="A8" s="169"/>
      <c r="B8" s="125">
        <v>15</v>
      </c>
      <c r="C8" s="125">
        <v>11.8</v>
      </c>
      <c r="D8" s="125">
        <v>0.4</v>
      </c>
      <c r="E8" s="84">
        <v>0</v>
      </c>
    </row>
    <row r="9" spans="1:5" x14ac:dyDescent="0.25">
      <c r="A9" s="169"/>
      <c r="B9" s="125">
        <v>15.8</v>
      </c>
      <c r="C9" s="125">
        <v>0.2</v>
      </c>
      <c r="D9" s="125">
        <v>0.3</v>
      </c>
      <c r="E9" s="84">
        <v>0</v>
      </c>
    </row>
    <row r="10" spans="1:5" x14ac:dyDescent="0.25">
      <c r="A10" s="169"/>
      <c r="B10" s="125">
        <v>16.7</v>
      </c>
      <c r="C10" s="125">
        <v>11.8</v>
      </c>
      <c r="D10" s="125">
        <v>0.66</v>
      </c>
      <c r="E10" s="84">
        <v>0</v>
      </c>
    </row>
    <row r="11" spans="1:5" x14ac:dyDescent="0.25">
      <c r="A11" s="169"/>
      <c r="B11" s="125">
        <v>14.1</v>
      </c>
      <c r="C11" s="125">
        <v>4.8</v>
      </c>
      <c r="D11" s="125">
        <v>0</v>
      </c>
      <c r="E11" s="84">
        <v>0</v>
      </c>
    </row>
    <row r="12" spans="1:5" x14ac:dyDescent="0.25">
      <c r="A12" s="169"/>
      <c r="B12" s="125">
        <v>9</v>
      </c>
      <c r="C12" s="125">
        <v>6.1</v>
      </c>
      <c r="D12" s="125">
        <v>0</v>
      </c>
      <c r="E12" s="84">
        <v>0</v>
      </c>
    </row>
    <row r="13" spans="1:5" x14ac:dyDescent="0.25">
      <c r="A13" s="169"/>
      <c r="B13" s="125">
        <v>20.2</v>
      </c>
      <c r="C13" s="125">
        <v>3.3</v>
      </c>
      <c r="D13" s="125">
        <v>0</v>
      </c>
      <c r="E13" s="84">
        <v>0</v>
      </c>
    </row>
    <row r="14" spans="1:5" x14ac:dyDescent="0.25">
      <c r="A14" s="169"/>
      <c r="B14" s="125">
        <v>8.5</v>
      </c>
      <c r="C14" s="125">
        <v>1.8</v>
      </c>
      <c r="D14" s="128"/>
      <c r="E14" s="84">
        <v>0</v>
      </c>
    </row>
    <row r="15" spans="1:5" x14ac:dyDescent="0.25">
      <c r="A15" s="169"/>
      <c r="B15" s="125">
        <v>11.2</v>
      </c>
      <c r="C15" s="125">
        <v>4.8</v>
      </c>
      <c r="D15" s="128"/>
      <c r="E15" s="84">
        <v>0</v>
      </c>
    </row>
    <row r="16" spans="1:5" x14ac:dyDescent="0.25">
      <c r="A16" s="169"/>
      <c r="B16" s="125">
        <v>9.8000000000000007</v>
      </c>
      <c r="C16" s="128"/>
      <c r="D16" s="128"/>
      <c r="E16" s="84">
        <v>0</v>
      </c>
    </row>
    <row r="17" spans="1:8" x14ac:dyDescent="0.25">
      <c r="A17" s="169"/>
      <c r="B17" s="128"/>
      <c r="C17" s="128"/>
      <c r="D17" s="128"/>
      <c r="E17" s="84">
        <v>0</v>
      </c>
    </row>
    <row r="18" spans="1:8" x14ac:dyDescent="0.25">
      <c r="A18" s="170"/>
      <c r="B18" s="129"/>
      <c r="C18" s="126"/>
      <c r="D18" s="129"/>
      <c r="E18" s="87">
        <v>0</v>
      </c>
    </row>
    <row r="19" spans="1:8" x14ac:dyDescent="0.25">
      <c r="F19" s="2"/>
      <c r="G19" s="2"/>
    </row>
    <row r="20" spans="1:8" x14ac:dyDescent="0.25">
      <c r="F20" s="2"/>
      <c r="G20" s="2"/>
      <c r="H20" s="2"/>
    </row>
    <row r="21" spans="1:8" x14ac:dyDescent="0.25">
      <c r="A21" s="182" t="s">
        <v>178</v>
      </c>
      <c r="B21" s="162" t="s">
        <v>43</v>
      </c>
      <c r="C21" s="163" t="s">
        <v>37</v>
      </c>
      <c r="D21" s="163" t="s">
        <v>125</v>
      </c>
      <c r="E21" s="164" t="s">
        <v>126</v>
      </c>
      <c r="F21" s="2"/>
      <c r="G21" s="2"/>
      <c r="H21" s="2"/>
    </row>
    <row r="22" spans="1:8" x14ac:dyDescent="0.25">
      <c r="A22" s="183"/>
      <c r="B22" s="127">
        <v>12.3</v>
      </c>
      <c r="C22" s="127">
        <v>4</v>
      </c>
      <c r="D22" s="127">
        <v>0.4</v>
      </c>
      <c r="E22" s="127">
        <v>0</v>
      </c>
      <c r="F22" s="2"/>
      <c r="G22" s="2"/>
      <c r="H22" s="2"/>
    </row>
    <row r="23" spans="1:8" x14ac:dyDescent="0.25">
      <c r="A23" s="183"/>
      <c r="B23" s="125">
        <v>18.899999999999999</v>
      </c>
      <c r="C23" s="125">
        <v>8.8000000000000007</v>
      </c>
      <c r="D23" s="125">
        <v>0.5</v>
      </c>
      <c r="E23" s="125">
        <v>0</v>
      </c>
      <c r="F23" s="2"/>
      <c r="G23" s="2"/>
      <c r="H23" s="2"/>
    </row>
    <row r="24" spans="1:8" x14ac:dyDescent="0.25">
      <c r="A24" s="183"/>
      <c r="B24" s="125">
        <v>14.7</v>
      </c>
      <c r="C24" s="125">
        <v>12.9</v>
      </c>
      <c r="D24" s="125">
        <v>0.4</v>
      </c>
      <c r="E24" s="125">
        <v>0</v>
      </c>
      <c r="F24" s="2"/>
      <c r="G24" s="2"/>
      <c r="H24" s="2"/>
    </row>
    <row r="25" spans="1:8" x14ac:dyDescent="0.25">
      <c r="A25" s="183"/>
      <c r="B25" s="125">
        <v>11.3</v>
      </c>
      <c r="C25" s="125">
        <v>11.3</v>
      </c>
      <c r="D25" s="125">
        <v>0.2</v>
      </c>
      <c r="E25" s="125">
        <v>0</v>
      </c>
      <c r="F25" s="2"/>
      <c r="G25" s="2"/>
      <c r="H25" s="2"/>
    </row>
    <row r="26" spans="1:8" x14ac:dyDescent="0.25">
      <c r="A26" s="183"/>
      <c r="B26" s="125">
        <v>7.9</v>
      </c>
      <c r="C26" s="125">
        <v>10.4</v>
      </c>
      <c r="D26" s="125">
        <v>0</v>
      </c>
      <c r="E26" s="125">
        <v>0</v>
      </c>
    </row>
    <row r="27" spans="1:8" x14ac:dyDescent="0.25">
      <c r="A27" s="183"/>
      <c r="B27" s="125">
        <v>23.1</v>
      </c>
      <c r="C27" s="125">
        <v>10.6</v>
      </c>
      <c r="D27" s="125">
        <v>0.3</v>
      </c>
      <c r="E27" s="125">
        <v>0</v>
      </c>
    </row>
    <row r="28" spans="1:8" x14ac:dyDescent="0.25">
      <c r="A28" s="183"/>
      <c r="B28" s="125">
        <v>34.1</v>
      </c>
      <c r="C28" s="125">
        <v>0.6</v>
      </c>
      <c r="D28" s="125">
        <v>0.1</v>
      </c>
      <c r="E28" s="125">
        <v>0</v>
      </c>
    </row>
    <row r="29" spans="1:8" x14ac:dyDescent="0.25">
      <c r="A29" s="169"/>
      <c r="B29" s="125">
        <v>26.4</v>
      </c>
      <c r="C29" s="125">
        <v>0.1</v>
      </c>
      <c r="D29" s="125">
        <v>0.1</v>
      </c>
      <c r="E29" s="125">
        <v>0.1</v>
      </c>
    </row>
    <row r="30" spans="1:8" x14ac:dyDescent="0.25">
      <c r="A30" s="169"/>
      <c r="B30" s="125">
        <v>10.3</v>
      </c>
      <c r="C30" s="125">
        <v>1.9</v>
      </c>
      <c r="D30" s="125">
        <v>0.6</v>
      </c>
      <c r="E30" s="125">
        <v>0.1</v>
      </c>
    </row>
    <row r="31" spans="1:8" x14ac:dyDescent="0.25">
      <c r="A31" s="169"/>
      <c r="B31" s="125">
        <v>13.6</v>
      </c>
      <c r="C31" s="125">
        <v>3.8</v>
      </c>
      <c r="D31" s="125">
        <v>0.7</v>
      </c>
      <c r="E31" s="125">
        <v>0</v>
      </c>
    </row>
    <row r="32" spans="1:8" x14ac:dyDescent="0.25">
      <c r="A32" s="169"/>
      <c r="B32" s="125">
        <v>10.8</v>
      </c>
      <c r="C32" s="125">
        <v>3.6</v>
      </c>
      <c r="D32" s="125">
        <v>0.5</v>
      </c>
      <c r="E32" s="125">
        <v>0</v>
      </c>
    </row>
    <row r="33" spans="1:5" x14ac:dyDescent="0.25">
      <c r="A33" s="169"/>
      <c r="B33" s="125">
        <v>9.1999999999999993</v>
      </c>
      <c r="C33" s="125">
        <v>4.9000000000000004</v>
      </c>
      <c r="D33" s="125">
        <v>0.1</v>
      </c>
      <c r="E33" s="125">
        <v>0</v>
      </c>
    </row>
    <row r="34" spans="1:5" x14ac:dyDescent="0.25">
      <c r="A34" s="169"/>
      <c r="B34" s="125">
        <v>8.4</v>
      </c>
      <c r="C34" s="125">
        <v>3.9</v>
      </c>
      <c r="D34" s="125">
        <v>0</v>
      </c>
      <c r="E34" s="125">
        <v>0</v>
      </c>
    </row>
    <row r="35" spans="1:5" x14ac:dyDescent="0.25">
      <c r="A35" s="169"/>
      <c r="B35" s="125">
        <v>15.5</v>
      </c>
      <c r="C35" s="125">
        <v>2.2999999999999998</v>
      </c>
      <c r="D35" s="125">
        <v>0</v>
      </c>
      <c r="E35" s="125">
        <v>0</v>
      </c>
    </row>
    <row r="36" spans="1:5" x14ac:dyDescent="0.25">
      <c r="A36" s="169"/>
      <c r="B36" s="128"/>
      <c r="C36" s="125">
        <v>1.8</v>
      </c>
      <c r="D36" s="128"/>
      <c r="E36" s="125">
        <v>0</v>
      </c>
    </row>
    <row r="37" spans="1:5" x14ac:dyDescent="0.25">
      <c r="A37" s="169"/>
      <c r="B37" s="125"/>
      <c r="C37" s="125"/>
      <c r="D37" s="125"/>
      <c r="E37" s="125">
        <v>0.1</v>
      </c>
    </row>
    <row r="38" spans="1:5" x14ac:dyDescent="0.25">
      <c r="A38" s="170"/>
      <c r="B38" s="126"/>
      <c r="C38" s="126"/>
      <c r="D38" s="126"/>
      <c r="E38" s="126">
        <v>0</v>
      </c>
    </row>
    <row r="39" spans="1:5" x14ac:dyDescent="0.25">
      <c r="B39" s="2"/>
      <c r="C39" s="2"/>
      <c r="D39" s="2"/>
    </row>
    <row r="40" spans="1:5" x14ac:dyDescent="0.25">
      <c r="B40" s="2"/>
      <c r="C40" s="2"/>
      <c r="D40" s="2"/>
    </row>
    <row r="41" spans="1:5" x14ac:dyDescent="0.25">
      <c r="B41" s="2"/>
      <c r="C41" s="2"/>
      <c r="D41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809B1-C2DA-4672-9950-53DD7AFF89B3}">
  <dimension ref="A1:E27"/>
  <sheetViews>
    <sheetView workbookViewId="0">
      <selection sqref="A1:XFD1048576"/>
    </sheetView>
  </sheetViews>
  <sheetFormatPr defaultRowHeight="15" x14ac:dyDescent="0.25"/>
  <cols>
    <col min="1" max="1" width="14.5703125" style="42" customWidth="1"/>
    <col min="2" max="2" width="12.42578125" style="42" customWidth="1"/>
    <col min="3" max="3" width="14" style="42" customWidth="1"/>
    <col min="4" max="4" width="15.5703125" style="42" customWidth="1"/>
    <col min="5" max="5" width="15.7109375" style="42" customWidth="1"/>
    <col min="6" max="16384" width="9.140625" style="42"/>
  </cols>
  <sheetData>
    <row r="1" spans="1:5" x14ac:dyDescent="0.25">
      <c r="A1" s="5" t="s">
        <v>183</v>
      </c>
      <c r="B1" s="178" t="s">
        <v>140</v>
      </c>
    </row>
    <row r="3" spans="1:5" x14ac:dyDescent="0.25">
      <c r="A3" s="5" t="s">
        <v>184</v>
      </c>
      <c r="B3" s="184" t="s">
        <v>43</v>
      </c>
      <c r="C3" s="184" t="s">
        <v>37</v>
      </c>
      <c r="D3" s="184" t="s">
        <v>125</v>
      </c>
      <c r="E3" s="184" t="s">
        <v>126</v>
      </c>
    </row>
    <row r="4" spans="1:5" x14ac:dyDescent="0.25">
      <c r="A4" s="216" t="s">
        <v>173</v>
      </c>
      <c r="B4" s="189">
        <v>4.5</v>
      </c>
      <c r="C4" s="189">
        <v>4.8</v>
      </c>
      <c r="D4" s="189">
        <v>7.47</v>
      </c>
      <c r="E4" s="189">
        <v>7.56</v>
      </c>
    </row>
    <row r="5" spans="1:5" x14ac:dyDescent="0.25">
      <c r="A5" s="217"/>
      <c r="B5" s="190">
        <v>4.4000000000000004</v>
      </c>
      <c r="C5" s="190">
        <v>5.54</v>
      </c>
      <c r="D5" s="190">
        <v>7.56</v>
      </c>
      <c r="E5" s="190">
        <v>6.87</v>
      </c>
    </row>
    <row r="6" spans="1:5" x14ac:dyDescent="0.25">
      <c r="A6" s="217"/>
      <c r="B6" s="190">
        <v>4.4000000000000004</v>
      </c>
      <c r="C6" s="190">
        <v>4.7</v>
      </c>
      <c r="D6" s="190">
        <v>7.34</v>
      </c>
      <c r="E6" s="190">
        <v>7.59</v>
      </c>
    </row>
    <row r="7" spans="1:5" x14ac:dyDescent="0.25">
      <c r="A7" s="217"/>
      <c r="B7" s="190">
        <v>4.5</v>
      </c>
      <c r="C7" s="190">
        <v>4.7</v>
      </c>
      <c r="D7" s="190">
        <v>7.4</v>
      </c>
      <c r="E7" s="190">
        <v>9.35</v>
      </c>
    </row>
    <row r="8" spans="1:5" x14ac:dyDescent="0.25">
      <c r="A8" s="217"/>
      <c r="B8" s="190">
        <v>4.57</v>
      </c>
      <c r="C8" s="190">
        <v>4.8099999999999996</v>
      </c>
      <c r="D8" s="190">
        <v>6.97</v>
      </c>
      <c r="E8" s="190">
        <v>8.86</v>
      </c>
    </row>
    <row r="9" spans="1:5" x14ac:dyDescent="0.25">
      <c r="A9" s="217"/>
      <c r="B9" s="190">
        <v>4.5</v>
      </c>
      <c r="C9" s="190">
        <v>6.67</v>
      </c>
      <c r="D9" s="190">
        <v>7.05</v>
      </c>
      <c r="E9" s="190">
        <v>9.14</v>
      </c>
    </row>
    <row r="10" spans="1:5" x14ac:dyDescent="0.25">
      <c r="A10" s="217"/>
      <c r="B10" s="190">
        <v>4.57</v>
      </c>
      <c r="C10" s="190">
        <v>4.63</v>
      </c>
      <c r="D10" s="190">
        <v>7.26</v>
      </c>
      <c r="E10" s="190">
        <v>9.43</v>
      </c>
    </row>
    <row r="11" spans="1:5" x14ac:dyDescent="0.25">
      <c r="A11" s="217"/>
      <c r="B11" s="190">
        <v>4.57</v>
      </c>
      <c r="C11" s="190">
        <v>5.6</v>
      </c>
      <c r="D11" s="190">
        <v>7.46</v>
      </c>
      <c r="E11" s="190">
        <v>9</v>
      </c>
    </row>
    <row r="12" spans="1:5" x14ac:dyDescent="0.25">
      <c r="A12" s="217"/>
      <c r="B12" s="190">
        <v>3.71</v>
      </c>
      <c r="C12" s="190">
        <v>4.8600000000000003</v>
      </c>
      <c r="D12" s="190"/>
      <c r="E12" s="190">
        <v>8.86</v>
      </c>
    </row>
    <row r="13" spans="1:5" x14ac:dyDescent="0.25">
      <c r="A13" s="217"/>
      <c r="B13" s="190">
        <v>3</v>
      </c>
      <c r="C13" s="190"/>
      <c r="D13" s="190"/>
      <c r="E13" s="190">
        <v>8.7100000000000009</v>
      </c>
    </row>
    <row r="14" spans="1:5" x14ac:dyDescent="0.25">
      <c r="A14" s="218"/>
      <c r="B14" s="191">
        <v>3.71</v>
      </c>
      <c r="C14" s="191"/>
      <c r="D14" s="191"/>
      <c r="E14" s="191">
        <v>8.43</v>
      </c>
    </row>
    <row r="16" spans="1:5" x14ac:dyDescent="0.25">
      <c r="A16" s="216" t="s">
        <v>178</v>
      </c>
      <c r="B16" s="189">
        <v>4.5599999999999996</v>
      </c>
      <c r="C16" s="189">
        <v>4.6500000000000004</v>
      </c>
      <c r="D16" s="189">
        <v>6.23</v>
      </c>
      <c r="E16" s="189">
        <v>7.34</v>
      </c>
    </row>
    <row r="17" spans="1:5" x14ac:dyDescent="0.25">
      <c r="A17" s="217"/>
      <c r="B17" s="190">
        <v>4.3099999999999996</v>
      </c>
      <c r="C17" s="190">
        <v>4.78</v>
      </c>
      <c r="D17" s="190">
        <v>6.33</v>
      </c>
      <c r="E17" s="190">
        <v>6.9</v>
      </c>
    </row>
    <row r="18" spans="1:5" x14ac:dyDescent="0.25">
      <c r="A18" s="217"/>
      <c r="B18" s="190">
        <v>4.53</v>
      </c>
      <c r="C18" s="190">
        <v>4.7300000000000004</v>
      </c>
      <c r="D18" s="190">
        <v>6.61</v>
      </c>
      <c r="E18" s="190">
        <v>6.89</v>
      </c>
    </row>
    <row r="19" spans="1:5" x14ac:dyDescent="0.25">
      <c r="A19" s="217"/>
      <c r="B19" s="190">
        <v>4.59</v>
      </c>
      <c r="C19" s="190">
        <v>4.74</v>
      </c>
      <c r="D19" s="190">
        <v>6.91</v>
      </c>
      <c r="E19" s="190">
        <v>7.81</v>
      </c>
    </row>
    <row r="20" spans="1:5" x14ac:dyDescent="0.25">
      <c r="A20" s="217"/>
      <c r="B20" s="190">
        <v>4.9000000000000004</v>
      </c>
      <c r="C20" s="190">
        <v>4.8600000000000003</v>
      </c>
      <c r="D20" s="190">
        <v>7.23</v>
      </c>
      <c r="E20" s="190">
        <v>9.48</v>
      </c>
    </row>
    <row r="21" spans="1:5" x14ac:dyDescent="0.25">
      <c r="A21" s="217"/>
      <c r="B21" s="190">
        <v>5.61</v>
      </c>
      <c r="C21" s="190">
        <v>5.77</v>
      </c>
      <c r="D21" s="190">
        <v>6.36</v>
      </c>
      <c r="E21" s="190">
        <v>9.14</v>
      </c>
    </row>
    <row r="22" spans="1:5" x14ac:dyDescent="0.25">
      <c r="A22" s="217"/>
      <c r="B22" s="190">
        <v>4.2</v>
      </c>
      <c r="C22" s="190">
        <v>6.87</v>
      </c>
      <c r="D22" s="190">
        <v>6.6</v>
      </c>
      <c r="E22" s="190">
        <v>9.5</v>
      </c>
    </row>
    <row r="23" spans="1:5" x14ac:dyDescent="0.25">
      <c r="A23" s="217"/>
      <c r="B23" s="190">
        <v>3.89</v>
      </c>
      <c r="C23" s="190">
        <v>5.87</v>
      </c>
      <c r="D23" s="190">
        <v>6.74</v>
      </c>
      <c r="E23" s="190">
        <v>9.59</v>
      </c>
    </row>
    <row r="24" spans="1:5" x14ac:dyDescent="0.25">
      <c r="A24" s="217"/>
      <c r="B24" s="190">
        <v>3.97</v>
      </c>
      <c r="C24" s="190">
        <v>5</v>
      </c>
      <c r="D24" s="190">
        <v>6.57</v>
      </c>
      <c r="E24" s="190">
        <v>8.86</v>
      </c>
    </row>
    <row r="25" spans="1:5" x14ac:dyDescent="0.25">
      <c r="A25" s="217"/>
      <c r="B25" s="190">
        <v>3.71</v>
      </c>
      <c r="C25" s="190">
        <v>5</v>
      </c>
      <c r="D25" s="190">
        <v>7.03</v>
      </c>
      <c r="E25" s="190">
        <v>8.57</v>
      </c>
    </row>
    <row r="26" spans="1:5" x14ac:dyDescent="0.25">
      <c r="A26" s="217"/>
      <c r="B26" s="190">
        <v>3.71</v>
      </c>
      <c r="C26" s="190">
        <v>5.2</v>
      </c>
      <c r="D26" s="190">
        <v>7.2</v>
      </c>
      <c r="E26" s="190">
        <v>9.3000000000000007</v>
      </c>
    </row>
    <row r="27" spans="1:5" x14ac:dyDescent="0.25">
      <c r="A27" s="218"/>
      <c r="B27" s="191">
        <v>3.43</v>
      </c>
      <c r="C27" s="219"/>
      <c r="D27" s="219"/>
      <c r="E27" s="191">
        <v>9.76</v>
      </c>
    </row>
  </sheetData>
  <pageMargins left="0.7" right="0.7" top="0.75" bottom="0.75" header="0.3" footer="0.3"/>
  <pageSetup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4570-4C2F-4CBE-BD8F-B1D598A11700}">
  <dimension ref="A1:F39"/>
  <sheetViews>
    <sheetView workbookViewId="0">
      <selection activeCell="H12" sqref="H12"/>
    </sheetView>
  </sheetViews>
  <sheetFormatPr defaultRowHeight="15" x14ac:dyDescent="0.25"/>
  <cols>
    <col min="1" max="1" width="14.140625" customWidth="1"/>
    <col min="2" max="4" width="13.42578125" customWidth="1"/>
    <col min="5" max="5" width="14" customWidth="1"/>
  </cols>
  <sheetData>
    <row r="1" spans="1:6" x14ac:dyDescent="0.25">
      <c r="A1" s="1" t="s">
        <v>169</v>
      </c>
      <c r="C1" t="s">
        <v>150</v>
      </c>
    </row>
    <row r="3" spans="1:6" x14ac:dyDescent="0.25">
      <c r="A3" s="5"/>
      <c r="B3" s="178" t="s">
        <v>170</v>
      </c>
    </row>
    <row r="4" spans="1:6" s="41" customFormat="1" x14ac:dyDescent="0.25">
      <c r="A4" s="1" t="s">
        <v>76</v>
      </c>
      <c r="B4" s="229" t="s">
        <v>68</v>
      </c>
      <c r="C4" s="194" t="s">
        <v>43</v>
      </c>
      <c r="D4" s="195"/>
      <c r="E4" s="194" t="s">
        <v>37</v>
      </c>
      <c r="F4" s="195"/>
    </row>
    <row r="5" spans="1:6" s="41" customFormat="1" x14ac:dyDescent="0.25">
      <c r="A5" s="1"/>
      <c r="B5" s="230" t="s">
        <v>157</v>
      </c>
      <c r="C5" s="162" t="s">
        <v>157</v>
      </c>
      <c r="D5" s="184" t="s">
        <v>158</v>
      </c>
      <c r="E5" s="162" t="s">
        <v>157</v>
      </c>
      <c r="F5" s="184" t="s">
        <v>158</v>
      </c>
    </row>
    <row r="6" spans="1:6" s="41" customFormat="1" x14ac:dyDescent="0.25">
      <c r="A6" s="154" t="s">
        <v>187</v>
      </c>
      <c r="B6" s="131">
        <v>3618</v>
      </c>
      <c r="C6" s="46">
        <v>14187</v>
      </c>
      <c r="D6" s="61">
        <f>C6/B6</f>
        <v>3.9212271973466004</v>
      </c>
      <c r="E6" s="46">
        <v>3442</v>
      </c>
      <c r="F6" s="61">
        <f>E6/B6</f>
        <v>0.95135433941404091</v>
      </c>
    </row>
    <row r="7" spans="1:6" s="41" customFormat="1" x14ac:dyDescent="0.25">
      <c r="A7" s="154" t="s">
        <v>188</v>
      </c>
      <c r="B7" s="131">
        <v>19811</v>
      </c>
      <c r="C7" s="46">
        <v>22097</v>
      </c>
      <c r="D7" s="61">
        <f t="shared" ref="D7:D19" si="0">C7/B7</f>
        <v>1.1153904396547372</v>
      </c>
      <c r="E7" s="46">
        <v>17405</v>
      </c>
      <c r="F7" s="61">
        <f>E7/B7</f>
        <v>0.87855231941850487</v>
      </c>
    </row>
    <row r="8" spans="1:6" s="41" customFormat="1" x14ac:dyDescent="0.25">
      <c r="A8" s="154" t="s">
        <v>189</v>
      </c>
      <c r="B8" s="131">
        <v>3766</v>
      </c>
      <c r="C8" s="46">
        <v>5071</v>
      </c>
      <c r="D8" s="61">
        <f t="shared" si="0"/>
        <v>1.3465215082315454</v>
      </c>
      <c r="E8" s="46">
        <v>3831</v>
      </c>
      <c r="F8" s="61">
        <f t="shared" ref="F8:F19" si="1">E8/B8</f>
        <v>1.0172596919808816</v>
      </c>
    </row>
    <row r="9" spans="1:6" s="41" customFormat="1" x14ac:dyDescent="0.25">
      <c r="A9" s="154" t="s">
        <v>190</v>
      </c>
      <c r="B9" s="131">
        <v>5477</v>
      </c>
      <c r="C9" s="46">
        <v>5805</v>
      </c>
      <c r="D9" s="61">
        <f t="shared" si="0"/>
        <v>1.0598867993427059</v>
      </c>
      <c r="E9" s="46">
        <v>4716</v>
      </c>
      <c r="F9" s="61">
        <f t="shared" si="1"/>
        <v>0.86105532225670989</v>
      </c>
    </row>
    <row r="10" spans="1:6" s="41" customFormat="1" x14ac:dyDescent="0.25">
      <c r="A10" s="154" t="s">
        <v>191</v>
      </c>
      <c r="B10" s="131">
        <v>20206</v>
      </c>
      <c r="C10" s="46">
        <v>35675</v>
      </c>
      <c r="D10" s="61">
        <f t="shared" si="0"/>
        <v>1.7655646837572998</v>
      </c>
      <c r="E10" s="46">
        <v>18325</v>
      </c>
      <c r="F10" s="61">
        <f t="shared" si="1"/>
        <v>0.90690883895872509</v>
      </c>
    </row>
    <row r="11" spans="1:6" s="41" customFormat="1" x14ac:dyDescent="0.25">
      <c r="A11" s="154" t="s">
        <v>192</v>
      </c>
      <c r="B11" s="131">
        <v>19797</v>
      </c>
      <c r="C11" s="46">
        <v>29719</v>
      </c>
      <c r="D11" s="61">
        <f t="shared" si="0"/>
        <v>1.5011870485427086</v>
      </c>
      <c r="E11" s="46">
        <v>22757</v>
      </c>
      <c r="F11" s="61">
        <f t="shared" si="1"/>
        <v>1.1495176036773249</v>
      </c>
    </row>
    <row r="12" spans="1:6" s="41" customFormat="1" x14ac:dyDescent="0.25">
      <c r="A12" s="231" t="s">
        <v>195</v>
      </c>
      <c r="B12" s="131">
        <v>12083</v>
      </c>
      <c r="C12" s="46">
        <v>16862</v>
      </c>
      <c r="D12" s="61">
        <f t="shared" si="0"/>
        <v>1.3955143590168004</v>
      </c>
      <c r="E12" s="46">
        <v>12933</v>
      </c>
      <c r="F12" s="61">
        <f t="shared" si="1"/>
        <v>1.0703467681867087</v>
      </c>
    </row>
    <row r="13" spans="1:6" s="41" customFormat="1" x14ac:dyDescent="0.25">
      <c r="A13" s="231" t="s">
        <v>196</v>
      </c>
      <c r="B13" s="131">
        <v>756</v>
      </c>
      <c r="C13" s="46">
        <v>1338</v>
      </c>
      <c r="D13" s="61">
        <f t="shared" si="0"/>
        <v>1.7698412698412698</v>
      </c>
      <c r="E13" s="46">
        <v>673</v>
      </c>
      <c r="F13" s="61">
        <f t="shared" si="1"/>
        <v>0.89021164021164023</v>
      </c>
    </row>
    <row r="14" spans="1:6" s="41" customFormat="1" x14ac:dyDescent="0.25">
      <c r="A14" s="231" t="s">
        <v>197</v>
      </c>
      <c r="B14" s="131">
        <v>887</v>
      </c>
      <c r="C14" s="46">
        <v>1615</v>
      </c>
      <c r="D14" s="61">
        <f t="shared" si="0"/>
        <v>1.8207440811724915</v>
      </c>
      <c r="E14" s="46">
        <v>1406</v>
      </c>
      <c r="F14" s="61">
        <f t="shared" si="1"/>
        <v>1.5851183765501691</v>
      </c>
    </row>
    <row r="15" spans="1:6" s="41" customFormat="1" x14ac:dyDescent="0.25">
      <c r="A15" s="231" t="s">
        <v>198</v>
      </c>
      <c r="B15" s="131">
        <v>5423</v>
      </c>
      <c r="C15" s="46">
        <v>6035</v>
      </c>
      <c r="D15" s="61">
        <f t="shared" si="0"/>
        <v>1.1128526645768024</v>
      </c>
      <c r="E15" s="46">
        <v>5650</v>
      </c>
      <c r="F15" s="61">
        <f t="shared" si="1"/>
        <v>1.0418587497695002</v>
      </c>
    </row>
    <row r="16" spans="1:6" s="41" customFormat="1" x14ac:dyDescent="0.25">
      <c r="A16" s="231" t="s">
        <v>199</v>
      </c>
      <c r="B16" s="131">
        <v>1851</v>
      </c>
      <c r="C16" s="46">
        <v>1982</v>
      </c>
      <c r="D16" s="61">
        <f t="shared" si="0"/>
        <v>1.0707725553754728</v>
      </c>
      <c r="E16" s="46">
        <v>1899</v>
      </c>
      <c r="F16" s="61">
        <f t="shared" si="1"/>
        <v>1.0259319286871962</v>
      </c>
    </row>
    <row r="17" spans="1:6" s="41" customFormat="1" x14ac:dyDescent="0.25">
      <c r="A17" s="231" t="s">
        <v>200</v>
      </c>
      <c r="B17" s="131">
        <v>2638</v>
      </c>
      <c r="C17" s="46">
        <v>9635</v>
      </c>
      <c r="D17" s="61">
        <f t="shared" si="0"/>
        <v>3.6523881728582261</v>
      </c>
      <c r="E17" s="46">
        <v>4941</v>
      </c>
      <c r="F17" s="61">
        <f t="shared" si="1"/>
        <v>1.8730098559514783</v>
      </c>
    </row>
    <row r="18" spans="1:6" s="41" customFormat="1" x14ac:dyDescent="0.25">
      <c r="A18" s="231" t="s">
        <v>201</v>
      </c>
      <c r="B18" s="131">
        <v>20081</v>
      </c>
      <c r="C18" s="46">
        <v>22119</v>
      </c>
      <c r="D18" s="61">
        <f t="shared" si="0"/>
        <v>1.1014889696728252</v>
      </c>
      <c r="E18" s="46">
        <v>19500</v>
      </c>
      <c r="F18" s="61">
        <f t="shared" si="1"/>
        <v>0.97106717792938602</v>
      </c>
    </row>
    <row r="19" spans="1:6" s="41" customFormat="1" x14ac:dyDescent="0.25">
      <c r="A19" s="231" t="s">
        <v>203</v>
      </c>
      <c r="B19" s="133">
        <v>25429</v>
      </c>
      <c r="C19" s="49">
        <v>64086</v>
      </c>
      <c r="D19" s="64">
        <f t="shared" si="0"/>
        <v>2.5201934798851706</v>
      </c>
      <c r="E19" s="49">
        <v>31582</v>
      </c>
      <c r="F19" s="64">
        <f t="shared" si="1"/>
        <v>1.2419678320028313</v>
      </c>
    </row>
    <row r="20" spans="1:6" s="41" customFormat="1" x14ac:dyDescent="0.25"/>
    <row r="21" spans="1:6" s="41" customFormat="1" x14ac:dyDescent="0.25">
      <c r="B21" s="178" t="s">
        <v>202</v>
      </c>
    </row>
    <row r="22" spans="1:6" s="41" customFormat="1" x14ac:dyDescent="0.25">
      <c r="B22" s="229" t="s">
        <v>68</v>
      </c>
      <c r="C22" s="194" t="s">
        <v>43</v>
      </c>
      <c r="D22" s="195"/>
      <c r="E22" s="194" t="s">
        <v>37</v>
      </c>
      <c r="F22" s="195"/>
    </row>
    <row r="23" spans="1:6" s="41" customFormat="1" x14ac:dyDescent="0.25">
      <c r="B23" s="230" t="s">
        <v>157</v>
      </c>
      <c r="C23" s="162" t="s">
        <v>157</v>
      </c>
      <c r="D23" s="184" t="s">
        <v>158</v>
      </c>
      <c r="E23" s="162" t="s">
        <v>157</v>
      </c>
      <c r="F23" s="184" t="s">
        <v>158</v>
      </c>
    </row>
    <row r="24" spans="1:6" s="41" customFormat="1" x14ac:dyDescent="0.25">
      <c r="A24" s="154" t="s">
        <v>187</v>
      </c>
      <c r="B24" s="131">
        <v>968</v>
      </c>
      <c r="C24" s="46">
        <v>1434</v>
      </c>
      <c r="D24" s="61">
        <f>C24/B24</f>
        <v>1.4814049586776858</v>
      </c>
      <c r="E24" s="46">
        <v>1091</v>
      </c>
      <c r="F24" s="61">
        <f>E24/B24</f>
        <v>1.1270661157024793</v>
      </c>
    </row>
    <row r="25" spans="1:6" s="41" customFormat="1" x14ac:dyDescent="0.25">
      <c r="A25" s="154" t="s">
        <v>188</v>
      </c>
      <c r="B25" s="131">
        <v>5665</v>
      </c>
      <c r="C25" s="46">
        <v>8493</v>
      </c>
      <c r="D25" s="61">
        <f t="shared" ref="D25:D39" si="2">C25/B25</f>
        <v>1.4992056487202119</v>
      </c>
      <c r="E25" s="46">
        <v>2510</v>
      </c>
      <c r="F25" s="61">
        <f>E25/B25</f>
        <v>0.44307149161518095</v>
      </c>
    </row>
    <row r="26" spans="1:6" s="41" customFormat="1" x14ac:dyDescent="0.25">
      <c r="A26" s="154" t="s">
        <v>189</v>
      </c>
      <c r="B26" s="131">
        <v>830</v>
      </c>
      <c r="C26" s="46">
        <v>884</v>
      </c>
      <c r="D26" s="61">
        <f t="shared" si="2"/>
        <v>1.0650602409638554</v>
      </c>
      <c r="E26" s="46">
        <v>822</v>
      </c>
      <c r="F26" s="61">
        <f t="shared" ref="F26:F37" si="3">E26/B26</f>
        <v>0.99036144578313257</v>
      </c>
    </row>
    <row r="27" spans="1:6" s="41" customFormat="1" x14ac:dyDescent="0.25">
      <c r="A27" s="154" t="s">
        <v>190</v>
      </c>
      <c r="B27" s="131">
        <v>999</v>
      </c>
      <c r="C27" s="46">
        <v>1109</v>
      </c>
      <c r="D27" s="61">
        <f t="shared" si="2"/>
        <v>1.1101101101101101</v>
      </c>
      <c r="E27" s="46">
        <v>985</v>
      </c>
      <c r="F27" s="61">
        <f t="shared" si="3"/>
        <v>0.98598598598598597</v>
      </c>
    </row>
    <row r="28" spans="1:6" s="41" customFormat="1" x14ac:dyDescent="0.25">
      <c r="A28" s="154" t="s">
        <v>191</v>
      </c>
      <c r="B28" s="131">
        <v>2183</v>
      </c>
      <c r="C28" s="46">
        <v>2980</v>
      </c>
      <c r="D28" s="61">
        <f t="shared" si="2"/>
        <v>1.3650939074667887</v>
      </c>
      <c r="E28" s="46">
        <v>2195</v>
      </c>
      <c r="F28" s="61">
        <f t="shared" si="3"/>
        <v>1.005497022446175</v>
      </c>
    </row>
    <row r="29" spans="1:6" s="41" customFormat="1" x14ac:dyDescent="0.25">
      <c r="A29" s="154" t="s">
        <v>192</v>
      </c>
      <c r="B29" s="131">
        <v>3788</v>
      </c>
      <c r="C29" s="46">
        <v>5409</v>
      </c>
      <c r="D29" s="61">
        <f t="shared" si="2"/>
        <v>1.4279303062302007</v>
      </c>
      <c r="E29" s="46">
        <v>4380</v>
      </c>
      <c r="F29" s="61">
        <f t="shared" si="3"/>
        <v>1.1562829989440337</v>
      </c>
    </row>
    <row r="30" spans="1:6" s="41" customFormat="1" x14ac:dyDescent="0.25">
      <c r="A30" s="154" t="s">
        <v>193</v>
      </c>
      <c r="B30" s="131">
        <v>2766</v>
      </c>
      <c r="C30" s="46">
        <v>3433</v>
      </c>
      <c r="D30" s="61">
        <f t="shared" si="2"/>
        <v>1.2411424439624006</v>
      </c>
      <c r="E30" s="46">
        <v>2315</v>
      </c>
      <c r="F30" s="61">
        <f t="shared" si="3"/>
        <v>0.83694866232827192</v>
      </c>
    </row>
    <row r="31" spans="1:6" s="41" customFormat="1" x14ac:dyDescent="0.25">
      <c r="A31" s="231" t="s">
        <v>194</v>
      </c>
      <c r="B31" s="131">
        <v>2289</v>
      </c>
      <c r="C31" s="46">
        <v>2731</v>
      </c>
      <c r="D31" s="61">
        <f t="shared" si="2"/>
        <v>1.1930974224552207</v>
      </c>
      <c r="E31" s="46">
        <v>2163</v>
      </c>
      <c r="F31" s="61">
        <f t="shared" si="3"/>
        <v>0.94495412844036697</v>
      </c>
    </row>
    <row r="32" spans="1:6" s="41" customFormat="1" x14ac:dyDescent="0.25">
      <c r="A32" s="231" t="s">
        <v>195</v>
      </c>
      <c r="B32" s="131">
        <v>2726</v>
      </c>
      <c r="C32" s="46">
        <v>3822</v>
      </c>
      <c r="D32" s="61">
        <f t="shared" si="2"/>
        <v>1.4020542920029346</v>
      </c>
      <c r="E32" s="46">
        <v>2891</v>
      </c>
      <c r="F32" s="61">
        <f t="shared" si="3"/>
        <v>1.0605282465150403</v>
      </c>
    </row>
    <row r="33" spans="1:6" s="41" customFormat="1" x14ac:dyDescent="0.25">
      <c r="A33" s="231" t="s">
        <v>196</v>
      </c>
      <c r="B33" s="131">
        <v>1501</v>
      </c>
      <c r="C33" s="46">
        <v>1950</v>
      </c>
      <c r="D33" s="61">
        <f t="shared" si="2"/>
        <v>1.2991339107261826</v>
      </c>
      <c r="E33" s="46">
        <v>1574</v>
      </c>
      <c r="F33" s="61">
        <f t="shared" si="3"/>
        <v>1.0486342438374416</v>
      </c>
    </row>
    <row r="34" spans="1:6" s="41" customFormat="1" x14ac:dyDescent="0.25">
      <c r="A34" s="231" t="s">
        <v>197</v>
      </c>
      <c r="B34" s="131">
        <v>1588</v>
      </c>
      <c r="C34" s="46">
        <v>1673</v>
      </c>
      <c r="D34" s="61">
        <f t="shared" si="2"/>
        <v>1.0535264483627205</v>
      </c>
      <c r="E34" s="46">
        <v>1644</v>
      </c>
      <c r="F34" s="61">
        <f t="shared" si="3"/>
        <v>1.035264483627204</v>
      </c>
    </row>
    <row r="35" spans="1:6" s="41" customFormat="1" x14ac:dyDescent="0.25">
      <c r="A35" s="231" t="s">
        <v>198</v>
      </c>
      <c r="B35" s="131">
        <v>10971</v>
      </c>
      <c r="C35" s="46">
        <v>11216</v>
      </c>
      <c r="D35" s="61">
        <f t="shared" si="2"/>
        <v>1.02233160149485</v>
      </c>
      <c r="E35" s="46">
        <v>10652</v>
      </c>
      <c r="F35" s="61">
        <f t="shared" si="3"/>
        <v>0.97092334335976671</v>
      </c>
    </row>
    <row r="36" spans="1:6" s="41" customFormat="1" x14ac:dyDescent="0.25">
      <c r="A36" s="231" t="s">
        <v>199</v>
      </c>
      <c r="B36" s="131">
        <v>1933</v>
      </c>
      <c r="C36" s="46">
        <v>2446</v>
      </c>
      <c r="D36" s="61">
        <f t="shared" si="2"/>
        <v>1.2653905845835489</v>
      </c>
      <c r="E36" s="46">
        <v>1814</v>
      </c>
      <c r="F36" s="61">
        <f t="shared" si="3"/>
        <v>0.93843766166580445</v>
      </c>
    </row>
    <row r="37" spans="1:6" s="41" customFormat="1" x14ac:dyDescent="0.25">
      <c r="A37" s="231" t="s">
        <v>200</v>
      </c>
      <c r="B37" s="131">
        <v>1687</v>
      </c>
      <c r="C37" s="46">
        <v>1925</v>
      </c>
      <c r="D37" s="61">
        <f t="shared" si="2"/>
        <v>1.1410788381742738</v>
      </c>
      <c r="E37" s="46">
        <v>1807</v>
      </c>
      <c r="F37" s="61">
        <f t="shared" si="3"/>
        <v>1.0711321873147599</v>
      </c>
    </row>
    <row r="38" spans="1:6" s="41" customFormat="1" x14ac:dyDescent="0.25">
      <c r="A38" s="231" t="s">
        <v>201</v>
      </c>
      <c r="B38" s="131">
        <v>8135</v>
      </c>
      <c r="C38" s="46">
        <v>11158</v>
      </c>
      <c r="D38" s="61">
        <f>C38/B38</f>
        <v>1.3716041794714198</v>
      </c>
      <c r="E38" s="46">
        <v>10447</v>
      </c>
      <c r="F38" s="61">
        <f>E38/B38</f>
        <v>1.2842040565457897</v>
      </c>
    </row>
    <row r="39" spans="1:6" s="41" customFormat="1" x14ac:dyDescent="0.25">
      <c r="A39" s="231" t="s">
        <v>203</v>
      </c>
      <c r="B39" s="133">
        <v>6398</v>
      </c>
      <c r="C39" s="49">
        <v>6929</v>
      </c>
      <c r="D39" s="64">
        <f t="shared" si="2"/>
        <v>1.0829946858393249</v>
      </c>
      <c r="E39" s="49">
        <v>5047</v>
      </c>
      <c r="F39" s="64">
        <f>E39/B39</f>
        <v>0.7888402625820568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AEE0B-B644-47B7-869E-B046F393912A}">
  <dimension ref="A1:R29"/>
  <sheetViews>
    <sheetView workbookViewId="0">
      <selection activeCell="H9" sqref="H9"/>
    </sheetView>
  </sheetViews>
  <sheetFormatPr defaultRowHeight="15" x14ac:dyDescent="0.25"/>
  <cols>
    <col min="2" max="2" width="17.28515625" customWidth="1"/>
    <col min="3" max="3" width="14.85546875" style="3" customWidth="1"/>
  </cols>
  <sheetData>
    <row r="1" spans="1:18" x14ac:dyDescent="0.25">
      <c r="A1" s="1" t="s">
        <v>204</v>
      </c>
      <c r="B1" s="41"/>
      <c r="C1" s="220" t="s">
        <v>205</v>
      </c>
      <c r="D1" s="41"/>
      <c r="E1" s="41"/>
      <c r="F1" s="41"/>
      <c r="G1" s="41"/>
      <c r="H1" s="41"/>
    </row>
    <row r="2" spans="1:18" x14ac:dyDescent="0.25">
      <c r="A2" s="41"/>
      <c r="B2" s="41"/>
      <c r="C2" s="42"/>
      <c r="D2" s="41"/>
      <c r="E2" s="41"/>
      <c r="F2" s="41"/>
      <c r="G2" s="41"/>
      <c r="H2" s="41"/>
    </row>
    <row r="3" spans="1:18" s="41" customFormat="1" x14ac:dyDescent="0.25">
      <c r="A3" s="5"/>
      <c r="B3" s="117" t="s">
        <v>76</v>
      </c>
      <c r="C3" s="221" t="s">
        <v>37</v>
      </c>
    </row>
    <row r="4" spans="1:18" s="41" customFormat="1" x14ac:dyDescent="0.25">
      <c r="A4" s="42"/>
      <c r="B4" s="223" t="s">
        <v>206</v>
      </c>
      <c r="C4" s="224">
        <v>8.8019999999999996</v>
      </c>
    </row>
    <row r="5" spans="1:18" s="41" customFormat="1" x14ac:dyDescent="0.25">
      <c r="A5" s="42"/>
      <c r="B5" s="225" t="s">
        <v>207</v>
      </c>
      <c r="C5" s="226">
        <v>9.8460000000000001</v>
      </c>
    </row>
    <row r="6" spans="1:18" s="41" customFormat="1" x14ac:dyDescent="0.25">
      <c r="A6" s="42"/>
      <c r="B6" s="225" t="s">
        <v>208</v>
      </c>
      <c r="C6" s="226">
        <v>7.3419999999999996</v>
      </c>
    </row>
    <row r="7" spans="1:18" s="41" customFormat="1" x14ac:dyDescent="0.25">
      <c r="B7" s="225" t="s">
        <v>209</v>
      </c>
      <c r="C7" s="226">
        <v>7.0880000000000001</v>
      </c>
    </row>
    <row r="8" spans="1:18" s="41" customFormat="1" x14ac:dyDescent="0.25">
      <c r="B8" s="225" t="s">
        <v>210</v>
      </c>
      <c r="C8" s="226">
        <v>11.33</v>
      </c>
      <c r="E8" s="70"/>
      <c r="F8" s="70"/>
      <c r="G8" s="70"/>
    </row>
    <row r="9" spans="1:18" s="41" customFormat="1" x14ac:dyDescent="0.25">
      <c r="B9" s="225" t="s">
        <v>211</v>
      </c>
      <c r="C9" s="226">
        <v>17.22</v>
      </c>
      <c r="D9" s="70"/>
      <c r="E9" s="70"/>
      <c r="F9" s="70"/>
      <c r="G9" s="70"/>
    </row>
    <row r="10" spans="1:18" s="41" customFormat="1" x14ac:dyDescent="0.25">
      <c r="B10" s="225" t="s">
        <v>189</v>
      </c>
      <c r="C10" s="226">
        <v>2.62</v>
      </c>
    </row>
    <row r="11" spans="1:18" s="41" customFormat="1" x14ac:dyDescent="0.25">
      <c r="B11" s="225" t="s">
        <v>190</v>
      </c>
      <c r="C11" s="226">
        <v>4.3099999999999996</v>
      </c>
    </row>
    <row r="12" spans="1:18" s="41" customFormat="1" x14ac:dyDescent="0.25">
      <c r="B12" s="225" t="s">
        <v>191</v>
      </c>
      <c r="C12" s="226">
        <v>6.37</v>
      </c>
      <c r="O12" s="70"/>
      <c r="P12" s="70"/>
      <c r="Q12" s="70"/>
      <c r="R12" s="70"/>
    </row>
    <row r="13" spans="1:18" s="41" customFormat="1" x14ac:dyDescent="0.25">
      <c r="B13" s="225" t="s">
        <v>192</v>
      </c>
      <c r="C13" s="226">
        <v>0.39</v>
      </c>
    </row>
    <row r="14" spans="1:18" s="41" customFormat="1" x14ac:dyDescent="0.25">
      <c r="B14" s="225" t="s">
        <v>195</v>
      </c>
      <c r="C14" s="226">
        <v>5.21</v>
      </c>
    </row>
    <row r="15" spans="1:18" s="41" customFormat="1" x14ac:dyDescent="0.25">
      <c r="B15" s="225" t="s">
        <v>196</v>
      </c>
      <c r="C15" s="226">
        <v>3.58</v>
      </c>
    </row>
    <row r="16" spans="1:18" s="41" customFormat="1" x14ac:dyDescent="0.25">
      <c r="B16" s="225" t="s">
        <v>200</v>
      </c>
      <c r="C16" s="226">
        <v>7.431</v>
      </c>
    </row>
    <row r="17" spans="2:3" s="41" customFormat="1" x14ac:dyDescent="0.25">
      <c r="B17" s="225" t="s">
        <v>201</v>
      </c>
      <c r="C17" s="226">
        <v>3.2639999999999998</v>
      </c>
    </row>
    <row r="18" spans="2:3" s="41" customFormat="1" x14ac:dyDescent="0.25">
      <c r="B18" s="225" t="s">
        <v>198</v>
      </c>
      <c r="C18" s="226">
        <v>0.91</v>
      </c>
    </row>
    <row r="19" spans="2:3" s="41" customFormat="1" x14ac:dyDescent="0.25">
      <c r="B19" s="225" t="s">
        <v>212</v>
      </c>
      <c r="C19" s="226">
        <v>31.4</v>
      </c>
    </row>
    <row r="20" spans="2:3" s="41" customFormat="1" x14ac:dyDescent="0.25">
      <c r="B20" s="225" t="s">
        <v>213</v>
      </c>
      <c r="C20" s="226">
        <v>19.600000000000001</v>
      </c>
    </row>
    <row r="21" spans="2:3" s="41" customFormat="1" x14ac:dyDescent="0.25">
      <c r="B21" s="225" t="s">
        <v>214</v>
      </c>
      <c r="C21" s="226">
        <v>12.5</v>
      </c>
    </row>
    <row r="22" spans="2:3" s="41" customFormat="1" x14ac:dyDescent="0.25">
      <c r="B22" s="225" t="s">
        <v>215</v>
      </c>
      <c r="C22" s="226">
        <v>9.5</v>
      </c>
    </row>
    <row r="23" spans="2:3" s="41" customFormat="1" x14ac:dyDescent="0.25">
      <c r="B23" s="225" t="s">
        <v>216</v>
      </c>
      <c r="C23" s="226">
        <v>7.8</v>
      </c>
    </row>
    <row r="24" spans="2:3" s="41" customFormat="1" x14ac:dyDescent="0.25">
      <c r="B24" s="225" t="s">
        <v>217</v>
      </c>
      <c r="C24" s="226">
        <v>3.95</v>
      </c>
    </row>
    <row r="25" spans="2:3" s="41" customFormat="1" x14ac:dyDescent="0.25">
      <c r="B25" s="225" t="s">
        <v>218</v>
      </c>
      <c r="C25" s="226">
        <v>3.6</v>
      </c>
    </row>
    <row r="26" spans="2:3" s="41" customFormat="1" x14ac:dyDescent="0.25">
      <c r="B26" s="225" t="s">
        <v>219</v>
      </c>
      <c r="C26" s="226">
        <v>2.2000000000000002</v>
      </c>
    </row>
    <row r="27" spans="2:3" s="41" customFormat="1" x14ac:dyDescent="0.25">
      <c r="B27" s="225" t="s">
        <v>220</v>
      </c>
      <c r="C27" s="226">
        <v>1.3</v>
      </c>
    </row>
    <row r="28" spans="2:3" s="41" customFormat="1" x14ac:dyDescent="0.25">
      <c r="B28" s="225" t="s">
        <v>221</v>
      </c>
      <c r="C28" s="226">
        <v>1.3</v>
      </c>
    </row>
    <row r="29" spans="2:3" s="41" customFormat="1" x14ac:dyDescent="0.25">
      <c r="B29" s="227" t="s">
        <v>222</v>
      </c>
      <c r="C29" s="228">
        <v>0.98</v>
      </c>
    </row>
  </sheetData>
  <pageMargins left="0.7" right="0.7" top="0.75" bottom="0.75" header="0.3" footer="0.3"/>
  <pageSetup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0589D-30BB-4C9E-87B2-31DCCC32EC63}">
  <dimension ref="A1:H30"/>
  <sheetViews>
    <sheetView workbookViewId="0">
      <selection activeCell="G8" sqref="G8"/>
    </sheetView>
  </sheetViews>
  <sheetFormatPr defaultRowHeight="15" x14ac:dyDescent="0.25"/>
  <cols>
    <col min="1" max="1" width="18.28515625" style="152" customWidth="1"/>
    <col min="2" max="5" width="19.7109375" customWidth="1"/>
  </cols>
  <sheetData>
    <row r="1" spans="1:8" x14ac:dyDescent="0.25">
      <c r="A1" s="5" t="s">
        <v>223</v>
      </c>
      <c r="B1" s="1" t="s">
        <v>186</v>
      </c>
    </row>
    <row r="3" spans="1:8" s="41" customFormat="1" ht="17.25" x14ac:dyDescent="0.25">
      <c r="A3" s="182" t="s">
        <v>195</v>
      </c>
      <c r="B3" s="184" t="s">
        <v>43</v>
      </c>
      <c r="C3" s="163" t="s">
        <v>37</v>
      </c>
      <c r="D3" s="184" t="s">
        <v>225</v>
      </c>
      <c r="E3" s="164" t="s">
        <v>224</v>
      </c>
    </row>
    <row r="4" spans="1:8" s="41" customFormat="1" x14ac:dyDescent="0.25">
      <c r="A4" s="183"/>
      <c r="B4" s="131">
        <v>9.7799999999999994</v>
      </c>
      <c r="C4" s="47">
        <v>5.0999999999999996</v>
      </c>
      <c r="D4" s="131">
        <v>0</v>
      </c>
      <c r="E4" s="48">
        <v>0</v>
      </c>
    </row>
    <row r="5" spans="1:8" s="41" customFormat="1" x14ac:dyDescent="0.25">
      <c r="A5" s="183"/>
      <c r="B5" s="131">
        <v>10.199999999999999</v>
      </c>
      <c r="C5" s="47">
        <v>5.66</v>
      </c>
      <c r="D5" s="131">
        <v>0</v>
      </c>
      <c r="E5" s="48">
        <v>0</v>
      </c>
    </row>
    <row r="6" spans="1:8" s="41" customFormat="1" x14ac:dyDescent="0.25">
      <c r="A6" s="183"/>
      <c r="B6" s="131">
        <v>10.9</v>
      </c>
      <c r="C6" s="47">
        <v>9.1999999999999993</v>
      </c>
      <c r="D6" s="131">
        <v>0</v>
      </c>
      <c r="E6" s="48">
        <v>0</v>
      </c>
    </row>
    <row r="7" spans="1:8" s="41" customFormat="1" x14ac:dyDescent="0.25">
      <c r="A7" s="183"/>
      <c r="B7" s="131">
        <v>20.65</v>
      </c>
      <c r="C7" s="47">
        <v>9</v>
      </c>
      <c r="D7" s="131">
        <v>0</v>
      </c>
      <c r="E7" s="48">
        <v>0</v>
      </c>
    </row>
    <row r="8" spans="1:8" s="41" customFormat="1" x14ac:dyDescent="0.25">
      <c r="A8" s="183"/>
      <c r="B8" s="131">
        <v>18.8</v>
      </c>
      <c r="C8" s="47">
        <v>8.3800000000000008</v>
      </c>
      <c r="D8" s="131">
        <v>0</v>
      </c>
      <c r="E8" s="48">
        <v>0</v>
      </c>
    </row>
    <row r="9" spans="1:8" s="41" customFormat="1" x14ac:dyDescent="0.25">
      <c r="A9" s="183"/>
      <c r="B9" s="131">
        <v>17.899999999999999</v>
      </c>
      <c r="C9" s="47">
        <v>2.7</v>
      </c>
      <c r="D9" s="131">
        <v>0</v>
      </c>
      <c r="E9" s="48">
        <v>0</v>
      </c>
    </row>
    <row r="10" spans="1:8" s="41" customFormat="1" x14ac:dyDescent="0.25">
      <c r="A10" s="183"/>
      <c r="B10" s="131">
        <v>4.9000000000000004</v>
      </c>
      <c r="C10" s="47">
        <v>2.5659999999999998</v>
      </c>
      <c r="D10" s="131">
        <v>0</v>
      </c>
      <c r="E10" s="48">
        <v>0</v>
      </c>
    </row>
    <row r="11" spans="1:8" s="41" customFormat="1" x14ac:dyDescent="0.25">
      <c r="A11" s="183"/>
      <c r="B11" s="131">
        <v>5.7</v>
      </c>
      <c r="C11" s="47">
        <v>4.8</v>
      </c>
      <c r="D11" s="131">
        <v>0</v>
      </c>
      <c r="E11" s="48">
        <v>0</v>
      </c>
    </row>
    <row r="12" spans="1:8" s="41" customFormat="1" x14ac:dyDescent="0.25">
      <c r="A12" s="183"/>
      <c r="B12" s="131">
        <v>9.16</v>
      </c>
      <c r="C12" s="47">
        <v>0.5</v>
      </c>
      <c r="D12" s="131">
        <v>0</v>
      </c>
      <c r="E12" s="48">
        <v>0</v>
      </c>
    </row>
    <row r="13" spans="1:8" s="41" customFormat="1" x14ac:dyDescent="0.25">
      <c r="A13" s="183"/>
      <c r="B13" s="131">
        <v>6</v>
      </c>
      <c r="C13" s="47">
        <v>0.51100000000000001</v>
      </c>
      <c r="D13" s="131">
        <v>0</v>
      </c>
      <c r="E13" s="48">
        <v>0</v>
      </c>
    </row>
    <row r="14" spans="1:8" s="41" customFormat="1" x14ac:dyDescent="0.25">
      <c r="A14" s="183"/>
      <c r="B14" s="131">
        <v>4.74</v>
      </c>
      <c r="C14" s="47">
        <v>3.44</v>
      </c>
      <c r="D14" s="131">
        <v>0.1</v>
      </c>
      <c r="E14" s="48">
        <v>0.1</v>
      </c>
    </row>
    <row r="15" spans="1:8" s="41" customFormat="1" x14ac:dyDescent="0.25">
      <c r="A15" s="186"/>
      <c r="B15" s="130"/>
      <c r="C15" s="112"/>
      <c r="D15" s="133">
        <v>0.2</v>
      </c>
      <c r="E15" s="51">
        <v>0</v>
      </c>
    </row>
    <row r="16" spans="1:8" s="41" customFormat="1" x14ac:dyDescent="0.25">
      <c r="A16" s="153"/>
      <c r="F16" s="70"/>
      <c r="G16" s="70"/>
      <c r="H16" s="70"/>
    </row>
    <row r="17" spans="1:8" s="41" customFormat="1" x14ac:dyDescent="0.25">
      <c r="A17" s="182" t="s">
        <v>190</v>
      </c>
      <c r="B17" s="162" t="s">
        <v>43</v>
      </c>
      <c r="C17" s="184" t="s">
        <v>37</v>
      </c>
      <c r="D17" s="163" t="str">
        <f>D3</f>
        <v>DA5+3</v>
      </c>
      <c r="E17" s="184" t="str">
        <f>E3</f>
        <v>DA5+3 + Dynole 34-2</v>
      </c>
      <c r="F17" s="70"/>
      <c r="G17" s="70"/>
      <c r="H17" s="70"/>
    </row>
    <row r="18" spans="1:8" s="41" customFormat="1" x14ac:dyDescent="0.25">
      <c r="A18" s="183"/>
      <c r="B18" s="46">
        <v>25.9</v>
      </c>
      <c r="C18" s="132">
        <v>2</v>
      </c>
      <c r="D18" s="75">
        <v>0</v>
      </c>
      <c r="E18" s="132">
        <v>0</v>
      </c>
      <c r="F18" s="70"/>
      <c r="G18" s="70"/>
      <c r="H18" s="70"/>
    </row>
    <row r="19" spans="1:8" s="41" customFormat="1" x14ac:dyDescent="0.25">
      <c r="A19" s="183"/>
      <c r="B19" s="46">
        <v>28.9</v>
      </c>
      <c r="C19" s="131">
        <v>5.6</v>
      </c>
      <c r="D19" s="47">
        <v>0</v>
      </c>
      <c r="E19" s="131">
        <v>0</v>
      </c>
      <c r="F19" s="70"/>
      <c r="G19" s="70"/>
      <c r="H19" s="70"/>
    </row>
    <row r="20" spans="1:8" s="41" customFormat="1" x14ac:dyDescent="0.25">
      <c r="A20" s="183"/>
      <c r="B20" s="46">
        <v>25.26</v>
      </c>
      <c r="C20" s="131">
        <v>2.4</v>
      </c>
      <c r="D20" s="47">
        <v>0.1</v>
      </c>
      <c r="E20" s="131">
        <v>0.1</v>
      </c>
      <c r="F20" s="70"/>
      <c r="G20" s="70"/>
      <c r="H20" s="70"/>
    </row>
    <row r="21" spans="1:8" s="41" customFormat="1" x14ac:dyDescent="0.25">
      <c r="A21" s="183"/>
      <c r="B21" s="46">
        <v>24.2</v>
      </c>
      <c r="C21" s="131">
        <v>1.6</v>
      </c>
      <c r="D21" s="47">
        <v>1.28</v>
      </c>
      <c r="E21" s="131">
        <v>0.1</v>
      </c>
      <c r="F21" s="70"/>
      <c r="G21" s="70"/>
      <c r="H21" s="70"/>
    </row>
    <row r="22" spans="1:8" s="41" customFormat="1" x14ac:dyDescent="0.25">
      <c r="A22" s="183"/>
      <c r="B22" s="46">
        <v>26.7</v>
      </c>
      <c r="C22" s="131">
        <v>4.8</v>
      </c>
      <c r="D22" s="47">
        <v>0.83</v>
      </c>
      <c r="E22" s="131">
        <v>0</v>
      </c>
    </row>
    <row r="23" spans="1:8" s="41" customFormat="1" x14ac:dyDescent="0.25">
      <c r="A23" s="183"/>
      <c r="B23" s="46">
        <v>22.2</v>
      </c>
      <c r="C23" s="131">
        <v>5</v>
      </c>
      <c r="D23" s="47">
        <v>0.23</v>
      </c>
      <c r="E23" s="131">
        <v>0</v>
      </c>
    </row>
    <row r="24" spans="1:8" s="41" customFormat="1" x14ac:dyDescent="0.25">
      <c r="A24" s="183"/>
      <c r="B24" s="46">
        <v>21.1</v>
      </c>
      <c r="C24" s="131">
        <v>2.2599999999999998</v>
      </c>
      <c r="D24" s="47">
        <v>0.1</v>
      </c>
      <c r="E24" s="131">
        <v>0</v>
      </c>
    </row>
    <row r="25" spans="1:8" s="41" customFormat="1" x14ac:dyDescent="0.25">
      <c r="A25" s="183"/>
      <c r="B25" s="46">
        <v>26.9</v>
      </c>
      <c r="C25" s="131">
        <v>2.2999999999999998</v>
      </c>
      <c r="D25" s="47">
        <v>0.3</v>
      </c>
      <c r="E25" s="131"/>
    </row>
    <row r="26" spans="1:8" s="41" customFormat="1" x14ac:dyDescent="0.25">
      <c r="A26" s="183"/>
      <c r="B26" s="46">
        <v>31.2</v>
      </c>
      <c r="C26" s="131"/>
      <c r="D26" s="47"/>
      <c r="E26" s="131"/>
    </row>
    <row r="27" spans="1:8" s="41" customFormat="1" x14ac:dyDescent="0.25">
      <c r="A27" s="183"/>
      <c r="B27" s="46">
        <v>26.7</v>
      </c>
      <c r="C27" s="131"/>
      <c r="D27" s="47"/>
      <c r="E27" s="131"/>
    </row>
    <row r="28" spans="1:8" s="41" customFormat="1" x14ac:dyDescent="0.25">
      <c r="A28" s="186"/>
      <c r="B28" s="49">
        <v>32.799999999999997</v>
      </c>
      <c r="C28" s="133"/>
      <c r="D28" s="50"/>
      <c r="E28" s="133"/>
    </row>
    <row r="29" spans="1:8" x14ac:dyDescent="0.25">
      <c r="B29" s="2"/>
      <c r="D29" s="2"/>
    </row>
    <row r="30" spans="1:8" x14ac:dyDescent="0.25">
      <c r="B30" s="2"/>
      <c r="D30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8CBE2-850F-464E-AB14-6AA17C84E4F6}">
  <dimension ref="A1:E26"/>
  <sheetViews>
    <sheetView workbookViewId="0">
      <selection activeCell="I3" sqref="I3"/>
    </sheetView>
  </sheetViews>
  <sheetFormatPr defaultRowHeight="15" x14ac:dyDescent="0.25"/>
  <cols>
    <col min="1" max="1" width="14.5703125" style="42" customWidth="1"/>
    <col min="2" max="2" width="12.42578125" style="42" customWidth="1"/>
    <col min="3" max="3" width="14" style="42" customWidth="1"/>
    <col min="4" max="4" width="15.5703125" style="42" customWidth="1"/>
    <col min="5" max="5" width="19.140625" style="42" customWidth="1"/>
    <col min="6" max="16384" width="9.140625" style="42"/>
  </cols>
  <sheetData>
    <row r="1" spans="1:5" x14ac:dyDescent="0.25">
      <c r="A1" s="5" t="s">
        <v>226</v>
      </c>
      <c r="B1" s="178" t="s">
        <v>140</v>
      </c>
    </row>
    <row r="3" spans="1:5" ht="17.25" x14ac:dyDescent="0.25">
      <c r="A3" s="5" t="s">
        <v>184</v>
      </c>
      <c r="B3" s="184" t="s">
        <v>43</v>
      </c>
      <c r="C3" s="164" t="s">
        <v>37</v>
      </c>
      <c r="D3" s="184" t="s">
        <v>225</v>
      </c>
      <c r="E3" s="184" t="s">
        <v>224</v>
      </c>
    </row>
    <row r="4" spans="1:5" x14ac:dyDescent="0.25">
      <c r="A4" s="216" t="s">
        <v>195</v>
      </c>
      <c r="B4" s="189">
        <v>5</v>
      </c>
      <c r="C4" s="189">
        <v>8.7100000000000009</v>
      </c>
      <c r="D4" s="189">
        <v>10.54</v>
      </c>
      <c r="E4" s="195">
        <v>14.9</v>
      </c>
    </row>
    <row r="5" spans="1:5" x14ac:dyDescent="0.25">
      <c r="A5" s="217"/>
      <c r="B5" s="190">
        <v>5.71</v>
      </c>
      <c r="C5" s="190">
        <v>8.57</v>
      </c>
      <c r="D5" s="190">
        <v>10.9</v>
      </c>
      <c r="E5" s="197">
        <v>13.9</v>
      </c>
    </row>
    <row r="6" spans="1:5" x14ac:dyDescent="0.25">
      <c r="A6" s="217"/>
      <c r="B6" s="190">
        <v>5.71</v>
      </c>
      <c r="C6" s="190">
        <v>7.57</v>
      </c>
      <c r="D6" s="190">
        <v>10.9</v>
      </c>
      <c r="E6" s="197">
        <v>13.5</v>
      </c>
    </row>
    <row r="7" spans="1:5" x14ac:dyDescent="0.25">
      <c r="A7" s="217"/>
      <c r="B7" s="190">
        <v>4.57</v>
      </c>
      <c r="C7" s="190">
        <v>8.7100000000000009</v>
      </c>
      <c r="D7" s="190">
        <v>11.1</v>
      </c>
      <c r="E7" s="197">
        <v>14.7</v>
      </c>
    </row>
    <row r="8" spans="1:5" x14ac:dyDescent="0.25">
      <c r="A8" s="217"/>
      <c r="B8" s="190">
        <v>5.43</v>
      </c>
      <c r="C8" s="190">
        <v>7.57</v>
      </c>
      <c r="D8" s="190">
        <v>11.2</v>
      </c>
      <c r="E8" s="197">
        <v>14.96</v>
      </c>
    </row>
    <row r="9" spans="1:5" x14ac:dyDescent="0.25">
      <c r="A9" s="217"/>
      <c r="B9" s="190">
        <v>4.71</v>
      </c>
      <c r="C9" s="190">
        <v>8.43</v>
      </c>
      <c r="D9" s="190">
        <v>10.96</v>
      </c>
      <c r="E9" s="197">
        <v>15.66</v>
      </c>
    </row>
    <row r="10" spans="1:5" x14ac:dyDescent="0.25">
      <c r="A10" s="217"/>
      <c r="B10" s="190">
        <v>6.43</v>
      </c>
      <c r="C10" s="190">
        <v>7</v>
      </c>
      <c r="D10" s="190">
        <v>10.68</v>
      </c>
      <c r="E10" s="197">
        <v>15.6</v>
      </c>
    </row>
    <row r="11" spans="1:5" x14ac:dyDescent="0.25">
      <c r="A11" s="217"/>
      <c r="B11" s="190">
        <v>5.71</v>
      </c>
      <c r="C11" s="190">
        <v>7</v>
      </c>
      <c r="D11" s="190">
        <v>11.2</v>
      </c>
      <c r="E11" s="197">
        <v>18.579999999999998</v>
      </c>
    </row>
    <row r="12" spans="1:5" x14ac:dyDescent="0.25">
      <c r="A12" s="218"/>
      <c r="B12" s="191"/>
      <c r="C12" s="191"/>
      <c r="D12" s="191">
        <v>11.2</v>
      </c>
      <c r="E12" s="199">
        <v>17.25</v>
      </c>
    </row>
    <row r="14" spans="1:5" x14ac:dyDescent="0.25">
      <c r="A14" s="216" t="s">
        <v>190</v>
      </c>
      <c r="B14" s="194">
        <v>3.57</v>
      </c>
      <c r="C14" s="222" t="s">
        <v>227</v>
      </c>
      <c r="D14" s="189">
        <v>7.23</v>
      </c>
      <c r="E14" s="195">
        <v>8.27</v>
      </c>
    </row>
    <row r="15" spans="1:5" x14ac:dyDescent="0.25">
      <c r="A15" s="217"/>
      <c r="B15" s="196">
        <v>3.14</v>
      </c>
      <c r="C15" s="192">
        <v>6.68</v>
      </c>
      <c r="D15" s="190">
        <v>7.57</v>
      </c>
      <c r="E15" s="197">
        <v>8.9499999999999993</v>
      </c>
    </row>
    <row r="16" spans="1:5" x14ac:dyDescent="0.25">
      <c r="A16" s="217"/>
      <c r="B16" s="196">
        <v>2.86</v>
      </c>
      <c r="C16" s="192">
        <v>5.53</v>
      </c>
      <c r="D16" s="190">
        <v>8.14</v>
      </c>
      <c r="E16" s="197">
        <v>11.22</v>
      </c>
    </row>
    <row r="17" spans="1:5" x14ac:dyDescent="0.25">
      <c r="A17" s="217"/>
      <c r="B17" s="196">
        <v>3</v>
      </c>
      <c r="C17" s="192">
        <v>3.43</v>
      </c>
      <c r="D17" s="190">
        <v>7.53</v>
      </c>
      <c r="E17" s="197">
        <v>10.130000000000001</v>
      </c>
    </row>
    <row r="18" spans="1:5" x14ac:dyDescent="0.25">
      <c r="A18" s="217"/>
      <c r="B18" s="196">
        <v>3.29</v>
      </c>
      <c r="C18" s="192">
        <v>6.35</v>
      </c>
      <c r="D18" s="190">
        <v>8.1</v>
      </c>
      <c r="E18" s="197">
        <v>11.8</v>
      </c>
    </row>
    <row r="19" spans="1:5" x14ac:dyDescent="0.25">
      <c r="A19" s="217"/>
      <c r="B19" s="196">
        <v>3.14</v>
      </c>
      <c r="C19" s="192">
        <v>4</v>
      </c>
      <c r="D19" s="190">
        <v>7.67</v>
      </c>
      <c r="E19" s="197">
        <v>11.07</v>
      </c>
    </row>
    <row r="20" spans="1:5" x14ac:dyDescent="0.25">
      <c r="A20" s="217"/>
      <c r="B20" s="196">
        <v>3.71</v>
      </c>
      <c r="C20" s="192">
        <v>3.29</v>
      </c>
      <c r="D20" s="190"/>
      <c r="E20" s="197">
        <v>10.3</v>
      </c>
    </row>
    <row r="21" spans="1:5" x14ac:dyDescent="0.25">
      <c r="A21" s="217"/>
      <c r="B21" s="196">
        <v>3.57</v>
      </c>
      <c r="C21" s="192">
        <v>5</v>
      </c>
      <c r="D21" s="190"/>
      <c r="E21" s="197"/>
    </row>
    <row r="22" spans="1:5" x14ac:dyDescent="0.25">
      <c r="A22" s="217"/>
      <c r="B22" s="196">
        <v>2.86</v>
      </c>
      <c r="C22" s="192">
        <v>3.29</v>
      </c>
      <c r="D22" s="190"/>
      <c r="E22" s="197"/>
    </row>
    <row r="23" spans="1:5" x14ac:dyDescent="0.25">
      <c r="A23" s="217"/>
      <c r="B23" s="196">
        <v>2.86</v>
      </c>
      <c r="C23" s="192">
        <v>3.43</v>
      </c>
      <c r="D23" s="190"/>
      <c r="E23" s="197"/>
    </row>
    <row r="24" spans="1:5" x14ac:dyDescent="0.25">
      <c r="A24" s="218"/>
      <c r="B24" s="198">
        <v>2.71</v>
      </c>
      <c r="C24" s="193">
        <v>3.14</v>
      </c>
      <c r="D24" s="191"/>
      <c r="E24" s="199"/>
    </row>
    <row r="26" spans="1:5" x14ac:dyDescent="0.25">
      <c r="B26" s="41" t="s">
        <v>12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08447-0196-447B-B837-4AC4E91697C0}">
  <dimension ref="A1:F19"/>
  <sheetViews>
    <sheetView workbookViewId="0">
      <selection sqref="A1:XFD1048576"/>
    </sheetView>
  </sheetViews>
  <sheetFormatPr defaultRowHeight="15" x14ac:dyDescent="0.25"/>
  <cols>
    <col min="2" max="2" width="16.42578125" customWidth="1"/>
  </cols>
  <sheetData>
    <row r="1" spans="1:6" x14ac:dyDescent="0.25">
      <c r="A1" s="1" t="s">
        <v>11</v>
      </c>
      <c r="C1" t="s">
        <v>1</v>
      </c>
    </row>
    <row r="3" spans="1:6" x14ac:dyDescent="0.25">
      <c r="A3" s="5" t="s">
        <v>2</v>
      </c>
      <c r="B3" s="5" t="s">
        <v>9</v>
      </c>
      <c r="C3" s="6"/>
      <c r="D3" s="7" t="s">
        <v>1</v>
      </c>
      <c r="E3" s="8"/>
      <c r="F3" s="10"/>
    </row>
    <row r="4" spans="1:6" x14ac:dyDescent="0.25">
      <c r="A4" s="3" t="s">
        <v>3</v>
      </c>
      <c r="B4" s="18">
        <v>0</v>
      </c>
      <c r="C4" s="46">
        <v>2195</v>
      </c>
      <c r="D4" s="47">
        <v>2156</v>
      </c>
      <c r="E4" s="48">
        <v>2351</v>
      </c>
      <c r="F4" s="9"/>
    </row>
    <row r="5" spans="1:6" x14ac:dyDescent="0.25">
      <c r="A5" s="3" t="s">
        <v>4</v>
      </c>
      <c r="B5" s="18">
        <v>0</v>
      </c>
      <c r="C5" s="46">
        <v>9459</v>
      </c>
      <c r="D5" s="47">
        <v>13737</v>
      </c>
      <c r="E5" s="48">
        <v>9708</v>
      </c>
      <c r="F5" s="9"/>
    </row>
    <row r="6" spans="1:6" x14ac:dyDescent="0.25">
      <c r="A6" s="3" t="s">
        <v>4</v>
      </c>
      <c r="B6" s="18">
        <v>1</v>
      </c>
      <c r="C6" s="46">
        <v>9729</v>
      </c>
      <c r="D6" s="47">
        <v>11333</v>
      </c>
      <c r="E6" s="48">
        <v>8168</v>
      </c>
      <c r="F6" s="9"/>
    </row>
    <row r="7" spans="1:6" x14ac:dyDescent="0.25">
      <c r="A7" s="3" t="s">
        <v>4</v>
      </c>
      <c r="B7" s="18">
        <v>5</v>
      </c>
      <c r="C7" s="46">
        <v>8538</v>
      </c>
      <c r="D7" s="47">
        <v>8030</v>
      </c>
      <c r="E7" s="48">
        <v>7739</v>
      </c>
      <c r="F7" s="9"/>
    </row>
    <row r="8" spans="1:6" x14ac:dyDescent="0.25">
      <c r="A8" s="3" t="s">
        <v>4</v>
      </c>
      <c r="B8" s="18">
        <v>25</v>
      </c>
      <c r="C8" s="46">
        <v>6173</v>
      </c>
      <c r="D8" s="47">
        <v>6518</v>
      </c>
      <c r="E8" s="48">
        <v>5324</v>
      </c>
      <c r="F8" s="9"/>
    </row>
    <row r="9" spans="1:6" x14ac:dyDescent="0.25">
      <c r="A9" s="3" t="s">
        <v>4</v>
      </c>
      <c r="B9" s="18">
        <v>50</v>
      </c>
      <c r="C9" s="46">
        <v>4640</v>
      </c>
      <c r="D9" s="47">
        <v>4685</v>
      </c>
      <c r="E9" s="48">
        <v>3879</v>
      </c>
      <c r="F9" s="9"/>
    </row>
    <row r="10" spans="1:6" x14ac:dyDescent="0.25">
      <c r="A10" s="3" t="s">
        <v>4</v>
      </c>
      <c r="B10" s="18">
        <v>125</v>
      </c>
      <c r="C10" s="49">
        <v>2605</v>
      </c>
      <c r="D10" s="50">
        <v>3713</v>
      </c>
      <c r="E10" s="51">
        <v>2328</v>
      </c>
      <c r="F10" s="9"/>
    </row>
    <row r="11" spans="1:6" x14ac:dyDescent="0.25">
      <c r="C11" s="41"/>
      <c r="D11" s="41"/>
      <c r="E11" s="41"/>
    </row>
    <row r="12" spans="1:6" x14ac:dyDescent="0.25">
      <c r="A12" s="5" t="s">
        <v>2</v>
      </c>
      <c r="B12" s="5" t="s">
        <v>10</v>
      </c>
      <c r="C12" s="6"/>
      <c r="D12" s="7" t="s">
        <v>1</v>
      </c>
      <c r="E12" s="8"/>
    </row>
    <row r="13" spans="1:6" x14ac:dyDescent="0.25">
      <c r="A13" s="3" t="s">
        <v>3</v>
      </c>
      <c r="B13" s="18">
        <v>0</v>
      </c>
      <c r="C13" s="46">
        <v>3549</v>
      </c>
      <c r="D13" s="47">
        <v>2262</v>
      </c>
      <c r="E13" s="48">
        <v>3524</v>
      </c>
    </row>
    <row r="14" spans="1:6" x14ac:dyDescent="0.25">
      <c r="A14" s="3" t="s">
        <v>4</v>
      </c>
      <c r="B14" s="18">
        <v>0</v>
      </c>
      <c r="C14" s="46">
        <v>11019</v>
      </c>
      <c r="D14" s="47">
        <v>12462</v>
      </c>
      <c r="E14" s="48">
        <v>11717</v>
      </c>
    </row>
    <row r="15" spans="1:6" x14ac:dyDescent="0.25">
      <c r="A15" s="3" t="s">
        <v>4</v>
      </c>
      <c r="B15" s="18">
        <v>1</v>
      </c>
      <c r="C15" s="46">
        <v>10840</v>
      </c>
      <c r="D15" s="47">
        <v>13601</v>
      </c>
      <c r="E15" s="48">
        <v>11215</v>
      </c>
    </row>
    <row r="16" spans="1:6" x14ac:dyDescent="0.25">
      <c r="A16" s="3" t="s">
        <v>4</v>
      </c>
      <c r="B16" s="18">
        <v>5</v>
      </c>
      <c r="C16" s="46">
        <v>10622</v>
      </c>
      <c r="D16" s="47">
        <v>13048</v>
      </c>
      <c r="E16" s="48">
        <v>11026</v>
      </c>
    </row>
    <row r="17" spans="1:5" x14ac:dyDescent="0.25">
      <c r="A17" s="3" t="s">
        <v>4</v>
      </c>
      <c r="B17" s="18">
        <v>25</v>
      </c>
      <c r="C17" s="46">
        <v>9513</v>
      </c>
      <c r="D17" s="47">
        <v>12470</v>
      </c>
      <c r="E17" s="48">
        <v>10118</v>
      </c>
    </row>
    <row r="18" spans="1:5" x14ac:dyDescent="0.25">
      <c r="A18" s="3" t="s">
        <v>4</v>
      </c>
      <c r="B18" s="18">
        <v>50</v>
      </c>
      <c r="C18" s="46">
        <v>5066</v>
      </c>
      <c r="D18" s="47">
        <v>8032</v>
      </c>
      <c r="E18" s="48">
        <v>5079</v>
      </c>
    </row>
    <row r="19" spans="1:5" x14ac:dyDescent="0.25">
      <c r="A19" s="3" t="s">
        <v>4</v>
      </c>
      <c r="B19" s="18">
        <v>125</v>
      </c>
      <c r="C19" s="49">
        <v>3195</v>
      </c>
      <c r="D19" s="50">
        <v>5409</v>
      </c>
      <c r="E19" s="51">
        <v>322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9B35E-295E-478A-BFA6-0E674C88D8AA}">
  <dimension ref="A1:G19"/>
  <sheetViews>
    <sheetView workbookViewId="0">
      <selection activeCell="I10" sqref="I10"/>
    </sheetView>
  </sheetViews>
  <sheetFormatPr defaultRowHeight="15" x14ac:dyDescent="0.25"/>
  <cols>
    <col min="2" max="2" width="16.42578125" customWidth="1"/>
  </cols>
  <sheetData>
    <row r="1" spans="1:7" x14ac:dyDescent="0.25">
      <c r="A1" s="1" t="s">
        <v>8</v>
      </c>
      <c r="C1" t="s">
        <v>6</v>
      </c>
    </row>
    <row r="3" spans="1:7" x14ac:dyDescent="0.25">
      <c r="A3" s="5" t="s">
        <v>2</v>
      </c>
      <c r="B3" s="5" t="s">
        <v>9</v>
      </c>
      <c r="C3" s="6"/>
      <c r="D3" s="7"/>
      <c r="E3" s="7" t="s">
        <v>6</v>
      </c>
      <c r="F3" s="8"/>
      <c r="G3" s="10"/>
    </row>
    <row r="4" spans="1:7" x14ac:dyDescent="0.25">
      <c r="A4" s="42" t="s">
        <v>3</v>
      </c>
      <c r="B4" s="52">
        <v>0</v>
      </c>
      <c r="C4" s="46">
        <v>8271</v>
      </c>
      <c r="D4" s="47">
        <v>7633</v>
      </c>
      <c r="E4" s="47">
        <v>7894</v>
      </c>
      <c r="F4" s="48">
        <v>8010</v>
      </c>
      <c r="G4" s="43"/>
    </row>
    <row r="5" spans="1:7" x14ac:dyDescent="0.25">
      <c r="A5" s="42" t="s">
        <v>4</v>
      </c>
      <c r="B5" s="52">
        <v>0</v>
      </c>
      <c r="C5" s="46">
        <v>4803</v>
      </c>
      <c r="D5" s="47">
        <v>5196</v>
      </c>
      <c r="E5" s="47">
        <v>5877</v>
      </c>
      <c r="F5" s="48">
        <v>6154</v>
      </c>
      <c r="G5" s="43"/>
    </row>
    <row r="6" spans="1:7" x14ac:dyDescent="0.25">
      <c r="A6" s="42" t="s">
        <v>4</v>
      </c>
      <c r="B6" s="52">
        <v>1</v>
      </c>
      <c r="C6" s="46">
        <v>5269</v>
      </c>
      <c r="D6" s="47">
        <v>5591</v>
      </c>
      <c r="E6" s="47">
        <v>6714</v>
      </c>
      <c r="F6" s="48">
        <v>6300</v>
      </c>
      <c r="G6" s="43"/>
    </row>
    <row r="7" spans="1:7" x14ac:dyDescent="0.25">
      <c r="A7" s="42" t="s">
        <v>4</v>
      </c>
      <c r="B7" s="52">
        <v>5</v>
      </c>
      <c r="C7" s="46">
        <v>5392</v>
      </c>
      <c r="D7" s="47">
        <v>5852</v>
      </c>
      <c r="E7" s="47">
        <v>6534</v>
      </c>
      <c r="F7" s="48">
        <v>6778</v>
      </c>
      <c r="G7" s="43"/>
    </row>
    <row r="8" spans="1:7" x14ac:dyDescent="0.25">
      <c r="A8" s="42" t="s">
        <v>4</v>
      </c>
      <c r="B8" s="52">
        <v>25</v>
      </c>
      <c r="C8" s="46">
        <v>6664</v>
      </c>
      <c r="D8" s="47">
        <v>6371</v>
      </c>
      <c r="E8" s="47">
        <v>7066</v>
      </c>
      <c r="F8" s="48">
        <v>6660</v>
      </c>
      <c r="G8" s="43"/>
    </row>
    <row r="9" spans="1:7" x14ac:dyDescent="0.25">
      <c r="A9" s="42" t="s">
        <v>4</v>
      </c>
      <c r="B9" s="52">
        <v>50</v>
      </c>
      <c r="C9" s="46">
        <v>7340</v>
      </c>
      <c r="D9" s="47">
        <v>8174</v>
      </c>
      <c r="E9" s="47">
        <v>7864</v>
      </c>
      <c r="F9" s="48">
        <v>7632</v>
      </c>
      <c r="G9" s="43"/>
    </row>
    <row r="10" spans="1:7" x14ac:dyDescent="0.25">
      <c r="A10" s="42" t="s">
        <v>4</v>
      </c>
      <c r="B10" s="52">
        <v>125</v>
      </c>
      <c r="C10" s="49">
        <v>7879</v>
      </c>
      <c r="D10" s="50">
        <v>8966</v>
      </c>
      <c r="E10" s="50">
        <v>8482</v>
      </c>
      <c r="F10" s="51">
        <v>7940</v>
      </c>
      <c r="G10" s="43"/>
    </row>
    <row r="11" spans="1:7" x14ac:dyDescent="0.25">
      <c r="C11" s="41"/>
      <c r="D11" s="41"/>
      <c r="E11" s="41"/>
      <c r="F11" s="41"/>
    </row>
    <row r="12" spans="1:7" x14ac:dyDescent="0.25">
      <c r="A12" s="5" t="s">
        <v>2</v>
      </c>
      <c r="B12" s="5" t="s">
        <v>10</v>
      </c>
      <c r="C12" s="6"/>
      <c r="D12" s="7"/>
      <c r="E12" s="7" t="s">
        <v>6</v>
      </c>
      <c r="F12" s="8"/>
    </row>
    <row r="13" spans="1:7" x14ac:dyDescent="0.25">
      <c r="A13" s="42" t="s">
        <v>3</v>
      </c>
      <c r="B13" s="52">
        <v>0</v>
      </c>
      <c r="C13" s="46">
        <v>7955</v>
      </c>
      <c r="D13" s="47">
        <v>7949</v>
      </c>
      <c r="E13" s="47">
        <v>7928</v>
      </c>
      <c r="F13" s="48">
        <v>7976</v>
      </c>
    </row>
    <row r="14" spans="1:7" x14ac:dyDescent="0.25">
      <c r="A14" s="42" t="s">
        <v>4</v>
      </c>
      <c r="B14" s="52">
        <v>0</v>
      </c>
      <c r="C14" s="46">
        <v>4336</v>
      </c>
      <c r="D14" s="47">
        <v>5072</v>
      </c>
      <c r="E14" s="47">
        <v>6407</v>
      </c>
      <c r="F14" s="48">
        <v>5609</v>
      </c>
    </row>
    <row r="15" spans="1:7" x14ac:dyDescent="0.25">
      <c r="A15" s="42" t="s">
        <v>4</v>
      </c>
      <c r="B15" s="52">
        <v>1</v>
      </c>
      <c r="C15" s="46">
        <v>5455</v>
      </c>
      <c r="D15" s="47">
        <v>5453</v>
      </c>
      <c r="E15" s="47">
        <v>6320</v>
      </c>
      <c r="F15" s="48">
        <v>6136</v>
      </c>
    </row>
    <row r="16" spans="1:7" x14ac:dyDescent="0.25">
      <c r="A16" s="42" t="s">
        <v>4</v>
      </c>
      <c r="B16" s="52">
        <v>5</v>
      </c>
      <c r="C16" s="46">
        <v>6139</v>
      </c>
      <c r="D16" s="47">
        <v>6428</v>
      </c>
      <c r="E16" s="47">
        <v>6670</v>
      </c>
      <c r="F16" s="48">
        <v>6659</v>
      </c>
    </row>
    <row r="17" spans="1:6" x14ac:dyDescent="0.25">
      <c r="A17" s="42" t="s">
        <v>4</v>
      </c>
      <c r="B17" s="52">
        <v>25</v>
      </c>
      <c r="C17" s="46">
        <v>7020</v>
      </c>
      <c r="D17" s="47">
        <v>7130</v>
      </c>
      <c r="E17" s="47">
        <v>6963</v>
      </c>
      <c r="F17" s="48">
        <v>6931</v>
      </c>
    </row>
    <row r="18" spans="1:6" x14ac:dyDescent="0.25">
      <c r="A18" s="42" t="s">
        <v>4</v>
      </c>
      <c r="B18" s="52">
        <v>50</v>
      </c>
      <c r="C18" s="46">
        <v>8231</v>
      </c>
      <c r="D18" s="47">
        <v>7774</v>
      </c>
      <c r="E18" s="47">
        <v>7573</v>
      </c>
      <c r="F18" s="48">
        <v>7675</v>
      </c>
    </row>
    <row r="19" spans="1:6" x14ac:dyDescent="0.25">
      <c r="A19" s="42" t="s">
        <v>4</v>
      </c>
      <c r="B19" s="52">
        <v>125</v>
      </c>
      <c r="C19" s="49">
        <v>7934</v>
      </c>
      <c r="D19" s="50">
        <v>7806</v>
      </c>
      <c r="E19" s="50">
        <v>7911</v>
      </c>
      <c r="F19" s="51">
        <v>8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4D2BF-6AED-4161-9D27-1E8587BBB6CE}">
  <dimension ref="A1:L12"/>
  <sheetViews>
    <sheetView workbookViewId="0">
      <selection activeCell="B1" sqref="B1"/>
    </sheetView>
  </sheetViews>
  <sheetFormatPr defaultRowHeight="15" x14ac:dyDescent="0.25"/>
  <cols>
    <col min="2" max="2" width="16.42578125" customWidth="1"/>
  </cols>
  <sheetData>
    <row r="1" spans="1:12" x14ac:dyDescent="0.25">
      <c r="A1" s="1" t="s">
        <v>34</v>
      </c>
      <c r="B1" s="1" t="s">
        <v>14</v>
      </c>
    </row>
    <row r="3" spans="1:12" x14ac:dyDescent="0.25">
      <c r="A3" s="5" t="s">
        <v>2</v>
      </c>
      <c r="B3" s="5" t="s">
        <v>5</v>
      </c>
      <c r="C3" s="6"/>
      <c r="D3" s="7"/>
      <c r="E3" s="7"/>
      <c r="F3" s="79"/>
      <c r="G3" s="7" t="s">
        <v>33</v>
      </c>
      <c r="H3" s="7"/>
      <c r="I3" s="7"/>
      <c r="J3" s="79"/>
      <c r="K3" s="7"/>
      <c r="L3" s="8"/>
    </row>
    <row r="4" spans="1:12" x14ac:dyDescent="0.25">
      <c r="A4" s="3" t="s">
        <v>3</v>
      </c>
      <c r="B4" s="4">
        <v>0</v>
      </c>
      <c r="C4" s="38">
        <v>0.01</v>
      </c>
      <c r="D4" s="39">
        <v>0</v>
      </c>
      <c r="E4" s="72">
        <v>0.1</v>
      </c>
      <c r="F4" s="72">
        <v>0.8</v>
      </c>
      <c r="G4" s="39">
        <v>0</v>
      </c>
      <c r="H4" s="39">
        <v>0</v>
      </c>
      <c r="I4" s="39">
        <v>0</v>
      </c>
      <c r="J4" s="39">
        <v>0.6</v>
      </c>
      <c r="K4" s="39">
        <v>0</v>
      </c>
      <c r="L4" s="40">
        <v>0</v>
      </c>
    </row>
    <row r="5" spans="1:12" x14ac:dyDescent="0.25">
      <c r="A5" s="3" t="s">
        <v>4</v>
      </c>
      <c r="B5" s="4">
        <v>0</v>
      </c>
      <c r="C5" s="23">
        <v>100</v>
      </c>
      <c r="D5" s="25">
        <v>101.66</v>
      </c>
      <c r="E5" s="60">
        <v>95.27</v>
      </c>
      <c r="F5" s="60">
        <v>101.4</v>
      </c>
      <c r="G5" s="25">
        <v>98.35</v>
      </c>
      <c r="H5" s="25">
        <v>101.65</v>
      </c>
      <c r="I5" s="25">
        <v>98.2</v>
      </c>
      <c r="J5" s="25">
        <v>101.8</v>
      </c>
      <c r="K5" s="25">
        <v>99.73</v>
      </c>
      <c r="L5" s="29">
        <v>100.27</v>
      </c>
    </row>
    <row r="6" spans="1:12" x14ac:dyDescent="0.25">
      <c r="A6" s="3" t="s">
        <v>4</v>
      </c>
      <c r="B6" s="4">
        <v>0.2</v>
      </c>
      <c r="C6" s="23">
        <v>98.31</v>
      </c>
      <c r="D6" s="25">
        <v>99.95</v>
      </c>
      <c r="E6" s="60">
        <v>64.95</v>
      </c>
      <c r="F6" s="60">
        <v>22.36</v>
      </c>
      <c r="G6" s="25">
        <v>89.89</v>
      </c>
      <c r="H6" s="25">
        <v>75.78</v>
      </c>
      <c r="I6" s="25">
        <v>97.73</v>
      </c>
      <c r="J6" s="25">
        <v>100.16</v>
      </c>
      <c r="K6" s="25">
        <v>98.98</v>
      </c>
      <c r="L6" s="29">
        <v>96.19</v>
      </c>
    </row>
    <row r="7" spans="1:12" x14ac:dyDescent="0.25">
      <c r="A7" s="3" t="s">
        <v>4</v>
      </c>
      <c r="B7" s="4">
        <v>1</v>
      </c>
      <c r="C7" s="23">
        <v>100.24</v>
      </c>
      <c r="D7" s="25">
        <v>102.05</v>
      </c>
      <c r="E7" s="60">
        <v>16.850000000000001</v>
      </c>
      <c r="F7" s="60">
        <v>13.04</v>
      </c>
      <c r="G7" s="25">
        <v>78.86</v>
      </c>
      <c r="H7" s="25">
        <v>82.29</v>
      </c>
      <c r="I7" s="25">
        <v>101.66</v>
      </c>
      <c r="J7" s="25">
        <v>91.15</v>
      </c>
      <c r="K7" s="25">
        <v>96</v>
      </c>
      <c r="L7" s="29">
        <v>88.79</v>
      </c>
    </row>
    <row r="8" spans="1:12" x14ac:dyDescent="0.25">
      <c r="A8" s="3" t="s">
        <v>4</v>
      </c>
      <c r="B8" s="4">
        <v>5</v>
      </c>
      <c r="C8" s="23">
        <v>92.65</v>
      </c>
      <c r="D8" s="25">
        <v>90.92</v>
      </c>
      <c r="E8" s="60">
        <v>25.47</v>
      </c>
      <c r="F8" s="60">
        <v>16.899999999999999</v>
      </c>
      <c r="G8" s="25">
        <v>48.81</v>
      </c>
      <c r="H8" s="25">
        <v>60.17</v>
      </c>
      <c r="I8" s="25">
        <v>57.9</v>
      </c>
      <c r="J8" s="25">
        <v>33.6</v>
      </c>
      <c r="K8" s="25">
        <v>81.599999999999994</v>
      </c>
      <c r="L8" s="29">
        <v>25.7</v>
      </c>
    </row>
    <row r="9" spans="1:12" x14ac:dyDescent="0.25">
      <c r="A9" s="3" t="s">
        <v>4</v>
      </c>
      <c r="B9" s="4">
        <v>10</v>
      </c>
      <c r="C9" s="23">
        <v>0.05</v>
      </c>
      <c r="D9" s="25">
        <v>0.27</v>
      </c>
      <c r="E9" s="60">
        <v>26.62</v>
      </c>
      <c r="F9" s="60">
        <v>22.03</v>
      </c>
      <c r="G9" s="25">
        <v>44.15</v>
      </c>
      <c r="H9" s="25">
        <v>40.270000000000003</v>
      </c>
      <c r="I9" s="25">
        <v>4.53</v>
      </c>
      <c r="J9" s="25">
        <v>9.16</v>
      </c>
      <c r="K9" s="25">
        <v>1.62</v>
      </c>
      <c r="L9" s="29">
        <v>1.82</v>
      </c>
    </row>
    <row r="10" spans="1:12" x14ac:dyDescent="0.25">
      <c r="A10" s="3" t="s">
        <v>4</v>
      </c>
      <c r="B10" s="4">
        <v>25</v>
      </c>
      <c r="C10" s="24">
        <v>0</v>
      </c>
      <c r="D10" s="26">
        <v>0</v>
      </c>
      <c r="E10" s="63">
        <v>24.81</v>
      </c>
      <c r="F10" s="63">
        <v>18.62</v>
      </c>
      <c r="G10" s="26">
        <v>3.4</v>
      </c>
      <c r="H10" s="26">
        <v>4.1399999999999997</v>
      </c>
      <c r="I10" s="26">
        <v>4.55</v>
      </c>
      <c r="J10" s="26">
        <v>3.04</v>
      </c>
      <c r="K10" s="26">
        <v>1.3</v>
      </c>
      <c r="L10" s="30">
        <v>1.6</v>
      </c>
    </row>
    <row r="11" spans="1:12" x14ac:dyDescent="0.25">
      <c r="C11" s="41"/>
      <c r="D11" s="41"/>
      <c r="E11" s="41"/>
      <c r="F11" s="41"/>
      <c r="G11" s="41"/>
      <c r="H11" s="41"/>
      <c r="I11" s="41"/>
      <c r="J11" s="41"/>
    </row>
    <row r="12" spans="1:12" x14ac:dyDescent="0.25">
      <c r="C12" s="41" t="s">
        <v>19</v>
      </c>
      <c r="D12" s="41"/>
      <c r="E12" s="41"/>
      <c r="F12" s="41"/>
      <c r="G12" s="41"/>
      <c r="H12" s="41"/>
      <c r="I12" s="41"/>
      <c r="J12" s="4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F3067-69D8-4E81-A236-8E49DAE1BDE9}">
  <dimension ref="A1:F25"/>
  <sheetViews>
    <sheetView workbookViewId="0">
      <selection sqref="A1:XFD1048576"/>
    </sheetView>
  </sheetViews>
  <sheetFormatPr defaultRowHeight="15" x14ac:dyDescent="0.25"/>
  <cols>
    <col min="2" max="2" width="16.42578125" customWidth="1"/>
    <col min="3" max="3" width="22.7109375" customWidth="1"/>
    <col min="4" max="4" width="20.42578125" customWidth="1"/>
  </cols>
  <sheetData>
    <row r="1" spans="1:6" x14ac:dyDescent="0.25">
      <c r="A1" s="1" t="s">
        <v>12</v>
      </c>
      <c r="C1" t="s">
        <v>13</v>
      </c>
    </row>
    <row r="3" spans="1:6" x14ac:dyDescent="0.25">
      <c r="B3" s="65" t="s">
        <v>16</v>
      </c>
      <c r="C3" s="66" t="s">
        <v>17</v>
      </c>
      <c r="D3" s="67" t="s">
        <v>18</v>
      </c>
      <c r="E3" s="20"/>
      <c r="F3" s="10"/>
    </row>
    <row r="4" spans="1:6" x14ac:dyDescent="0.25">
      <c r="B4" s="59">
        <v>98.35</v>
      </c>
      <c r="C4" s="60">
        <v>114.56480000000001</v>
      </c>
      <c r="D4" s="61">
        <v>70.83</v>
      </c>
      <c r="F4" s="9"/>
    </row>
    <row r="5" spans="1:6" x14ac:dyDescent="0.25">
      <c r="B5" s="59">
        <v>89.89</v>
      </c>
      <c r="C5" s="60">
        <v>106.0391</v>
      </c>
      <c r="D5" s="61">
        <v>78.784999999999997</v>
      </c>
      <c r="F5" s="9"/>
    </row>
    <row r="6" spans="1:6" x14ac:dyDescent="0.25">
      <c r="B6" s="59">
        <v>78.86</v>
      </c>
      <c r="C6" s="60">
        <v>62.87744</v>
      </c>
      <c r="D6" s="61">
        <v>88.27</v>
      </c>
      <c r="F6" s="9"/>
    </row>
    <row r="7" spans="1:6" x14ac:dyDescent="0.25">
      <c r="B7" s="59">
        <v>48.81</v>
      </c>
      <c r="C7" s="60">
        <v>46.891649999999998</v>
      </c>
      <c r="D7" s="61">
        <v>104.23</v>
      </c>
      <c r="F7" s="9"/>
    </row>
    <row r="8" spans="1:6" x14ac:dyDescent="0.25">
      <c r="B8" s="59">
        <v>44.15</v>
      </c>
      <c r="C8" s="60">
        <v>45.29307</v>
      </c>
      <c r="D8" s="61"/>
      <c r="F8" s="9"/>
    </row>
    <row r="9" spans="1:6" x14ac:dyDescent="0.25">
      <c r="B9" s="59">
        <v>3.4</v>
      </c>
      <c r="C9" s="60">
        <v>20.78153</v>
      </c>
      <c r="D9" s="61">
        <v>112.0315634</v>
      </c>
      <c r="F9" s="9"/>
    </row>
    <row r="10" spans="1:6" x14ac:dyDescent="0.25">
      <c r="B10" s="59"/>
      <c r="C10" s="60"/>
      <c r="D10" s="61"/>
      <c r="F10" s="9"/>
    </row>
    <row r="11" spans="1:6" x14ac:dyDescent="0.25">
      <c r="B11" s="59">
        <v>101.65</v>
      </c>
      <c r="C11" s="60">
        <v>94.849019999999996</v>
      </c>
      <c r="D11" s="61">
        <v>52.69</v>
      </c>
    </row>
    <row r="12" spans="1:6" x14ac:dyDescent="0.25">
      <c r="B12" s="59">
        <v>75.78</v>
      </c>
      <c r="C12" s="60">
        <v>85.257549999999995</v>
      </c>
      <c r="D12" s="61">
        <v>70.349999999999994</v>
      </c>
    </row>
    <row r="13" spans="1:6" x14ac:dyDescent="0.25">
      <c r="B13" s="59">
        <v>82.29</v>
      </c>
      <c r="C13" s="60">
        <v>75.133219999999994</v>
      </c>
      <c r="D13" s="61">
        <v>82.38</v>
      </c>
    </row>
    <row r="14" spans="1:6" x14ac:dyDescent="0.25">
      <c r="B14" s="59">
        <v>60.17</v>
      </c>
      <c r="C14" s="60">
        <v>44.227350000000001</v>
      </c>
      <c r="D14" s="61">
        <v>86.894999999999996</v>
      </c>
    </row>
    <row r="15" spans="1:6" x14ac:dyDescent="0.25">
      <c r="B15" s="59">
        <v>40.270000000000003</v>
      </c>
      <c r="C15" s="60">
        <v>20.78153</v>
      </c>
      <c r="D15" s="61">
        <v>100.155</v>
      </c>
    </row>
    <row r="16" spans="1:6" x14ac:dyDescent="0.25">
      <c r="B16" s="59">
        <v>4.1399999999999997</v>
      </c>
      <c r="C16" s="60">
        <v>12.788629999999999</v>
      </c>
      <c r="D16" s="61">
        <v>98.730786739999999</v>
      </c>
    </row>
    <row r="17" spans="2:4" x14ac:dyDescent="0.25">
      <c r="B17" s="59"/>
      <c r="C17" s="60"/>
      <c r="D17" s="61"/>
    </row>
    <row r="18" spans="2:4" x14ac:dyDescent="0.25">
      <c r="B18" s="59">
        <v>98.2</v>
      </c>
      <c r="C18" s="60">
        <v>90.58614</v>
      </c>
      <c r="D18" s="61">
        <v>67.58</v>
      </c>
    </row>
    <row r="19" spans="2:4" x14ac:dyDescent="0.25">
      <c r="B19" s="59">
        <v>97.73</v>
      </c>
      <c r="C19" s="60">
        <v>75.666079999999994</v>
      </c>
      <c r="D19" s="61">
        <v>75.474999999999994</v>
      </c>
    </row>
    <row r="20" spans="2:4" x14ac:dyDescent="0.25">
      <c r="B20" s="59">
        <v>101.66</v>
      </c>
      <c r="C20" s="60">
        <v>70.870339999999999</v>
      </c>
      <c r="D20" s="61">
        <v>72.209999999999994</v>
      </c>
    </row>
    <row r="21" spans="2:4" x14ac:dyDescent="0.25">
      <c r="B21" s="59">
        <v>57.9</v>
      </c>
      <c r="C21" s="60">
        <v>66.074600000000004</v>
      </c>
      <c r="D21" s="61">
        <v>99.402000000000001</v>
      </c>
    </row>
    <row r="22" spans="2:4" x14ac:dyDescent="0.25">
      <c r="B22" s="59">
        <v>4.53</v>
      </c>
      <c r="C22" s="60">
        <v>20.78153</v>
      </c>
      <c r="D22" s="61">
        <v>99.35</v>
      </c>
    </row>
    <row r="23" spans="2:4" x14ac:dyDescent="0.25">
      <c r="B23" s="62">
        <v>4.55</v>
      </c>
      <c r="C23" s="63">
        <v>27.175840000000001</v>
      </c>
      <c r="D23" s="64">
        <v>99.327809810000005</v>
      </c>
    </row>
    <row r="25" spans="2:4" x14ac:dyDescent="0.25">
      <c r="B25" t="s">
        <v>1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FC76B-D4CE-4498-9F04-9A0FFCE535CF}">
  <dimension ref="A1:E7"/>
  <sheetViews>
    <sheetView workbookViewId="0"/>
  </sheetViews>
  <sheetFormatPr defaultRowHeight="15" x14ac:dyDescent="0.25"/>
  <cols>
    <col min="2" max="2" width="16.42578125" customWidth="1"/>
  </cols>
  <sheetData>
    <row r="1" spans="1:5" x14ac:dyDescent="0.25">
      <c r="A1" s="1" t="s">
        <v>20</v>
      </c>
      <c r="C1" t="s">
        <v>15</v>
      </c>
    </row>
    <row r="3" spans="1:5" x14ac:dyDescent="0.25">
      <c r="A3" s="5" t="s">
        <v>2</v>
      </c>
      <c r="B3" s="5" t="s">
        <v>21</v>
      </c>
      <c r="C3" s="6" t="s">
        <v>1</v>
      </c>
      <c r="D3" s="8"/>
      <c r="E3" s="10"/>
    </row>
    <row r="4" spans="1:5" x14ac:dyDescent="0.25">
      <c r="A4" s="42" t="s">
        <v>3</v>
      </c>
      <c r="B4" s="52" t="s">
        <v>3</v>
      </c>
      <c r="C4" s="46">
        <v>621</v>
      </c>
      <c r="D4" s="48">
        <v>558</v>
      </c>
      <c r="E4" s="9"/>
    </row>
    <row r="5" spans="1:5" x14ac:dyDescent="0.25">
      <c r="A5" s="42" t="s">
        <v>4</v>
      </c>
      <c r="B5" s="52" t="s">
        <v>3</v>
      </c>
      <c r="C5" s="46">
        <v>2806</v>
      </c>
      <c r="D5" s="48">
        <v>3112</v>
      </c>
      <c r="E5" s="9"/>
    </row>
    <row r="6" spans="1:5" x14ac:dyDescent="0.25">
      <c r="A6" s="42" t="s">
        <v>3</v>
      </c>
      <c r="B6" s="52" t="s">
        <v>4</v>
      </c>
      <c r="C6" s="46">
        <v>3678</v>
      </c>
      <c r="D6" s="48">
        <v>3461</v>
      </c>
      <c r="E6" s="9"/>
    </row>
    <row r="7" spans="1:5" x14ac:dyDescent="0.25">
      <c r="A7" s="42" t="s">
        <v>4</v>
      </c>
      <c r="B7" s="52" t="s">
        <v>4</v>
      </c>
      <c r="C7" s="49">
        <v>3751</v>
      </c>
      <c r="D7" s="51">
        <v>3325</v>
      </c>
      <c r="E7" s="9"/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F6996-249A-4891-B66B-232B14D072D8}">
  <dimension ref="A1:I19"/>
  <sheetViews>
    <sheetView workbookViewId="0">
      <selection sqref="A1:H19"/>
    </sheetView>
  </sheetViews>
  <sheetFormatPr defaultRowHeight="15" x14ac:dyDescent="0.25"/>
  <cols>
    <col min="1" max="1" width="15.28515625" customWidth="1"/>
    <col min="2" max="2" width="10.28515625" customWidth="1"/>
  </cols>
  <sheetData>
    <row r="1" spans="1:9" x14ac:dyDescent="0.25">
      <c r="A1" s="1" t="s">
        <v>22</v>
      </c>
      <c r="C1" t="s">
        <v>23</v>
      </c>
    </row>
    <row r="3" spans="1:9" x14ac:dyDescent="0.25">
      <c r="A3" s="5" t="s">
        <v>27</v>
      </c>
      <c r="B3" s="5" t="s">
        <v>26</v>
      </c>
      <c r="C3" s="6"/>
      <c r="D3" s="7"/>
      <c r="E3" s="7" t="s">
        <v>24</v>
      </c>
      <c r="F3" s="7"/>
      <c r="G3" s="7"/>
      <c r="H3" s="8"/>
      <c r="I3" s="10"/>
    </row>
    <row r="4" spans="1:9" x14ac:dyDescent="0.25">
      <c r="A4" s="68" t="s">
        <v>28</v>
      </c>
      <c r="B4" s="70">
        <v>0</v>
      </c>
      <c r="C4" s="59">
        <v>1</v>
      </c>
      <c r="D4" s="60">
        <v>1</v>
      </c>
      <c r="E4" s="60">
        <v>0.97</v>
      </c>
      <c r="F4" s="60">
        <v>1.03</v>
      </c>
      <c r="G4" s="60">
        <v>1</v>
      </c>
      <c r="H4" s="61">
        <v>1</v>
      </c>
      <c r="I4" s="9"/>
    </row>
    <row r="5" spans="1:9" x14ac:dyDescent="0.25">
      <c r="A5" s="42"/>
      <c r="B5" s="70">
        <v>24</v>
      </c>
      <c r="C5" s="59">
        <v>0.74</v>
      </c>
      <c r="D5" s="60">
        <v>0.75</v>
      </c>
      <c r="E5" s="60">
        <v>0.79</v>
      </c>
      <c r="F5" s="60">
        <v>0.97</v>
      </c>
      <c r="G5" s="60">
        <v>0.91</v>
      </c>
      <c r="H5" s="61">
        <v>0.98</v>
      </c>
      <c r="I5" s="9"/>
    </row>
    <row r="6" spans="1:9" x14ac:dyDescent="0.25">
      <c r="A6" s="42"/>
      <c r="B6" s="70">
        <v>48</v>
      </c>
      <c r="C6" s="59">
        <v>1.42</v>
      </c>
      <c r="D6" s="60">
        <v>1.53</v>
      </c>
      <c r="E6" s="60">
        <v>3.03</v>
      </c>
      <c r="F6" s="60">
        <v>2.4700000000000002</v>
      </c>
      <c r="G6" s="60">
        <v>1.99</v>
      </c>
      <c r="H6" s="61">
        <v>2.21</v>
      </c>
      <c r="I6" s="9"/>
    </row>
    <row r="7" spans="1:9" x14ac:dyDescent="0.25">
      <c r="A7" s="42"/>
      <c r="B7" s="70">
        <v>72</v>
      </c>
      <c r="C7" s="59">
        <v>2.37</v>
      </c>
      <c r="D7" s="60">
        <v>2.58</v>
      </c>
      <c r="E7" s="60">
        <v>4.2</v>
      </c>
      <c r="F7" s="60">
        <v>3.96</v>
      </c>
      <c r="G7" s="60">
        <v>3.95</v>
      </c>
      <c r="H7" s="61">
        <v>3.51</v>
      </c>
      <c r="I7" s="9"/>
    </row>
    <row r="8" spans="1:9" x14ac:dyDescent="0.25">
      <c r="A8" s="42"/>
      <c r="B8" s="70">
        <v>96</v>
      </c>
      <c r="C8" s="59">
        <v>4.46</v>
      </c>
      <c r="D8" s="60">
        <v>4.84</v>
      </c>
      <c r="E8" s="60">
        <v>7.38</v>
      </c>
      <c r="F8" s="60">
        <v>6.52</v>
      </c>
      <c r="G8" s="60">
        <v>9</v>
      </c>
      <c r="H8" s="61">
        <v>7.42</v>
      </c>
      <c r="I8" s="9"/>
    </row>
    <row r="9" spans="1:9" x14ac:dyDescent="0.25">
      <c r="A9" s="41"/>
      <c r="B9" s="70">
        <v>120</v>
      </c>
      <c r="C9" s="62">
        <v>9.32</v>
      </c>
      <c r="D9" s="63">
        <v>11.24</v>
      </c>
      <c r="E9" s="63">
        <v>15.76</v>
      </c>
      <c r="F9" s="63">
        <v>15.48</v>
      </c>
      <c r="G9" s="63">
        <v>14.68</v>
      </c>
      <c r="H9" s="64">
        <v>15.08</v>
      </c>
    </row>
    <row r="10" spans="1:9" x14ac:dyDescent="0.25">
      <c r="A10" s="41"/>
      <c r="B10" s="41"/>
      <c r="C10" s="69"/>
      <c r="D10" s="69"/>
      <c r="E10" s="69"/>
      <c r="F10" s="69"/>
      <c r="G10" s="69"/>
      <c r="H10" s="69"/>
    </row>
    <row r="11" spans="1:9" x14ac:dyDescent="0.25">
      <c r="A11" s="68" t="s">
        <v>29</v>
      </c>
      <c r="B11" s="70">
        <v>0</v>
      </c>
      <c r="C11" s="71">
        <v>0.99</v>
      </c>
      <c r="D11" s="72">
        <v>1.01</v>
      </c>
      <c r="E11" s="72">
        <v>0.94</v>
      </c>
      <c r="F11" s="72">
        <v>1.06</v>
      </c>
      <c r="G11" s="72">
        <v>1.1100000000000001</v>
      </c>
      <c r="H11" s="73">
        <v>0.89</v>
      </c>
    </row>
    <row r="12" spans="1:9" x14ac:dyDescent="0.25">
      <c r="A12" s="42"/>
      <c r="B12" s="70">
        <v>24</v>
      </c>
      <c r="C12" s="59">
        <v>0.89</v>
      </c>
      <c r="D12" s="60">
        <v>0.85</v>
      </c>
      <c r="E12" s="60">
        <v>0.86</v>
      </c>
      <c r="F12" s="60">
        <v>0.9</v>
      </c>
      <c r="G12" s="60">
        <v>0.74</v>
      </c>
      <c r="H12" s="61">
        <v>0.77</v>
      </c>
    </row>
    <row r="13" spans="1:9" x14ac:dyDescent="0.25">
      <c r="A13" s="42"/>
      <c r="B13" s="70">
        <v>48</v>
      </c>
      <c r="C13" s="59">
        <v>1.39</v>
      </c>
      <c r="D13" s="60">
        <v>1.43</v>
      </c>
      <c r="E13" s="60">
        <v>1.24</v>
      </c>
      <c r="F13" s="60">
        <v>1.4</v>
      </c>
      <c r="G13" s="60">
        <v>1.29</v>
      </c>
      <c r="H13" s="61">
        <v>1.28</v>
      </c>
    </row>
    <row r="14" spans="1:9" x14ac:dyDescent="0.25">
      <c r="A14" s="42"/>
      <c r="B14" s="70">
        <v>72</v>
      </c>
      <c r="C14" s="59">
        <v>2.2200000000000002</v>
      </c>
      <c r="D14" s="60">
        <v>2.2599999999999998</v>
      </c>
      <c r="E14" s="60">
        <v>3.46</v>
      </c>
      <c r="F14" s="60">
        <v>3.54</v>
      </c>
      <c r="G14" s="60">
        <v>3.68</v>
      </c>
      <c r="H14" s="61">
        <v>3.14</v>
      </c>
    </row>
    <row r="15" spans="1:9" x14ac:dyDescent="0.25">
      <c r="A15" s="42"/>
      <c r="B15" s="70">
        <v>96</v>
      </c>
      <c r="C15" s="59">
        <v>3.24</v>
      </c>
      <c r="D15" s="60">
        <v>3.39</v>
      </c>
      <c r="E15" s="60">
        <v>3.99</v>
      </c>
      <c r="F15" s="60">
        <v>3.41</v>
      </c>
      <c r="G15" s="60">
        <v>3.51</v>
      </c>
      <c r="H15" s="61">
        <v>3.96</v>
      </c>
    </row>
    <row r="16" spans="1:9" x14ac:dyDescent="0.25">
      <c r="A16" s="41"/>
      <c r="B16" s="70">
        <v>120</v>
      </c>
      <c r="C16" s="62">
        <v>10.84</v>
      </c>
      <c r="D16" s="63">
        <v>12.62</v>
      </c>
      <c r="E16" s="63">
        <v>8.8000000000000007</v>
      </c>
      <c r="F16" s="63">
        <v>9.76</v>
      </c>
      <c r="G16" s="63">
        <v>7.34</v>
      </c>
      <c r="H16" s="64">
        <v>8.1999999999999993</v>
      </c>
    </row>
    <row r="17" spans="1:8" x14ac:dyDescent="0.25">
      <c r="A17" s="41"/>
      <c r="B17" s="41"/>
      <c r="C17" s="41"/>
      <c r="D17" s="41"/>
      <c r="E17" s="41"/>
      <c r="F17" s="41"/>
      <c r="G17" s="41"/>
      <c r="H17" s="41"/>
    </row>
    <row r="18" spans="1:8" x14ac:dyDescent="0.25">
      <c r="A18" s="41"/>
      <c r="B18" s="41"/>
      <c r="C18" s="41"/>
      <c r="D18" s="41"/>
      <c r="E18" s="41"/>
      <c r="F18" s="41"/>
      <c r="G18" s="41"/>
      <c r="H18" s="41"/>
    </row>
    <row r="19" spans="1:8" x14ac:dyDescent="0.25">
      <c r="A19" s="41" t="s">
        <v>25</v>
      </c>
      <c r="B19" s="41"/>
      <c r="C19" s="41"/>
      <c r="D19" s="41"/>
      <c r="E19" s="41"/>
      <c r="F19" s="41"/>
      <c r="G19" s="41"/>
      <c r="H19" s="4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E9724-7A4B-43E1-BC0B-F19CAE27189B}">
  <dimension ref="A1:F11"/>
  <sheetViews>
    <sheetView workbookViewId="0">
      <selection activeCell="G12" sqref="G12"/>
    </sheetView>
  </sheetViews>
  <sheetFormatPr defaultRowHeight="15" x14ac:dyDescent="0.25"/>
  <cols>
    <col min="2" max="2" width="16.42578125" customWidth="1"/>
  </cols>
  <sheetData>
    <row r="1" spans="1:6" x14ac:dyDescent="0.25">
      <c r="A1" s="1" t="s">
        <v>30</v>
      </c>
      <c r="C1" t="s">
        <v>1</v>
      </c>
    </row>
    <row r="3" spans="1:6" x14ac:dyDescent="0.25">
      <c r="A3" s="5" t="s">
        <v>2</v>
      </c>
      <c r="B3" s="5" t="s">
        <v>31</v>
      </c>
      <c r="C3" s="6"/>
      <c r="D3" s="7" t="s">
        <v>1</v>
      </c>
      <c r="E3" s="8"/>
      <c r="F3" s="10"/>
    </row>
    <row r="4" spans="1:6" x14ac:dyDescent="0.25">
      <c r="A4" s="42" t="s">
        <v>3</v>
      </c>
      <c r="B4" s="44">
        <v>0</v>
      </c>
      <c r="C4" s="74">
        <v>709</v>
      </c>
      <c r="D4" s="75">
        <v>758</v>
      </c>
      <c r="E4" s="76">
        <v>682</v>
      </c>
      <c r="F4" s="9"/>
    </row>
    <row r="5" spans="1:6" x14ac:dyDescent="0.25">
      <c r="A5" s="42" t="s">
        <v>4</v>
      </c>
      <c r="B5" s="44">
        <v>0</v>
      </c>
      <c r="C5" s="46">
        <v>1848</v>
      </c>
      <c r="D5" s="47">
        <v>1959</v>
      </c>
      <c r="E5" s="48">
        <v>1535</v>
      </c>
      <c r="F5" s="9"/>
    </row>
    <row r="6" spans="1:6" x14ac:dyDescent="0.25">
      <c r="A6" s="42" t="s">
        <v>4</v>
      </c>
      <c r="B6" s="44">
        <v>0.04</v>
      </c>
      <c r="C6" s="46">
        <v>1601</v>
      </c>
      <c r="D6" s="47">
        <v>1579</v>
      </c>
      <c r="E6" s="48">
        <v>1487</v>
      </c>
      <c r="F6" s="9"/>
    </row>
    <row r="7" spans="1:6" x14ac:dyDescent="0.25">
      <c r="A7" s="42" t="s">
        <v>4</v>
      </c>
      <c r="B7" s="44">
        <v>0.2</v>
      </c>
      <c r="C7" s="46">
        <v>1318</v>
      </c>
      <c r="D7" s="47">
        <v>1435</v>
      </c>
      <c r="E7" s="48">
        <v>1205</v>
      </c>
      <c r="F7" s="9"/>
    </row>
    <row r="8" spans="1:6" x14ac:dyDescent="0.25">
      <c r="A8" s="42" t="s">
        <v>4</v>
      </c>
      <c r="B8" s="44">
        <v>1</v>
      </c>
      <c r="C8" s="46">
        <v>1058</v>
      </c>
      <c r="D8" s="47">
        <v>1144</v>
      </c>
      <c r="E8" s="48">
        <v>1190</v>
      </c>
      <c r="F8" s="9"/>
    </row>
    <row r="9" spans="1:6" x14ac:dyDescent="0.25">
      <c r="A9" s="42" t="s">
        <v>4</v>
      </c>
      <c r="B9" s="44">
        <v>5</v>
      </c>
      <c r="C9" s="46">
        <v>930</v>
      </c>
      <c r="D9" s="47">
        <v>1084</v>
      </c>
      <c r="E9" s="48">
        <v>1087</v>
      </c>
      <c r="F9" s="9"/>
    </row>
    <row r="10" spans="1:6" x14ac:dyDescent="0.25">
      <c r="A10" s="42" t="s">
        <v>4</v>
      </c>
      <c r="B10" s="44">
        <v>25</v>
      </c>
      <c r="C10" s="49">
        <v>839</v>
      </c>
      <c r="D10" s="50">
        <v>736</v>
      </c>
      <c r="E10" s="51">
        <v>888</v>
      </c>
      <c r="F10" s="9"/>
    </row>
    <row r="11" spans="1:6" x14ac:dyDescent="0.25">
      <c r="A11" s="41"/>
      <c r="B11" s="41"/>
      <c r="C11" s="41"/>
      <c r="D11" s="41"/>
      <c r="E11" s="4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"/>
  <sheetViews>
    <sheetView workbookViewId="0">
      <selection sqref="A1:XFD1048576"/>
    </sheetView>
  </sheetViews>
  <sheetFormatPr defaultRowHeight="15" x14ac:dyDescent="0.25"/>
  <cols>
    <col min="1" max="1" width="9.140625" style="41"/>
    <col min="2" max="2" width="16.42578125" style="41" customWidth="1"/>
    <col min="3" max="16384" width="9.140625" style="41"/>
  </cols>
  <sheetData>
    <row r="1" spans="1:9" x14ac:dyDescent="0.25">
      <c r="A1" s="1" t="s">
        <v>32</v>
      </c>
      <c r="C1" s="41" t="s">
        <v>14</v>
      </c>
    </row>
    <row r="3" spans="1:9" x14ac:dyDescent="0.25">
      <c r="A3" s="5" t="s">
        <v>2</v>
      </c>
      <c r="B3" s="5" t="s">
        <v>31</v>
      </c>
      <c r="C3" s="6"/>
      <c r="D3" s="7"/>
      <c r="E3" s="7" t="s">
        <v>33</v>
      </c>
      <c r="F3" s="7"/>
      <c r="G3" s="7"/>
      <c r="H3" s="8"/>
      <c r="I3" s="10"/>
    </row>
    <row r="4" spans="1:9" x14ac:dyDescent="0.25">
      <c r="A4" s="42" t="s">
        <v>3</v>
      </c>
      <c r="B4" s="77">
        <v>0</v>
      </c>
      <c r="C4" s="71">
        <v>0</v>
      </c>
      <c r="D4" s="72">
        <v>0.1</v>
      </c>
      <c r="E4" s="72">
        <v>0.8</v>
      </c>
      <c r="F4" s="72">
        <v>1.2</v>
      </c>
      <c r="G4" s="72">
        <v>0.6</v>
      </c>
      <c r="H4" s="73">
        <v>0.1</v>
      </c>
      <c r="I4" s="43"/>
    </row>
    <row r="5" spans="1:9" x14ac:dyDescent="0.25">
      <c r="A5" s="42" t="s">
        <v>4</v>
      </c>
      <c r="B5" s="77">
        <v>0</v>
      </c>
      <c r="C5" s="59">
        <v>104.73</v>
      </c>
      <c r="D5" s="60">
        <v>95.27</v>
      </c>
      <c r="E5" s="60">
        <v>101.4</v>
      </c>
      <c r="F5" s="60">
        <v>98.6</v>
      </c>
      <c r="G5" s="60">
        <v>106.84</v>
      </c>
      <c r="H5" s="61">
        <v>93.16</v>
      </c>
      <c r="I5" s="43"/>
    </row>
    <row r="6" spans="1:9" x14ac:dyDescent="0.25">
      <c r="A6" s="42" t="s">
        <v>4</v>
      </c>
      <c r="B6" s="77">
        <v>0.2</v>
      </c>
      <c r="C6" s="59">
        <v>69.73</v>
      </c>
      <c r="D6" s="60">
        <v>64.95</v>
      </c>
      <c r="E6" s="60">
        <v>22.36</v>
      </c>
      <c r="F6" s="60">
        <v>24.48</v>
      </c>
      <c r="G6" s="60">
        <v>65.150000000000006</v>
      </c>
      <c r="H6" s="61">
        <v>56.86</v>
      </c>
      <c r="I6" s="43"/>
    </row>
    <row r="7" spans="1:9" x14ac:dyDescent="0.25">
      <c r="A7" s="42" t="s">
        <v>4</v>
      </c>
      <c r="B7" s="77">
        <v>1</v>
      </c>
      <c r="C7" s="59">
        <v>25.86</v>
      </c>
      <c r="D7" s="60">
        <v>16.850000000000001</v>
      </c>
      <c r="E7" s="60">
        <v>13.04</v>
      </c>
      <c r="F7" s="60">
        <v>16.670000000000002</v>
      </c>
      <c r="G7" s="60">
        <v>26.4</v>
      </c>
      <c r="H7" s="61">
        <v>21.87</v>
      </c>
      <c r="I7" s="43"/>
    </row>
    <row r="8" spans="1:9" x14ac:dyDescent="0.25">
      <c r="A8" s="42" t="s">
        <v>4</v>
      </c>
      <c r="B8" s="77">
        <v>5</v>
      </c>
      <c r="C8" s="59">
        <v>26.89</v>
      </c>
      <c r="D8" s="60">
        <v>25.47</v>
      </c>
      <c r="E8" s="60">
        <v>16.899999999999999</v>
      </c>
      <c r="F8" s="60">
        <v>19.100000000000001</v>
      </c>
      <c r="G8" s="60">
        <v>8.1</v>
      </c>
      <c r="H8" s="61">
        <v>7.4</v>
      </c>
      <c r="I8" s="43"/>
    </row>
    <row r="9" spans="1:9" x14ac:dyDescent="0.25">
      <c r="A9" s="42" t="s">
        <v>4</v>
      </c>
      <c r="B9" s="77">
        <v>10</v>
      </c>
      <c r="C9" s="59">
        <v>31.78</v>
      </c>
      <c r="D9" s="60">
        <v>26.62</v>
      </c>
      <c r="E9" s="60">
        <v>22.03</v>
      </c>
      <c r="F9" s="60">
        <v>24.32</v>
      </c>
      <c r="G9" s="60">
        <v>12.53</v>
      </c>
      <c r="H9" s="61">
        <v>9.5299999999999994</v>
      </c>
      <c r="I9" s="43"/>
    </row>
    <row r="10" spans="1:9" x14ac:dyDescent="0.25">
      <c r="A10" s="42" t="s">
        <v>4</v>
      </c>
      <c r="B10" s="77">
        <v>25</v>
      </c>
      <c r="C10" s="62">
        <v>27.32</v>
      </c>
      <c r="D10" s="63">
        <v>24.81</v>
      </c>
      <c r="E10" s="63">
        <v>18.62</v>
      </c>
      <c r="F10" s="63">
        <v>13.76</v>
      </c>
      <c r="G10" s="63">
        <v>15.29</v>
      </c>
      <c r="H10" s="64">
        <v>8.17</v>
      </c>
      <c r="I10" s="43"/>
    </row>
    <row r="12" spans="1:9" x14ac:dyDescent="0.25">
      <c r="A12" s="5" t="s">
        <v>2</v>
      </c>
      <c r="B12" s="5" t="s">
        <v>10</v>
      </c>
      <c r="C12" s="6"/>
      <c r="D12" s="7"/>
      <c r="E12" s="7" t="str">
        <f>E3</f>
        <v>Survival (%)*</v>
      </c>
      <c r="F12" s="7"/>
      <c r="G12" s="7"/>
      <c r="H12" s="8"/>
    </row>
    <row r="13" spans="1:9" x14ac:dyDescent="0.25">
      <c r="A13" s="42" t="s">
        <v>3</v>
      </c>
      <c r="B13" s="44">
        <v>0</v>
      </c>
      <c r="C13" s="71">
        <v>0</v>
      </c>
      <c r="D13" s="72">
        <v>0.02</v>
      </c>
      <c r="E13" s="72">
        <v>0</v>
      </c>
      <c r="F13" s="72">
        <v>0.1</v>
      </c>
      <c r="G13" s="72">
        <v>0.7</v>
      </c>
      <c r="H13" s="73">
        <v>1.2</v>
      </c>
    </row>
    <row r="14" spans="1:9" x14ac:dyDescent="0.25">
      <c r="A14" s="42" t="s">
        <v>4</v>
      </c>
      <c r="B14" s="44">
        <v>0</v>
      </c>
      <c r="C14" s="59">
        <v>99.9</v>
      </c>
      <c r="D14" s="60">
        <v>100.1</v>
      </c>
      <c r="E14" s="60">
        <v>101.64</v>
      </c>
      <c r="F14" s="60">
        <v>98.36</v>
      </c>
      <c r="G14" s="60">
        <v>96.95</v>
      </c>
      <c r="H14" s="61">
        <v>103.05</v>
      </c>
    </row>
    <row r="15" spans="1:9" x14ac:dyDescent="0.25">
      <c r="A15" s="42" t="s">
        <v>4</v>
      </c>
      <c r="B15" s="78">
        <v>0.01</v>
      </c>
      <c r="C15" s="59">
        <v>85.17</v>
      </c>
      <c r="D15" s="60">
        <v>82.42</v>
      </c>
      <c r="E15" s="60">
        <v>101.43</v>
      </c>
      <c r="F15" s="60">
        <v>106.22</v>
      </c>
      <c r="G15" s="60">
        <v>94.69</v>
      </c>
      <c r="H15" s="61">
        <v>69.3</v>
      </c>
    </row>
    <row r="16" spans="1:9" x14ac:dyDescent="0.25">
      <c r="A16" s="42" t="s">
        <v>4</v>
      </c>
      <c r="B16" s="78">
        <v>0.1</v>
      </c>
      <c r="C16" s="59">
        <v>52.31</v>
      </c>
      <c r="D16" s="60">
        <v>48.26</v>
      </c>
      <c r="E16" s="60">
        <v>46.3</v>
      </c>
      <c r="F16" s="60">
        <v>60.31</v>
      </c>
      <c r="G16" s="60">
        <v>53.1</v>
      </c>
      <c r="H16" s="61">
        <v>49.44</v>
      </c>
    </row>
    <row r="17" spans="1:8" x14ac:dyDescent="0.25">
      <c r="A17" s="42" t="s">
        <v>4</v>
      </c>
      <c r="B17" s="78">
        <v>1</v>
      </c>
      <c r="C17" s="59">
        <v>50.42</v>
      </c>
      <c r="D17" s="60">
        <v>43.5</v>
      </c>
      <c r="E17" s="60">
        <v>52</v>
      </c>
      <c r="F17" s="60">
        <v>47.3</v>
      </c>
      <c r="G17" s="60">
        <v>64.900000000000006</v>
      </c>
      <c r="H17" s="61">
        <v>45.4</v>
      </c>
    </row>
    <row r="18" spans="1:8" x14ac:dyDescent="0.25">
      <c r="A18" s="42" t="s">
        <v>4</v>
      </c>
      <c r="B18" s="78">
        <v>10</v>
      </c>
      <c r="C18" s="59">
        <v>49.65</v>
      </c>
      <c r="D18" s="60">
        <v>47.41</v>
      </c>
      <c r="E18" s="60">
        <v>51.34</v>
      </c>
      <c r="F18" s="60">
        <v>38.99</v>
      </c>
      <c r="G18" s="60">
        <v>40.54</v>
      </c>
      <c r="H18" s="61">
        <v>41.59</v>
      </c>
    </row>
    <row r="19" spans="1:8" x14ac:dyDescent="0.25">
      <c r="A19" s="42" t="s">
        <v>4</v>
      </c>
      <c r="B19" s="78">
        <v>100</v>
      </c>
      <c r="C19" s="62"/>
      <c r="D19" s="63"/>
      <c r="E19" s="63">
        <v>11.98</v>
      </c>
      <c r="F19" s="63">
        <v>9.2100000000000009</v>
      </c>
      <c r="G19" s="63">
        <v>15.56</v>
      </c>
      <c r="H19" s="64">
        <v>21.22</v>
      </c>
    </row>
    <row r="21" spans="1:8" x14ac:dyDescent="0.25">
      <c r="C21" s="41" t="s">
        <v>1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4093-533D-4BDD-A2EB-2591FAE5B3DE}">
  <dimension ref="A1:Y30"/>
  <sheetViews>
    <sheetView workbookViewId="0">
      <selection sqref="A1:XFD1048576"/>
    </sheetView>
  </sheetViews>
  <sheetFormatPr defaultRowHeight="15" x14ac:dyDescent="0.25"/>
  <cols>
    <col min="2" max="3" width="17.28515625" customWidth="1"/>
  </cols>
  <sheetData>
    <row r="1" spans="1:25" x14ac:dyDescent="0.25">
      <c r="A1" s="1" t="s">
        <v>83</v>
      </c>
      <c r="B1" s="41"/>
      <c r="C1" s="41" t="s">
        <v>84</v>
      </c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5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5" x14ac:dyDescent="0.25">
      <c r="A3" s="5"/>
      <c r="B3" s="117" t="s">
        <v>61</v>
      </c>
      <c r="C3" s="117" t="s">
        <v>88</v>
      </c>
      <c r="D3" s="349" t="s">
        <v>79</v>
      </c>
      <c r="E3" s="350"/>
      <c r="F3" s="350"/>
      <c r="G3" s="350"/>
      <c r="H3" s="350"/>
      <c r="I3" s="351"/>
      <c r="J3" s="349" t="s">
        <v>85</v>
      </c>
      <c r="K3" s="350"/>
      <c r="L3" s="350"/>
      <c r="M3" s="350"/>
      <c r="N3" s="350"/>
      <c r="O3" s="351"/>
      <c r="P3" s="352" t="s">
        <v>86</v>
      </c>
      <c r="Q3" s="353"/>
      <c r="R3" s="353"/>
      <c r="S3" s="353"/>
      <c r="T3" s="353"/>
      <c r="U3" s="354"/>
      <c r="V3" s="349" t="s">
        <v>87</v>
      </c>
      <c r="W3" s="350"/>
      <c r="X3" s="350"/>
      <c r="Y3" s="351"/>
    </row>
    <row r="4" spans="1:25" s="41" customFormat="1" x14ac:dyDescent="0.25">
      <c r="A4" s="42"/>
      <c r="B4" s="118" t="s">
        <v>37</v>
      </c>
      <c r="C4" s="45">
        <v>0</v>
      </c>
      <c r="D4" s="74">
        <v>100.15</v>
      </c>
      <c r="E4" s="75">
        <v>96.83</v>
      </c>
      <c r="F4" s="75">
        <v>103.02</v>
      </c>
      <c r="G4" s="75">
        <v>103.52</v>
      </c>
      <c r="H4" s="75">
        <v>104.22</v>
      </c>
      <c r="I4" s="76">
        <v>92.27</v>
      </c>
      <c r="J4" s="74">
        <v>103.54</v>
      </c>
      <c r="K4" s="75">
        <v>122.91</v>
      </c>
      <c r="L4" s="75">
        <v>73.55</v>
      </c>
      <c r="M4" s="75">
        <v>91.62</v>
      </c>
      <c r="N4" s="75">
        <v>101.72</v>
      </c>
      <c r="O4" s="76">
        <v>106.65</v>
      </c>
      <c r="P4" s="74">
        <v>65.95</v>
      </c>
      <c r="Q4" s="75">
        <v>100.86</v>
      </c>
      <c r="R4" s="75">
        <v>95.25</v>
      </c>
      <c r="S4" s="75">
        <v>137.94</v>
      </c>
      <c r="T4" s="75"/>
      <c r="U4" s="76"/>
      <c r="V4" s="74">
        <v>99.8</v>
      </c>
      <c r="W4" s="75">
        <v>100.2</v>
      </c>
      <c r="X4" s="75">
        <v>101.8</v>
      </c>
      <c r="Y4" s="76">
        <v>98.8</v>
      </c>
    </row>
    <row r="5" spans="1:25" s="41" customFormat="1" x14ac:dyDescent="0.25">
      <c r="A5" s="42"/>
      <c r="B5" s="119"/>
      <c r="C5" s="119">
        <v>0.04</v>
      </c>
      <c r="D5" s="46">
        <v>81.180000000000007</v>
      </c>
      <c r="E5" s="47">
        <v>50</v>
      </c>
      <c r="F5" s="47">
        <v>68.95</v>
      </c>
      <c r="G5" s="47">
        <v>71.06</v>
      </c>
      <c r="H5" s="47">
        <v>67.17</v>
      </c>
      <c r="I5" s="48"/>
      <c r="J5" s="46">
        <v>29.03</v>
      </c>
      <c r="K5" s="47">
        <v>53.38</v>
      </c>
      <c r="L5" s="47">
        <v>35.26</v>
      </c>
      <c r="M5" s="47">
        <v>57.31</v>
      </c>
      <c r="N5" s="47"/>
      <c r="O5" s="48"/>
      <c r="P5" s="46">
        <v>60</v>
      </c>
      <c r="Q5" s="47">
        <v>110.87</v>
      </c>
      <c r="R5" s="47">
        <v>62.94</v>
      </c>
      <c r="S5" s="47">
        <v>65.19</v>
      </c>
      <c r="T5" s="47"/>
      <c r="U5" s="48"/>
      <c r="V5" s="46">
        <v>42.95</v>
      </c>
      <c r="W5" s="47">
        <v>40.549999999999997</v>
      </c>
      <c r="X5" s="47">
        <v>86.61</v>
      </c>
      <c r="Y5" s="48">
        <v>79.44</v>
      </c>
    </row>
    <row r="6" spans="1:25" s="41" customFormat="1" x14ac:dyDescent="0.25">
      <c r="A6" s="42"/>
      <c r="B6" s="119"/>
      <c r="C6" s="119">
        <v>0.2</v>
      </c>
      <c r="D6" s="46">
        <v>62.02</v>
      </c>
      <c r="E6" s="47">
        <v>31</v>
      </c>
      <c r="F6" s="47">
        <v>71.2</v>
      </c>
      <c r="G6" s="47">
        <v>67.900000000000006</v>
      </c>
      <c r="H6" s="47">
        <v>55.45</v>
      </c>
      <c r="I6" s="48"/>
      <c r="J6" s="46">
        <v>17.600000000000001</v>
      </c>
      <c r="K6" s="47">
        <v>38.520000000000003</v>
      </c>
      <c r="L6" s="47">
        <v>11.14</v>
      </c>
      <c r="M6" s="47">
        <v>6.64</v>
      </c>
      <c r="N6" s="47"/>
      <c r="O6" s="48"/>
      <c r="P6" s="46">
        <v>37.5</v>
      </c>
      <c r="Q6" s="47">
        <v>40.03</v>
      </c>
      <c r="R6" s="47">
        <v>50.05</v>
      </c>
      <c r="S6" s="47">
        <v>55.36</v>
      </c>
      <c r="T6" s="47"/>
      <c r="U6" s="48"/>
      <c r="V6" s="46">
        <v>31.2</v>
      </c>
      <c r="W6" s="47">
        <v>28.45</v>
      </c>
      <c r="X6" s="47">
        <v>76.849999999999994</v>
      </c>
      <c r="Y6" s="48">
        <v>61.42</v>
      </c>
    </row>
    <row r="7" spans="1:25" s="41" customFormat="1" x14ac:dyDescent="0.25">
      <c r="A7" s="42"/>
      <c r="B7" s="119"/>
      <c r="C7" s="119">
        <v>1</v>
      </c>
      <c r="D7" s="46">
        <v>30.22</v>
      </c>
      <c r="E7" s="47">
        <v>38.159999999999997</v>
      </c>
      <c r="F7" s="47">
        <v>42.48</v>
      </c>
      <c r="G7" s="47">
        <v>22.09</v>
      </c>
      <c r="H7" s="47">
        <v>46.97</v>
      </c>
      <c r="I7" s="48"/>
      <c r="J7" s="46">
        <v>1.28</v>
      </c>
      <c r="K7" s="47">
        <v>4.29</v>
      </c>
      <c r="L7" s="47">
        <v>10.02</v>
      </c>
      <c r="M7" s="47">
        <v>12.14</v>
      </c>
      <c r="N7" s="47"/>
      <c r="O7" s="48"/>
      <c r="P7" s="46">
        <v>0.1</v>
      </c>
      <c r="Q7" s="47">
        <v>31.14</v>
      </c>
      <c r="R7" s="47">
        <v>32.58</v>
      </c>
      <c r="S7" s="47">
        <v>27.32</v>
      </c>
      <c r="T7" s="47"/>
      <c r="U7" s="48"/>
      <c r="V7" s="46">
        <v>27.37</v>
      </c>
      <c r="W7" s="47">
        <v>27.05</v>
      </c>
      <c r="X7" s="47">
        <v>30.53</v>
      </c>
      <c r="Y7" s="48">
        <v>26.36</v>
      </c>
    </row>
    <row r="8" spans="1:25" s="41" customFormat="1" x14ac:dyDescent="0.25">
      <c r="A8" s="42"/>
      <c r="B8" s="119"/>
      <c r="C8" s="119">
        <v>5</v>
      </c>
      <c r="D8" s="46">
        <v>5.59</v>
      </c>
      <c r="E8" s="47">
        <v>1.77</v>
      </c>
      <c r="F8" s="47">
        <v>8.44</v>
      </c>
      <c r="G8" s="47">
        <v>6.33</v>
      </c>
      <c r="H8" s="47">
        <v>6.38</v>
      </c>
      <c r="I8" s="48"/>
      <c r="J8" s="46">
        <v>0</v>
      </c>
      <c r="K8" s="47">
        <v>3</v>
      </c>
      <c r="L8" s="47">
        <v>0.64</v>
      </c>
      <c r="M8" s="47">
        <v>4.75</v>
      </c>
      <c r="N8" s="47"/>
      <c r="O8" s="48"/>
      <c r="P8" s="46">
        <v>0</v>
      </c>
      <c r="Q8" s="47">
        <v>23.78</v>
      </c>
      <c r="R8" s="47">
        <v>7.99</v>
      </c>
      <c r="S8" s="47">
        <v>23.13</v>
      </c>
      <c r="T8" s="47"/>
      <c r="U8" s="48"/>
      <c r="V8" s="46">
        <v>7.41</v>
      </c>
      <c r="W8" s="47">
        <v>7.22</v>
      </c>
      <c r="X8" s="47">
        <v>26</v>
      </c>
      <c r="Y8" s="48">
        <v>37.15</v>
      </c>
    </row>
    <row r="9" spans="1:25" s="41" customFormat="1" x14ac:dyDescent="0.25">
      <c r="B9" s="119"/>
      <c r="C9" s="119">
        <v>25</v>
      </c>
      <c r="D9" s="49">
        <v>0</v>
      </c>
      <c r="E9" s="50">
        <v>0</v>
      </c>
      <c r="F9" s="50">
        <v>0</v>
      </c>
      <c r="G9" s="50">
        <v>0</v>
      </c>
      <c r="H9" s="50">
        <v>8.83</v>
      </c>
      <c r="I9" s="51"/>
      <c r="J9" s="49">
        <v>0</v>
      </c>
      <c r="K9" s="50">
        <v>0</v>
      </c>
      <c r="L9" s="50">
        <v>0</v>
      </c>
      <c r="M9" s="50">
        <v>0</v>
      </c>
      <c r="N9" s="50"/>
      <c r="O9" s="51"/>
      <c r="P9" s="49">
        <v>0</v>
      </c>
      <c r="Q9" s="50">
        <v>5.23</v>
      </c>
      <c r="R9" s="50">
        <v>8.65</v>
      </c>
      <c r="S9" s="50">
        <v>0</v>
      </c>
      <c r="T9" s="50"/>
      <c r="U9" s="51"/>
      <c r="V9" s="49">
        <v>0.4</v>
      </c>
      <c r="W9" s="50">
        <v>8.07</v>
      </c>
      <c r="X9" s="50">
        <v>33.31</v>
      </c>
      <c r="Y9" s="51">
        <v>34.729999999999997</v>
      </c>
    </row>
    <row r="10" spans="1:25" s="41" customFormat="1" x14ac:dyDescent="0.25">
      <c r="C10" s="120"/>
      <c r="D10" s="70"/>
      <c r="E10" s="70"/>
      <c r="F10" s="70"/>
      <c r="G10" s="70"/>
      <c r="H10" s="70"/>
      <c r="I10" s="70"/>
      <c r="J10" s="70"/>
      <c r="K10" s="70"/>
      <c r="L10" s="70"/>
      <c r="M10" s="70"/>
      <c r="R10" s="70"/>
      <c r="S10" s="70"/>
      <c r="T10" s="70"/>
      <c r="U10" s="70"/>
      <c r="V10" s="70"/>
      <c r="W10" s="70"/>
      <c r="X10" s="70"/>
      <c r="Y10" s="70"/>
    </row>
    <row r="11" spans="1:25" s="41" customFormat="1" x14ac:dyDescent="0.25">
      <c r="A11" s="42"/>
      <c r="B11" s="118" t="s">
        <v>38</v>
      </c>
      <c r="C11" s="45">
        <v>0</v>
      </c>
      <c r="D11" s="74">
        <v>84.96</v>
      </c>
      <c r="E11" s="75">
        <v>116.25</v>
      </c>
      <c r="F11" s="75">
        <v>97.1</v>
      </c>
      <c r="G11" s="75">
        <v>95.76</v>
      </c>
      <c r="H11" s="75">
        <v>81.05</v>
      </c>
      <c r="I11" s="76"/>
      <c r="J11" s="74">
        <v>78.36</v>
      </c>
      <c r="K11" s="75">
        <v>107.17</v>
      </c>
      <c r="L11" s="75">
        <v>78.930000000000007</v>
      </c>
      <c r="M11" s="75">
        <v>121.78</v>
      </c>
      <c r="N11" s="75">
        <v>91.88</v>
      </c>
      <c r="O11" s="76">
        <v>121.88</v>
      </c>
      <c r="P11" s="74">
        <v>81.86</v>
      </c>
      <c r="Q11" s="75">
        <v>118.14</v>
      </c>
      <c r="R11" s="75">
        <v>96.56</v>
      </c>
      <c r="S11" s="75">
        <v>103.44</v>
      </c>
      <c r="T11" s="75">
        <v>86.16</v>
      </c>
      <c r="U11" s="76">
        <v>124.77</v>
      </c>
      <c r="V11" s="74">
        <v>97.8</v>
      </c>
      <c r="W11" s="75">
        <v>101.2</v>
      </c>
      <c r="X11" s="75">
        <v>101</v>
      </c>
      <c r="Y11" s="76"/>
    </row>
    <row r="12" spans="1:25" s="41" customFormat="1" x14ac:dyDescent="0.25">
      <c r="A12" s="42"/>
      <c r="B12" s="119"/>
      <c r="C12" s="119">
        <v>0.04</v>
      </c>
      <c r="D12" s="46">
        <v>83.23</v>
      </c>
      <c r="E12" s="47">
        <v>83.57</v>
      </c>
      <c r="F12" s="47">
        <v>89.44</v>
      </c>
      <c r="G12" s="47"/>
      <c r="H12" s="47"/>
      <c r="I12" s="48"/>
      <c r="J12" s="46">
        <v>79.41</v>
      </c>
      <c r="K12" s="47">
        <v>88.79</v>
      </c>
      <c r="L12" s="47">
        <v>81.819999999999993</v>
      </c>
      <c r="M12" s="47"/>
      <c r="N12" s="47"/>
      <c r="O12" s="48"/>
      <c r="P12" s="46">
        <v>95.51</v>
      </c>
      <c r="Q12" s="47"/>
      <c r="R12" s="47">
        <v>93.41</v>
      </c>
      <c r="S12" s="47">
        <v>100.71</v>
      </c>
      <c r="T12" s="47"/>
      <c r="U12" s="48"/>
      <c r="V12" s="46">
        <v>85.69</v>
      </c>
      <c r="W12" s="47">
        <v>72.95</v>
      </c>
      <c r="X12" s="47">
        <v>58.37</v>
      </c>
      <c r="Y12" s="48"/>
    </row>
    <row r="13" spans="1:25" s="41" customFormat="1" x14ac:dyDescent="0.25">
      <c r="A13" s="42"/>
      <c r="B13" s="119"/>
      <c r="C13" s="119">
        <v>0.2</v>
      </c>
      <c r="D13" s="46">
        <v>39.65</v>
      </c>
      <c r="E13" s="47">
        <v>53.08</v>
      </c>
      <c r="F13" s="47">
        <v>37.17</v>
      </c>
      <c r="G13" s="47"/>
      <c r="H13" s="47"/>
      <c r="I13" s="48"/>
      <c r="J13" s="46">
        <v>25.99</v>
      </c>
      <c r="K13" s="47">
        <v>49.04</v>
      </c>
      <c r="L13" s="47">
        <v>13.69</v>
      </c>
      <c r="M13" s="47"/>
      <c r="N13" s="47"/>
      <c r="O13" s="48"/>
      <c r="P13" s="46">
        <v>69.319999999999993</v>
      </c>
      <c r="Q13" s="47"/>
      <c r="R13" s="47">
        <v>78.95</v>
      </c>
      <c r="S13" s="47">
        <v>73.540000000000006</v>
      </c>
      <c r="T13" s="47"/>
      <c r="U13" s="48"/>
      <c r="V13" s="46">
        <v>24.54</v>
      </c>
      <c r="W13" s="47">
        <v>63.09</v>
      </c>
      <c r="X13" s="47">
        <v>55.52</v>
      </c>
      <c r="Y13" s="48"/>
    </row>
    <row r="14" spans="1:25" s="41" customFormat="1" x14ac:dyDescent="0.25">
      <c r="A14" s="42"/>
      <c r="B14" s="119"/>
      <c r="C14" s="119">
        <v>1</v>
      </c>
      <c r="D14" s="46">
        <v>38.619999999999997</v>
      </c>
      <c r="E14" s="47">
        <v>44.72</v>
      </c>
      <c r="F14" s="47">
        <v>36.409999999999997</v>
      </c>
      <c r="G14" s="47"/>
      <c r="H14" s="47"/>
      <c r="I14" s="48"/>
      <c r="J14" s="46">
        <v>14.33</v>
      </c>
      <c r="K14" s="47">
        <v>11.54</v>
      </c>
      <c r="L14" s="47">
        <v>10.95</v>
      </c>
      <c r="M14" s="47"/>
      <c r="N14" s="47"/>
      <c r="O14" s="48"/>
      <c r="P14" s="46">
        <v>42.63</v>
      </c>
      <c r="Q14" s="47"/>
      <c r="R14" s="47">
        <v>63.49</v>
      </c>
      <c r="S14" s="47">
        <v>59.38</v>
      </c>
      <c r="T14" s="47"/>
      <c r="U14" s="48"/>
      <c r="V14" s="46">
        <v>19.649999999999999</v>
      </c>
      <c r="W14" s="47">
        <v>39.590000000000003</v>
      </c>
      <c r="X14" s="47">
        <v>22.8</v>
      </c>
      <c r="Y14" s="48"/>
    </row>
    <row r="15" spans="1:25" s="41" customFormat="1" x14ac:dyDescent="0.25">
      <c r="A15" s="42"/>
      <c r="B15" s="119"/>
      <c r="C15" s="119">
        <v>5</v>
      </c>
      <c r="D15" s="46">
        <v>45.31</v>
      </c>
      <c r="E15" s="47">
        <v>39.299999999999997</v>
      </c>
      <c r="F15" s="47">
        <v>30.76</v>
      </c>
      <c r="G15" s="47"/>
      <c r="H15" s="47"/>
      <c r="I15" s="48"/>
      <c r="J15" s="46">
        <v>9.1</v>
      </c>
      <c r="K15" s="47">
        <v>7</v>
      </c>
      <c r="L15" s="47">
        <v>3.71</v>
      </c>
      <c r="M15" s="47"/>
      <c r="N15" s="47"/>
      <c r="O15" s="48"/>
      <c r="P15" s="46">
        <v>21.4</v>
      </c>
      <c r="Q15" s="47"/>
      <c r="R15" s="47">
        <v>41.67</v>
      </c>
      <c r="S15" s="47">
        <v>31.36</v>
      </c>
      <c r="T15" s="47"/>
      <c r="U15" s="48"/>
      <c r="V15" s="46">
        <v>11.62</v>
      </c>
      <c r="W15" s="47">
        <v>27.26</v>
      </c>
      <c r="X15" s="47">
        <v>41.3</v>
      </c>
      <c r="Y15" s="48"/>
    </row>
    <row r="16" spans="1:25" s="41" customFormat="1" x14ac:dyDescent="0.25">
      <c r="B16" s="119"/>
      <c r="C16" s="119">
        <v>25</v>
      </c>
      <c r="D16" s="49">
        <v>44.98</v>
      </c>
      <c r="E16" s="50">
        <v>25.94</v>
      </c>
      <c r="F16" s="50">
        <v>31.86</v>
      </c>
      <c r="G16" s="50"/>
      <c r="H16" s="50"/>
      <c r="I16" s="51"/>
      <c r="J16" s="49">
        <v>8.51</v>
      </c>
      <c r="K16" s="50">
        <v>9.8800000000000008</v>
      </c>
      <c r="L16" s="50">
        <v>0</v>
      </c>
      <c r="M16" s="50"/>
      <c r="N16" s="50"/>
      <c r="O16" s="51"/>
      <c r="P16" s="49">
        <v>18.350000000000001</v>
      </c>
      <c r="Q16" s="50"/>
      <c r="R16" s="50">
        <v>25.86</v>
      </c>
      <c r="S16" s="50">
        <v>39.17</v>
      </c>
      <c r="T16" s="50"/>
      <c r="U16" s="51"/>
      <c r="V16" s="49">
        <v>7.37</v>
      </c>
      <c r="W16" s="50">
        <v>12.32</v>
      </c>
      <c r="X16" s="50">
        <v>10.130000000000001</v>
      </c>
      <c r="Y16" s="51"/>
    </row>
    <row r="17" spans="1:25" s="41" customFormat="1" x14ac:dyDescent="0.25"/>
    <row r="18" spans="1:25" s="41" customFormat="1" x14ac:dyDescent="0.25">
      <c r="A18" s="42"/>
      <c r="B18" s="118" t="s">
        <v>62</v>
      </c>
      <c r="C18" s="45">
        <v>0</v>
      </c>
      <c r="D18" s="74">
        <v>92.78</v>
      </c>
      <c r="E18" s="75">
        <v>106.48</v>
      </c>
      <c r="F18" s="75">
        <v>114.3</v>
      </c>
      <c r="G18" s="75">
        <v>93.09</v>
      </c>
      <c r="H18" s="75">
        <v>90.89</v>
      </c>
      <c r="I18" s="76">
        <v>89.83</v>
      </c>
      <c r="J18" s="74">
        <v>99.4</v>
      </c>
      <c r="K18" s="75">
        <v>100.2</v>
      </c>
      <c r="L18" s="75">
        <v>100.4</v>
      </c>
      <c r="M18" s="75"/>
      <c r="N18" s="75"/>
      <c r="O18" s="76"/>
      <c r="P18" s="74">
        <v>86.16</v>
      </c>
      <c r="Q18" s="75">
        <v>124.77</v>
      </c>
      <c r="R18" s="75">
        <v>71.58</v>
      </c>
      <c r="S18" s="75">
        <v>117.48</v>
      </c>
      <c r="T18" s="75"/>
      <c r="U18" s="76"/>
      <c r="V18" s="74">
        <v>101.72</v>
      </c>
      <c r="W18" s="75">
        <v>106.65</v>
      </c>
      <c r="X18" s="75">
        <v>99.4</v>
      </c>
      <c r="Y18" s="76">
        <v>92.23</v>
      </c>
    </row>
    <row r="19" spans="1:25" s="41" customFormat="1" x14ac:dyDescent="0.25">
      <c r="A19" s="42"/>
      <c r="B19" s="119"/>
      <c r="C19" s="119">
        <v>0.02</v>
      </c>
      <c r="D19" s="46">
        <v>86.56</v>
      </c>
      <c r="E19" s="47">
        <v>45.1</v>
      </c>
      <c r="F19" s="47">
        <v>70.67</v>
      </c>
      <c r="G19" s="47">
        <v>81.150000000000006</v>
      </c>
      <c r="H19" s="47">
        <v>97.67</v>
      </c>
      <c r="I19" s="48"/>
      <c r="J19" s="46">
        <v>67.53</v>
      </c>
      <c r="K19" s="47">
        <v>79.430000000000007</v>
      </c>
      <c r="L19" s="47">
        <v>55.29</v>
      </c>
      <c r="M19" s="47"/>
      <c r="N19" s="47"/>
      <c r="O19" s="48"/>
      <c r="P19" s="46">
        <v>76.45</v>
      </c>
      <c r="Q19" s="47">
        <v>84.74</v>
      </c>
      <c r="R19" s="47">
        <v>59.85</v>
      </c>
      <c r="S19" s="47"/>
      <c r="T19" s="47"/>
      <c r="U19" s="48"/>
      <c r="V19" s="46">
        <v>68.73</v>
      </c>
      <c r="W19" s="47">
        <v>83.56</v>
      </c>
      <c r="X19" s="47">
        <v>62.24</v>
      </c>
      <c r="Y19" s="48">
        <v>87.12</v>
      </c>
    </row>
    <row r="20" spans="1:25" s="41" customFormat="1" x14ac:dyDescent="0.25">
      <c r="A20" s="42"/>
      <c r="B20" s="119"/>
      <c r="C20" s="119">
        <v>0.1</v>
      </c>
      <c r="D20" s="46">
        <v>102.42</v>
      </c>
      <c r="E20" s="47">
        <v>11.41</v>
      </c>
      <c r="F20" s="47">
        <v>58.5</v>
      </c>
      <c r="G20" s="47">
        <v>51.22</v>
      </c>
      <c r="H20" s="47">
        <v>33.28</v>
      </c>
      <c r="I20" s="48"/>
      <c r="J20" s="46">
        <v>17.190000000000001</v>
      </c>
      <c r="K20" s="47">
        <v>25.07</v>
      </c>
      <c r="L20" s="47">
        <v>13.99</v>
      </c>
      <c r="M20" s="47"/>
      <c r="N20" s="47"/>
      <c r="O20" s="48"/>
      <c r="P20" s="46">
        <v>52.45</v>
      </c>
      <c r="Q20" s="47">
        <v>51.11</v>
      </c>
      <c r="R20" s="47">
        <v>34.78</v>
      </c>
      <c r="S20" s="47"/>
      <c r="T20" s="47"/>
      <c r="U20" s="48"/>
      <c r="V20" s="46">
        <v>55.35</v>
      </c>
      <c r="W20" s="47">
        <v>68.13</v>
      </c>
      <c r="X20" s="47">
        <v>61.12</v>
      </c>
      <c r="Y20" s="48">
        <v>65.989999999999995</v>
      </c>
    </row>
    <row r="21" spans="1:25" s="41" customFormat="1" x14ac:dyDescent="0.25">
      <c r="A21" s="42"/>
      <c r="B21" s="119"/>
      <c r="C21" s="119">
        <v>0.5</v>
      </c>
      <c r="D21" s="46">
        <v>48.77</v>
      </c>
      <c r="E21" s="47">
        <v>8.41</v>
      </c>
      <c r="F21" s="47">
        <v>40.97</v>
      </c>
      <c r="G21" s="47">
        <v>48.98</v>
      </c>
      <c r="H21" s="47">
        <v>35.89</v>
      </c>
      <c r="I21" s="48"/>
      <c r="J21" s="46">
        <v>11.23</v>
      </c>
      <c r="K21" s="47">
        <v>5.42</v>
      </c>
      <c r="L21" s="47">
        <v>10.32</v>
      </c>
      <c r="M21" s="47"/>
      <c r="N21" s="47"/>
      <c r="O21" s="48"/>
      <c r="P21" s="46">
        <v>38.67</v>
      </c>
      <c r="Q21" s="47">
        <v>42.63</v>
      </c>
      <c r="R21" s="47">
        <v>42.16</v>
      </c>
      <c r="S21" s="47"/>
      <c r="T21" s="47"/>
      <c r="U21" s="48"/>
      <c r="V21" s="46"/>
      <c r="W21" s="47">
        <v>52.22</v>
      </c>
      <c r="X21" s="47">
        <v>56.33</v>
      </c>
      <c r="Y21" s="48">
        <v>58</v>
      </c>
    </row>
    <row r="22" spans="1:25" s="41" customFormat="1" x14ac:dyDescent="0.25">
      <c r="A22" s="42"/>
      <c r="B22" s="119"/>
      <c r="C22" s="119">
        <v>2.5</v>
      </c>
      <c r="D22" s="46">
        <v>45.29</v>
      </c>
      <c r="E22" s="47">
        <v>8.08</v>
      </c>
      <c r="F22" s="47">
        <v>41.61</v>
      </c>
      <c r="G22" s="47">
        <v>38.69</v>
      </c>
      <c r="H22" s="47">
        <v>38.630000000000003</v>
      </c>
      <c r="I22" s="48"/>
      <c r="J22" s="46">
        <v>8.68</v>
      </c>
      <c r="K22" s="47">
        <v>5.22</v>
      </c>
      <c r="L22" s="47">
        <v>9.91</v>
      </c>
      <c r="M22" s="47"/>
      <c r="N22" s="47"/>
      <c r="O22" s="48"/>
      <c r="P22" s="46">
        <v>27.14</v>
      </c>
      <c r="Q22" s="47">
        <v>38.85</v>
      </c>
      <c r="R22" s="47">
        <v>21.86</v>
      </c>
      <c r="S22" s="47"/>
      <c r="T22" s="47"/>
      <c r="U22" s="48"/>
      <c r="V22" s="46">
        <v>7.98</v>
      </c>
      <c r="W22" s="47">
        <v>24.47</v>
      </c>
      <c r="X22" s="47">
        <v>32.22</v>
      </c>
      <c r="Y22" s="48">
        <v>19.12</v>
      </c>
    </row>
    <row r="23" spans="1:25" s="41" customFormat="1" x14ac:dyDescent="0.25">
      <c r="B23" s="119"/>
      <c r="C23" s="119">
        <v>12.5</v>
      </c>
      <c r="D23" s="49">
        <v>46.14</v>
      </c>
      <c r="E23" s="50">
        <v>8.9700000000000006</v>
      </c>
      <c r="F23" s="50">
        <v>26.77</v>
      </c>
      <c r="G23" s="50">
        <v>35.65</v>
      </c>
      <c r="H23" s="50">
        <v>28.48</v>
      </c>
      <c r="I23" s="51"/>
      <c r="J23" s="49">
        <v>6.48</v>
      </c>
      <c r="K23" s="50">
        <v>5.76</v>
      </c>
      <c r="L23" s="50">
        <v>9.27</v>
      </c>
      <c r="M23" s="50"/>
      <c r="N23" s="50"/>
      <c r="O23" s="51"/>
      <c r="P23" s="49">
        <v>19.43</v>
      </c>
      <c r="Q23" s="50">
        <v>16.579999999999998</v>
      </c>
      <c r="R23" s="50">
        <v>21.18</v>
      </c>
      <c r="S23" s="50"/>
      <c r="T23" s="50"/>
      <c r="U23" s="51"/>
      <c r="V23" s="49">
        <v>5.33</v>
      </c>
      <c r="W23" s="50">
        <v>9.17</v>
      </c>
      <c r="X23" s="50">
        <v>48.76</v>
      </c>
      <c r="Y23" s="51">
        <v>13.33</v>
      </c>
    </row>
    <row r="25" spans="1:25" x14ac:dyDescent="0.25">
      <c r="Q25" s="11"/>
      <c r="T25" s="11"/>
    </row>
    <row r="26" spans="1:25" x14ac:dyDescent="0.25">
      <c r="Q26" s="11"/>
      <c r="T26" s="11"/>
    </row>
    <row r="27" spans="1:25" x14ac:dyDescent="0.25">
      <c r="Q27" s="11"/>
      <c r="T27" s="11"/>
    </row>
    <row r="28" spans="1:25" x14ac:dyDescent="0.25">
      <c r="Q28" s="11"/>
      <c r="T28" s="11"/>
    </row>
    <row r="29" spans="1:25" x14ac:dyDescent="0.25">
      <c r="Q29" s="11"/>
      <c r="T29" s="11"/>
    </row>
    <row r="30" spans="1:25" x14ac:dyDescent="0.25">
      <c r="Q30" s="11"/>
      <c r="T30" s="11"/>
    </row>
  </sheetData>
  <mergeCells count="4">
    <mergeCell ref="D3:I3"/>
    <mergeCell ref="J3:O3"/>
    <mergeCell ref="P3:U3"/>
    <mergeCell ref="V3:Y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B4A04-E043-4506-9E10-C50704FD827F}">
  <dimension ref="A1:X13"/>
  <sheetViews>
    <sheetView workbookViewId="0">
      <selection activeCell="K34" sqref="K34"/>
    </sheetView>
  </sheetViews>
  <sheetFormatPr defaultRowHeight="15" x14ac:dyDescent="0.25"/>
  <cols>
    <col min="2" max="2" width="17.28515625" customWidth="1"/>
    <col min="4" max="4" width="9.140625" customWidth="1"/>
    <col min="7" max="7" width="9.140625" customWidth="1"/>
  </cols>
  <sheetData>
    <row r="1" spans="1:24" x14ac:dyDescent="0.25">
      <c r="A1" s="1" t="s">
        <v>66</v>
      </c>
      <c r="B1" s="41"/>
      <c r="C1" s="41" t="s">
        <v>67</v>
      </c>
      <c r="D1" s="41"/>
      <c r="E1" s="41"/>
      <c r="F1" s="41"/>
    </row>
    <row r="2" spans="1:24" x14ac:dyDescent="0.25">
      <c r="A2" s="41"/>
      <c r="B2" s="41"/>
      <c r="C2" s="41"/>
      <c r="D2" s="41"/>
      <c r="E2" s="41"/>
      <c r="F2" s="41"/>
    </row>
    <row r="3" spans="1:24" x14ac:dyDescent="0.25">
      <c r="A3" s="5"/>
      <c r="B3" s="5" t="s">
        <v>61</v>
      </c>
      <c r="C3" s="6"/>
      <c r="D3" s="7" t="s">
        <v>1</v>
      </c>
      <c r="E3" s="7"/>
      <c r="F3" s="8"/>
      <c r="G3" s="6"/>
      <c r="H3" s="7" t="s">
        <v>44</v>
      </c>
      <c r="I3" s="7"/>
      <c r="J3" s="8"/>
    </row>
    <row r="4" spans="1:24" x14ac:dyDescent="0.25">
      <c r="A4" s="42"/>
      <c r="B4" s="45" t="s">
        <v>68</v>
      </c>
      <c r="C4" s="74">
        <v>823</v>
      </c>
      <c r="D4" s="75">
        <v>934</v>
      </c>
      <c r="E4" s="75">
        <v>666</v>
      </c>
      <c r="F4" s="76">
        <v>397</v>
      </c>
      <c r="G4" s="74">
        <v>1184</v>
      </c>
      <c r="H4" s="75">
        <v>1068</v>
      </c>
      <c r="I4" s="75">
        <v>1164</v>
      </c>
      <c r="J4" s="76">
        <v>1195</v>
      </c>
    </row>
    <row r="5" spans="1:24" x14ac:dyDescent="0.25">
      <c r="A5" s="42"/>
      <c r="B5" s="45" t="s">
        <v>43</v>
      </c>
      <c r="C5" s="46">
        <v>4593</v>
      </c>
      <c r="D5" s="47">
        <v>4614</v>
      </c>
      <c r="E5" s="47">
        <v>2959</v>
      </c>
      <c r="F5" s="48">
        <v>2635</v>
      </c>
      <c r="G5" s="46">
        <v>1507</v>
      </c>
      <c r="H5" s="47">
        <v>1587</v>
      </c>
      <c r="I5" s="47">
        <v>1444</v>
      </c>
      <c r="J5" s="48">
        <v>1419</v>
      </c>
    </row>
    <row r="6" spans="1:24" x14ac:dyDescent="0.25">
      <c r="A6" s="42"/>
      <c r="B6" s="45" t="s">
        <v>37</v>
      </c>
      <c r="C6" s="106">
        <v>1638</v>
      </c>
      <c r="D6" s="80">
        <v>1584</v>
      </c>
      <c r="E6" s="80">
        <v>900</v>
      </c>
      <c r="F6" s="107">
        <v>783</v>
      </c>
      <c r="G6" s="108">
        <v>1196</v>
      </c>
      <c r="H6" s="109">
        <v>1218</v>
      </c>
      <c r="I6" s="109">
        <v>1199</v>
      </c>
      <c r="J6" s="110">
        <v>1165</v>
      </c>
    </row>
    <row r="7" spans="1:24" x14ac:dyDescent="0.25">
      <c r="A7" s="42"/>
      <c r="B7" s="103" t="s">
        <v>38</v>
      </c>
      <c r="C7" s="106">
        <v>1284</v>
      </c>
      <c r="D7" s="80">
        <v>1343</v>
      </c>
      <c r="E7" s="80">
        <v>820</v>
      </c>
      <c r="F7" s="107">
        <v>641</v>
      </c>
      <c r="G7" s="108">
        <v>1570</v>
      </c>
      <c r="H7" s="109">
        <v>1340</v>
      </c>
      <c r="I7" s="109">
        <v>1445</v>
      </c>
      <c r="J7" s="110">
        <v>1491</v>
      </c>
    </row>
    <row r="8" spans="1:24" x14ac:dyDescent="0.25">
      <c r="B8" s="103" t="s">
        <v>62</v>
      </c>
      <c r="C8" s="111">
        <v>3666</v>
      </c>
      <c r="D8" s="112">
        <v>2745</v>
      </c>
      <c r="E8" s="112">
        <v>2472</v>
      </c>
      <c r="F8" s="113">
        <v>1767</v>
      </c>
      <c r="G8" s="114">
        <v>1099</v>
      </c>
      <c r="H8" s="115">
        <v>1314</v>
      </c>
      <c r="I8" s="115">
        <v>1222</v>
      </c>
      <c r="J8" s="116">
        <v>1307</v>
      </c>
    </row>
    <row r="13" spans="1:24" x14ac:dyDescent="0.25">
      <c r="U13" s="11"/>
      <c r="V13" s="11"/>
      <c r="W13" s="11"/>
      <c r="X13" s="1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AAF6D-6BE6-4BF3-BD2D-CEAE37213922}">
  <dimension ref="A1:X12"/>
  <sheetViews>
    <sheetView workbookViewId="0">
      <selection activeCell="D31" sqref="D31"/>
    </sheetView>
  </sheetViews>
  <sheetFormatPr defaultRowHeight="15" x14ac:dyDescent="0.25"/>
  <cols>
    <col min="2" max="2" width="17.28515625" customWidth="1"/>
  </cols>
  <sheetData>
    <row r="1" spans="1:24" x14ac:dyDescent="0.25">
      <c r="A1" s="1" t="s">
        <v>69</v>
      </c>
      <c r="B1" s="41"/>
      <c r="C1" s="41" t="s">
        <v>70</v>
      </c>
      <c r="D1" s="41"/>
      <c r="E1" s="41"/>
      <c r="F1" s="41"/>
      <c r="G1" s="41"/>
      <c r="H1" s="41"/>
      <c r="I1" s="41"/>
      <c r="J1" s="41"/>
    </row>
    <row r="2" spans="1:24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</row>
    <row r="3" spans="1:24" x14ac:dyDescent="0.25">
      <c r="A3" s="5"/>
      <c r="B3" s="117" t="s">
        <v>76</v>
      </c>
      <c r="C3" s="349" t="s">
        <v>43</v>
      </c>
      <c r="D3" s="350"/>
      <c r="E3" s="351"/>
      <c r="F3" s="349" t="s">
        <v>71</v>
      </c>
      <c r="G3" s="350"/>
      <c r="H3" s="351"/>
      <c r="I3" s="349" t="s">
        <v>38</v>
      </c>
      <c r="J3" s="350"/>
      <c r="K3" s="351"/>
      <c r="L3" s="349" t="s">
        <v>62</v>
      </c>
      <c r="M3" s="350"/>
      <c r="N3" s="351"/>
    </row>
    <row r="4" spans="1:24" x14ac:dyDescent="0.25">
      <c r="A4" s="42"/>
      <c r="B4" s="45" t="s">
        <v>72</v>
      </c>
      <c r="C4" s="82">
        <v>36</v>
      </c>
      <c r="D4" s="83">
        <v>31</v>
      </c>
      <c r="E4" s="84">
        <v>36</v>
      </c>
      <c r="F4" s="82">
        <v>32</v>
      </c>
      <c r="G4" s="83">
        <v>25</v>
      </c>
      <c r="H4" s="84">
        <v>15</v>
      </c>
      <c r="I4" s="82">
        <v>7</v>
      </c>
      <c r="J4" s="83">
        <v>8</v>
      </c>
      <c r="K4" s="84">
        <v>5</v>
      </c>
      <c r="L4" s="82">
        <v>32</v>
      </c>
      <c r="M4" s="83">
        <v>34</v>
      </c>
      <c r="N4" s="84">
        <v>42</v>
      </c>
    </row>
    <row r="5" spans="1:24" x14ac:dyDescent="0.25">
      <c r="A5" s="42"/>
      <c r="B5" s="45" t="s">
        <v>73</v>
      </c>
      <c r="C5" s="82">
        <v>35</v>
      </c>
      <c r="D5" s="83">
        <v>38</v>
      </c>
      <c r="E5" s="84">
        <v>25</v>
      </c>
      <c r="F5" s="82">
        <v>28</v>
      </c>
      <c r="G5" s="83">
        <v>24</v>
      </c>
      <c r="H5" s="84">
        <v>32</v>
      </c>
      <c r="I5" s="82">
        <v>7</v>
      </c>
      <c r="J5" s="83">
        <v>4</v>
      </c>
      <c r="K5" s="84">
        <v>3</v>
      </c>
      <c r="L5" s="82">
        <v>29</v>
      </c>
      <c r="M5" s="83">
        <v>30</v>
      </c>
      <c r="N5" s="84">
        <v>33</v>
      </c>
    </row>
    <row r="6" spans="1:24" x14ac:dyDescent="0.25">
      <c r="A6" s="42"/>
      <c r="B6" s="103" t="s">
        <v>74</v>
      </c>
      <c r="C6" s="82">
        <v>30</v>
      </c>
      <c r="D6" s="83">
        <v>24</v>
      </c>
      <c r="E6" s="84">
        <v>26</v>
      </c>
      <c r="F6" s="82">
        <v>19</v>
      </c>
      <c r="G6" s="83">
        <v>11</v>
      </c>
      <c r="H6" s="84">
        <v>23</v>
      </c>
      <c r="I6" s="82">
        <v>6</v>
      </c>
      <c r="J6" s="83">
        <v>3</v>
      </c>
      <c r="K6" s="84">
        <v>4</v>
      </c>
      <c r="L6" s="82">
        <v>19</v>
      </c>
      <c r="M6" s="83">
        <v>35</v>
      </c>
      <c r="N6" s="84">
        <v>24</v>
      </c>
    </row>
    <row r="7" spans="1:24" x14ac:dyDescent="0.25">
      <c r="B7" s="103" t="s">
        <v>75</v>
      </c>
      <c r="C7" s="85">
        <v>21</v>
      </c>
      <c r="D7" s="86">
        <v>25</v>
      </c>
      <c r="E7" s="87">
        <v>28</v>
      </c>
      <c r="F7" s="85">
        <v>19</v>
      </c>
      <c r="G7" s="86">
        <v>23</v>
      </c>
      <c r="H7" s="87">
        <v>30</v>
      </c>
      <c r="I7" s="85">
        <v>8</v>
      </c>
      <c r="J7" s="86">
        <v>2</v>
      </c>
      <c r="K7" s="87">
        <v>5</v>
      </c>
      <c r="L7" s="85">
        <v>39</v>
      </c>
      <c r="M7" s="86">
        <v>27</v>
      </c>
      <c r="N7" s="87">
        <v>27</v>
      </c>
    </row>
    <row r="8" spans="1:24" x14ac:dyDescent="0.25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24" x14ac:dyDescent="0.25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2" spans="1:24" x14ac:dyDescent="0.25">
      <c r="U12" s="11"/>
      <c r="V12" s="11"/>
      <c r="W12" s="11"/>
      <c r="X12" s="11"/>
    </row>
  </sheetData>
  <mergeCells count="4">
    <mergeCell ref="C3:E3"/>
    <mergeCell ref="F3:H3"/>
    <mergeCell ref="I3:K3"/>
    <mergeCell ref="L3:N3"/>
  </mergeCells>
  <pageMargins left="0.7" right="0.7" top="0.75" bottom="0.75" header="0.3" footer="0.3"/>
  <pageSetup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9708C-1D3A-4BDB-A588-C8D1EDF6366D}">
  <dimension ref="A1:AE12"/>
  <sheetViews>
    <sheetView workbookViewId="0"/>
  </sheetViews>
  <sheetFormatPr defaultRowHeight="15" x14ac:dyDescent="0.25"/>
  <cols>
    <col min="2" max="2" width="17.28515625" customWidth="1"/>
  </cols>
  <sheetData>
    <row r="1" spans="1:31" x14ac:dyDescent="0.25">
      <c r="A1" s="1" t="s">
        <v>77</v>
      </c>
      <c r="B1" s="41"/>
      <c r="C1" s="41" t="s">
        <v>78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31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31" x14ac:dyDescent="0.25">
      <c r="A3" s="5"/>
      <c r="B3" s="117" t="s">
        <v>76</v>
      </c>
      <c r="C3" s="352" t="s">
        <v>82</v>
      </c>
      <c r="D3" s="353"/>
      <c r="E3" s="353"/>
      <c r="F3" s="353"/>
      <c r="G3" s="353"/>
      <c r="H3" s="121"/>
      <c r="I3" s="349" t="s">
        <v>71</v>
      </c>
      <c r="J3" s="350"/>
      <c r="K3" s="350"/>
      <c r="L3" s="350"/>
      <c r="M3" s="351"/>
      <c r="N3" s="349" t="s">
        <v>38</v>
      </c>
      <c r="O3" s="350"/>
      <c r="P3" s="351"/>
      <c r="Q3" s="349" t="s">
        <v>62</v>
      </c>
      <c r="R3" s="350"/>
      <c r="S3" s="350"/>
      <c r="T3" s="350"/>
      <c r="U3" s="351"/>
    </row>
    <row r="4" spans="1:31" x14ac:dyDescent="0.25">
      <c r="A4" s="42"/>
      <c r="B4" s="45" t="s">
        <v>79</v>
      </c>
      <c r="C4" s="74">
        <v>100.15</v>
      </c>
      <c r="D4" s="75">
        <v>96.83</v>
      </c>
      <c r="E4" s="75">
        <v>103.02</v>
      </c>
      <c r="F4" s="75">
        <v>103.52</v>
      </c>
      <c r="G4" s="75">
        <v>104.22</v>
      </c>
      <c r="H4" s="76">
        <v>92.27</v>
      </c>
      <c r="I4" s="83">
        <v>62.02</v>
      </c>
      <c r="J4" s="83">
        <v>31</v>
      </c>
      <c r="K4" s="83">
        <v>71.2</v>
      </c>
      <c r="L4" s="83">
        <v>67.900000000000006</v>
      </c>
      <c r="M4" s="84">
        <v>55.45</v>
      </c>
      <c r="N4" s="2">
        <v>39.65</v>
      </c>
      <c r="O4" s="2">
        <v>53.08</v>
      </c>
      <c r="P4" s="2">
        <v>37.17</v>
      </c>
      <c r="Q4" s="82">
        <v>102.42</v>
      </c>
      <c r="R4" s="83">
        <v>11.41</v>
      </c>
      <c r="S4" s="83">
        <v>58.5</v>
      </c>
      <c r="T4" s="83">
        <v>51.22</v>
      </c>
      <c r="U4" s="84">
        <v>33.28</v>
      </c>
    </row>
    <row r="5" spans="1:31" x14ac:dyDescent="0.25">
      <c r="A5" s="42"/>
      <c r="B5" s="19" t="s">
        <v>54</v>
      </c>
      <c r="C5" s="46">
        <v>103.54</v>
      </c>
      <c r="D5" s="47">
        <v>122.91</v>
      </c>
      <c r="E5" s="47">
        <v>73.55</v>
      </c>
      <c r="F5" s="47">
        <v>91.62</v>
      </c>
      <c r="G5" s="47">
        <v>101.72</v>
      </c>
      <c r="H5" s="48"/>
      <c r="I5" s="83">
        <v>17.600000000000001</v>
      </c>
      <c r="J5" s="83">
        <v>38.520000000000003</v>
      </c>
      <c r="K5" s="83">
        <v>11.14</v>
      </c>
      <c r="L5" s="83">
        <v>6.64</v>
      </c>
      <c r="M5" s="84"/>
      <c r="N5" s="82">
        <v>25.99</v>
      </c>
      <c r="O5" s="83">
        <v>49.04</v>
      </c>
      <c r="P5" s="84">
        <v>13.69</v>
      </c>
      <c r="Q5" s="82">
        <v>17.190000000000001</v>
      </c>
      <c r="R5" s="83">
        <v>25.07</v>
      </c>
      <c r="S5" s="83">
        <v>13.99</v>
      </c>
      <c r="T5" s="83"/>
      <c r="U5" s="84"/>
    </row>
    <row r="6" spans="1:31" x14ac:dyDescent="0.25">
      <c r="A6" s="42"/>
      <c r="B6" s="19" t="s">
        <v>80</v>
      </c>
      <c r="C6" s="46">
        <v>81.86</v>
      </c>
      <c r="D6" s="47">
        <v>118.14</v>
      </c>
      <c r="E6" s="47">
        <v>96.56</v>
      </c>
      <c r="F6" s="47">
        <v>103.44</v>
      </c>
      <c r="G6" s="47">
        <v>86.16</v>
      </c>
      <c r="H6" s="48">
        <v>124.77</v>
      </c>
      <c r="I6" s="83">
        <v>37.5</v>
      </c>
      <c r="J6" s="83">
        <v>40.03</v>
      </c>
      <c r="K6" s="83">
        <v>50.05</v>
      </c>
      <c r="L6" s="83">
        <v>55.36</v>
      </c>
      <c r="M6" s="84"/>
      <c r="N6" s="82">
        <v>69.319999999999993</v>
      </c>
      <c r="O6" s="83">
        <v>78.95</v>
      </c>
      <c r="P6" s="84">
        <v>73.540000000000006</v>
      </c>
      <c r="Q6" s="82">
        <v>52.45</v>
      </c>
      <c r="R6" s="83">
        <v>51.11</v>
      </c>
      <c r="S6" s="83">
        <v>34.78</v>
      </c>
      <c r="T6" s="83"/>
      <c r="U6" s="84"/>
    </row>
    <row r="7" spans="1:31" x14ac:dyDescent="0.25">
      <c r="B7" s="19" t="s">
        <v>81</v>
      </c>
      <c r="C7" s="49">
        <v>101.72</v>
      </c>
      <c r="D7" s="50">
        <v>106.65</v>
      </c>
      <c r="E7" s="50">
        <v>99.4</v>
      </c>
      <c r="F7" s="50">
        <v>92.23</v>
      </c>
      <c r="G7" s="50"/>
      <c r="H7" s="51"/>
      <c r="I7" s="86">
        <v>31.2</v>
      </c>
      <c r="J7" s="86">
        <v>28.45</v>
      </c>
      <c r="K7" s="86">
        <v>76.849999999999994</v>
      </c>
      <c r="L7" s="86">
        <v>61.42</v>
      </c>
      <c r="M7" s="87"/>
      <c r="N7" s="85">
        <v>24.54</v>
      </c>
      <c r="O7" s="86">
        <v>63.09</v>
      </c>
      <c r="P7" s="87">
        <v>55.52</v>
      </c>
      <c r="Q7" s="85">
        <v>55.35</v>
      </c>
      <c r="R7" s="86">
        <v>68.13</v>
      </c>
      <c r="S7" s="86">
        <v>61.12</v>
      </c>
      <c r="T7" s="86">
        <v>65.989999999999995</v>
      </c>
      <c r="U7" s="87"/>
    </row>
    <row r="8" spans="1:31" x14ac:dyDescent="0.25">
      <c r="C8" s="2"/>
      <c r="D8" s="2"/>
      <c r="E8" s="2"/>
      <c r="F8" s="2"/>
      <c r="G8" s="2"/>
      <c r="H8" s="2"/>
      <c r="I8" s="2"/>
      <c r="J8" s="2"/>
      <c r="K8" s="2"/>
      <c r="O8" s="2"/>
      <c r="P8" s="2"/>
      <c r="Q8" s="2"/>
      <c r="R8" s="2"/>
      <c r="S8" s="2"/>
      <c r="T8" s="2"/>
      <c r="U8" s="2"/>
    </row>
    <row r="9" spans="1:31" x14ac:dyDescent="0.25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2" spans="1:31" x14ac:dyDescent="0.25">
      <c r="AB12" s="11"/>
      <c r="AC12" s="11"/>
      <c r="AD12" s="11"/>
      <c r="AE12" s="11"/>
    </row>
  </sheetData>
  <mergeCells count="4">
    <mergeCell ref="C3:G3"/>
    <mergeCell ref="I3:M3"/>
    <mergeCell ref="N3:P3"/>
    <mergeCell ref="Q3:U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99A09-A87F-4082-BC57-57C140F8F4BD}">
  <dimension ref="A1:H9"/>
  <sheetViews>
    <sheetView workbookViewId="0">
      <selection activeCell="I18" sqref="I18"/>
    </sheetView>
  </sheetViews>
  <sheetFormatPr defaultRowHeight="15" x14ac:dyDescent="0.25"/>
  <cols>
    <col min="1" max="1" width="12.28515625" customWidth="1"/>
    <col min="2" max="2" width="10.7109375" style="152" customWidth="1"/>
  </cols>
  <sheetData>
    <row r="1" spans="1:8" x14ac:dyDescent="0.25">
      <c r="A1" s="1" t="s">
        <v>102</v>
      </c>
      <c r="C1" s="1" t="s">
        <v>109</v>
      </c>
    </row>
    <row r="3" spans="1:8" s="41" customFormat="1" x14ac:dyDescent="0.25">
      <c r="A3" s="5" t="s">
        <v>36</v>
      </c>
      <c r="B3" s="141" t="s">
        <v>103</v>
      </c>
      <c r="C3" s="6" t="s">
        <v>104</v>
      </c>
      <c r="D3" s="7" t="s">
        <v>105</v>
      </c>
      <c r="E3" s="7" t="s">
        <v>106</v>
      </c>
      <c r="F3" s="7" t="s">
        <v>107</v>
      </c>
      <c r="G3" s="8" t="s">
        <v>108</v>
      </c>
    </row>
    <row r="4" spans="1:8" s="41" customFormat="1" x14ac:dyDescent="0.25">
      <c r="A4" s="42" t="s">
        <v>37</v>
      </c>
      <c r="B4" s="154">
        <v>15</v>
      </c>
      <c r="C4" s="71">
        <v>1.7</v>
      </c>
      <c r="D4" s="72">
        <v>9.25</v>
      </c>
      <c r="E4" s="72">
        <v>7</v>
      </c>
      <c r="F4" s="72">
        <v>2</v>
      </c>
      <c r="G4" s="73">
        <v>2.5</v>
      </c>
    </row>
    <row r="5" spans="1:8" s="41" customFormat="1" x14ac:dyDescent="0.25">
      <c r="B5" s="154">
        <v>30</v>
      </c>
      <c r="C5" s="59">
        <v>1.4</v>
      </c>
      <c r="D5" s="60">
        <v>1.75</v>
      </c>
      <c r="E5" s="60">
        <v>1.85</v>
      </c>
      <c r="F5" s="60">
        <v>1.85</v>
      </c>
      <c r="G5" s="61">
        <v>3.25</v>
      </c>
    </row>
    <row r="6" spans="1:8" s="41" customFormat="1" x14ac:dyDescent="0.25">
      <c r="B6" s="154">
        <v>60</v>
      </c>
      <c r="C6" s="59">
        <v>1.65</v>
      </c>
      <c r="D6" s="60">
        <v>1.65</v>
      </c>
      <c r="E6" s="60">
        <v>1</v>
      </c>
      <c r="F6" s="60">
        <v>1.25</v>
      </c>
      <c r="G6" s="61">
        <v>1.65</v>
      </c>
    </row>
    <row r="7" spans="1:8" s="41" customFormat="1" x14ac:dyDescent="0.25">
      <c r="B7" s="154">
        <v>120</v>
      </c>
      <c r="C7" s="59">
        <v>0.85</v>
      </c>
      <c r="D7" s="60">
        <v>0.25</v>
      </c>
      <c r="E7" s="60">
        <v>0.35</v>
      </c>
      <c r="F7" s="60">
        <v>0.5</v>
      </c>
      <c r="G7" s="61">
        <v>0.5</v>
      </c>
    </row>
    <row r="8" spans="1:8" s="41" customFormat="1" x14ac:dyDescent="0.25">
      <c r="B8" s="154">
        <v>240</v>
      </c>
      <c r="C8" s="62">
        <v>0.1</v>
      </c>
      <c r="D8" s="63">
        <v>0.1</v>
      </c>
      <c r="E8" s="63">
        <v>0.1</v>
      </c>
      <c r="F8" s="63">
        <v>0.25</v>
      </c>
      <c r="G8" s="64">
        <v>0.1</v>
      </c>
    </row>
    <row r="9" spans="1:8" x14ac:dyDescent="0.25">
      <c r="B9" s="153"/>
      <c r="C9" s="41"/>
      <c r="D9" s="69"/>
      <c r="E9" s="69"/>
      <c r="F9" s="69"/>
      <c r="G9" s="69"/>
      <c r="H9" s="6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90252-06EF-46B1-892A-383AE7E9F62C}">
  <dimension ref="A1:I46"/>
  <sheetViews>
    <sheetView workbookViewId="0">
      <selection sqref="A1:XFD1048576"/>
    </sheetView>
  </sheetViews>
  <sheetFormatPr defaultRowHeight="15" x14ac:dyDescent="0.25"/>
  <cols>
    <col min="1" max="1" width="12.28515625" customWidth="1"/>
    <col min="2" max="2" width="10.7109375" customWidth="1"/>
  </cols>
  <sheetData>
    <row r="1" spans="1:9" x14ac:dyDescent="0.25">
      <c r="A1" s="1" t="s">
        <v>35</v>
      </c>
      <c r="B1" s="1" t="s">
        <v>14</v>
      </c>
    </row>
    <row r="3" spans="1:9" x14ac:dyDescent="0.25">
      <c r="A3" s="5" t="s">
        <v>36</v>
      </c>
      <c r="B3" s="5" t="s">
        <v>27</v>
      </c>
      <c r="C3" s="5" t="s">
        <v>26</v>
      </c>
      <c r="D3" s="6"/>
      <c r="E3" s="7"/>
      <c r="F3" s="7" t="s">
        <v>33</v>
      </c>
      <c r="G3" s="7"/>
      <c r="H3" s="7"/>
      <c r="I3" s="8"/>
    </row>
    <row r="4" spans="1:9" x14ac:dyDescent="0.25">
      <c r="A4" s="3" t="s">
        <v>37</v>
      </c>
      <c r="B4" s="68" t="s">
        <v>28</v>
      </c>
      <c r="C4" s="70">
        <v>0</v>
      </c>
      <c r="D4" s="71">
        <v>100.02</v>
      </c>
      <c r="E4" s="72">
        <v>100.26</v>
      </c>
      <c r="F4" s="72">
        <v>100.26</v>
      </c>
      <c r="G4" s="72">
        <v>101.92</v>
      </c>
      <c r="H4" s="72">
        <v>100.41</v>
      </c>
      <c r="I4" s="73">
        <v>100.83</v>
      </c>
    </row>
    <row r="5" spans="1:9" x14ac:dyDescent="0.25">
      <c r="B5" s="42"/>
      <c r="C5" s="70">
        <v>24</v>
      </c>
      <c r="D5" s="59">
        <v>43.12</v>
      </c>
      <c r="E5" s="60">
        <v>51.68</v>
      </c>
      <c r="F5" s="60">
        <v>50.5</v>
      </c>
      <c r="G5" s="60">
        <v>59.3</v>
      </c>
      <c r="H5" s="60">
        <v>47.4</v>
      </c>
      <c r="I5" s="61">
        <v>40.6</v>
      </c>
    </row>
    <row r="6" spans="1:9" x14ac:dyDescent="0.25">
      <c r="B6" s="42"/>
      <c r="C6" s="70">
        <v>48</v>
      </c>
      <c r="D6" s="59">
        <v>23.38</v>
      </c>
      <c r="E6" s="60">
        <v>26.06</v>
      </c>
      <c r="F6" s="60">
        <v>25.62</v>
      </c>
      <c r="G6" s="60">
        <v>47.23</v>
      </c>
      <c r="H6" s="60">
        <v>48.98</v>
      </c>
      <c r="I6" s="61">
        <v>45.38</v>
      </c>
    </row>
    <row r="7" spans="1:9" x14ac:dyDescent="0.25">
      <c r="B7" s="42"/>
      <c r="C7" s="70">
        <v>72</v>
      </c>
      <c r="D7" s="59">
        <v>14.22</v>
      </c>
      <c r="E7" s="60">
        <v>14.73</v>
      </c>
      <c r="F7" s="60">
        <v>23.2</v>
      </c>
      <c r="G7" s="60">
        <v>19.38</v>
      </c>
      <c r="H7" s="60">
        <v>17.760000000000002</v>
      </c>
      <c r="I7" s="61">
        <v>14.96</v>
      </c>
    </row>
    <row r="8" spans="1:9" x14ac:dyDescent="0.25">
      <c r="B8" s="42"/>
      <c r="C8" s="70">
        <v>96</v>
      </c>
      <c r="D8" s="59">
        <v>9.23</v>
      </c>
      <c r="E8" s="60">
        <v>10.77</v>
      </c>
      <c r="F8" s="60">
        <v>10.130000000000001</v>
      </c>
      <c r="G8" s="60">
        <v>6.51</v>
      </c>
      <c r="H8" s="60">
        <v>4.5199999999999996</v>
      </c>
      <c r="I8" s="61">
        <v>2.59</v>
      </c>
    </row>
    <row r="9" spans="1:9" x14ac:dyDescent="0.25">
      <c r="B9" s="41"/>
      <c r="C9" s="70">
        <v>120</v>
      </c>
      <c r="D9" s="62">
        <v>11.42</v>
      </c>
      <c r="E9" s="63">
        <v>6.44</v>
      </c>
      <c r="F9" s="63">
        <v>1.57</v>
      </c>
      <c r="G9" s="63">
        <v>3</v>
      </c>
      <c r="H9" s="63">
        <v>0.71</v>
      </c>
      <c r="I9" s="64">
        <v>0.56000000000000005</v>
      </c>
    </row>
    <row r="10" spans="1:9" x14ac:dyDescent="0.25">
      <c r="B10" s="41"/>
      <c r="C10" s="41"/>
      <c r="D10" s="69"/>
      <c r="E10" s="69"/>
      <c r="F10" s="69"/>
      <c r="G10" s="69"/>
      <c r="H10" s="69"/>
      <c r="I10" s="69"/>
    </row>
    <row r="11" spans="1:9" x14ac:dyDescent="0.25">
      <c r="B11" s="68" t="s">
        <v>29</v>
      </c>
      <c r="C11" s="70">
        <v>0</v>
      </c>
      <c r="D11" s="71">
        <v>100.62</v>
      </c>
      <c r="E11" s="72">
        <v>100.47</v>
      </c>
      <c r="F11" s="72">
        <v>99.53</v>
      </c>
      <c r="G11" s="72">
        <v>102.59</v>
      </c>
      <c r="H11" s="72">
        <v>101.73</v>
      </c>
      <c r="I11" s="73">
        <v>102.89</v>
      </c>
    </row>
    <row r="12" spans="1:9" x14ac:dyDescent="0.25">
      <c r="B12" s="42"/>
      <c r="C12" s="70">
        <v>24</v>
      </c>
      <c r="D12" s="59">
        <v>90.53</v>
      </c>
      <c r="E12" s="60">
        <v>91.07</v>
      </c>
      <c r="F12" s="60">
        <v>101.15</v>
      </c>
      <c r="G12" s="60">
        <v>104.21</v>
      </c>
      <c r="H12" s="60">
        <v>101.37</v>
      </c>
      <c r="I12" s="61">
        <v>100.26</v>
      </c>
    </row>
    <row r="13" spans="1:9" x14ac:dyDescent="0.25">
      <c r="B13" s="42"/>
      <c r="C13" s="70">
        <v>48</v>
      </c>
      <c r="D13" s="59">
        <v>94.1</v>
      </c>
      <c r="E13" s="60">
        <v>95.4</v>
      </c>
      <c r="F13" s="60">
        <v>97.4</v>
      </c>
      <c r="G13" s="60">
        <v>99.3</v>
      </c>
      <c r="H13" s="60">
        <v>95.4</v>
      </c>
      <c r="I13" s="61">
        <v>95.9</v>
      </c>
    </row>
    <row r="14" spans="1:9" x14ac:dyDescent="0.25">
      <c r="B14" s="42"/>
      <c r="C14" s="70">
        <v>72</v>
      </c>
      <c r="D14" s="59">
        <v>93.9</v>
      </c>
      <c r="E14" s="60">
        <v>97.2</v>
      </c>
      <c r="F14" s="60">
        <v>90.7</v>
      </c>
      <c r="G14" s="60">
        <v>94.8</v>
      </c>
      <c r="H14" s="60">
        <v>93.2</v>
      </c>
      <c r="I14" s="61">
        <v>97.1</v>
      </c>
    </row>
    <row r="15" spans="1:9" x14ac:dyDescent="0.25">
      <c r="B15" s="42"/>
      <c r="C15" s="70">
        <v>96</v>
      </c>
      <c r="D15" s="59">
        <v>93.4</v>
      </c>
      <c r="E15" s="60">
        <v>86.6</v>
      </c>
      <c r="F15" s="60">
        <v>95.5</v>
      </c>
      <c r="G15" s="60">
        <v>96.2</v>
      </c>
      <c r="H15" s="60">
        <v>87.1</v>
      </c>
      <c r="I15" s="61">
        <v>90.4</v>
      </c>
    </row>
    <row r="16" spans="1:9" x14ac:dyDescent="0.25">
      <c r="B16" s="41"/>
      <c r="C16" s="70">
        <v>120</v>
      </c>
      <c r="D16" s="62">
        <v>91.1</v>
      </c>
      <c r="E16" s="63">
        <v>96.4</v>
      </c>
      <c r="F16" s="63">
        <v>90</v>
      </c>
      <c r="G16" s="63">
        <v>90.9</v>
      </c>
      <c r="H16" s="63">
        <v>93.1</v>
      </c>
      <c r="I16" s="64">
        <v>83</v>
      </c>
    </row>
    <row r="17" spans="1:9" x14ac:dyDescent="0.25">
      <c r="A17" s="41"/>
      <c r="B17" s="41"/>
      <c r="C17" s="41"/>
      <c r="D17" s="69"/>
      <c r="E17" s="69"/>
      <c r="F17" s="69"/>
      <c r="G17" s="69"/>
      <c r="H17" s="69"/>
      <c r="I17" s="69"/>
    </row>
    <row r="18" spans="1:9" x14ac:dyDescent="0.25">
      <c r="A18" s="3" t="s">
        <v>38</v>
      </c>
      <c r="B18" s="68" t="s">
        <v>28</v>
      </c>
      <c r="C18" s="70">
        <v>0</v>
      </c>
      <c r="D18" s="71">
        <v>101.66</v>
      </c>
      <c r="E18" s="72">
        <v>101.91</v>
      </c>
      <c r="F18" s="72">
        <v>100.26</v>
      </c>
      <c r="G18" s="72">
        <v>101.92</v>
      </c>
      <c r="H18" s="72">
        <v>100.41</v>
      </c>
      <c r="I18" s="73">
        <v>100.83</v>
      </c>
    </row>
    <row r="19" spans="1:9" x14ac:dyDescent="0.25">
      <c r="B19" s="42"/>
      <c r="C19" s="70">
        <v>24</v>
      </c>
      <c r="D19" s="59">
        <v>71.5</v>
      </c>
      <c r="E19" s="60">
        <v>70.41</v>
      </c>
      <c r="F19" s="60">
        <v>55.25</v>
      </c>
      <c r="G19" s="60">
        <v>49.4</v>
      </c>
      <c r="H19" s="60">
        <v>37.1</v>
      </c>
      <c r="I19" s="61">
        <v>63.11</v>
      </c>
    </row>
    <row r="20" spans="1:9" x14ac:dyDescent="0.25">
      <c r="B20" s="42"/>
      <c r="C20" s="70">
        <v>48</v>
      </c>
      <c r="D20" s="59">
        <v>26.76</v>
      </c>
      <c r="E20" s="60">
        <v>44.1</v>
      </c>
      <c r="F20" s="60">
        <v>59.4</v>
      </c>
      <c r="G20" s="60">
        <v>42.52</v>
      </c>
      <c r="H20" s="60">
        <v>45.08</v>
      </c>
      <c r="I20" s="61">
        <v>65.739999999999995</v>
      </c>
    </row>
    <row r="21" spans="1:9" x14ac:dyDescent="0.25">
      <c r="B21" s="42"/>
      <c r="C21" s="70">
        <v>72</v>
      </c>
      <c r="D21" s="59">
        <v>18.61</v>
      </c>
      <c r="E21" s="60">
        <v>32.9</v>
      </c>
      <c r="F21" s="60">
        <v>21.26</v>
      </c>
      <c r="G21" s="60">
        <v>38.89</v>
      </c>
      <c r="H21" s="60">
        <v>13.8</v>
      </c>
      <c r="I21" s="61">
        <v>37.22</v>
      </c>
    </row>
    <row r="22" spans="1:9" x14ac:dyDescent="0.25">
      <c r="B22" s="42"/>
      <c r="C22" s="70">
        <v>96</v>
      </c>
      <c r="D22" s="59">
        <v>11.16</v>
      </c>
      <c r="E22" s="60">
        <v>12.24</v>
      </c>
      <c r="F22" s="60">
        <v>17.23</v>
      </c>
      <c r="G22" s="60">
        <v>10.85</v>
      </c>
      <c r="H22" s="60">
        <v>26.9</v>
      </c>
      <c r="I22" s="61">
        <v>13.33</v>
      </c>
    </row>
    <row r="23" spans="1:9" x14ac:dyDescent="0.25">
      <c r="B23" s="41"/>
      <c r="C23" s="70">
        <v>120</v>
      </c>
      <c r="D23" s="62"/>
      <c r="E23" s="63">
        <v>4.99</v>
      </c>
      <c r="F23" s="63">
        <v>21.87</v>
      </c>
      <c r="G23" s="63">
        <v>25.13</v>
      </c>
      <c r="H23" s="63">
        <v>20.100000000000001</v>
      </c>
      <c r="I23" s="64">
        <v>27.32</v>
      </c>
    </row>
    <row r="24" spans="1:9" x14ac:dyDescent="0.25">
      <c r="B24" s="41"/>
      <c r="C24" s="41"/>
      <c r="D24" s="69"/>
      <c r="E24" s="69"/>
      <c r="F24" s="69"/>
      <c r="G24" s="69"/>
      <c r="H24" s="69"/>
      <c r="I24" s="69"/>
    </row>
    <row r="25" spans="1:9" x14ac:dyDescent="0.25">
      <c r="B25" s="68" t="s">
        <v>29</v>
      </c>
      <c r="C25" s="70">
        <v>0</v>
      </c>
      <c r="D25" s="71">
        <v>100.45</v>
      </c>
      <c r="E25" s="72">
        <v>99.83</v>
      </c>
      <c r="F25" s="72">
        <v>99.53</v>
      </c>
      <c r="G25" s="72">
        <v>102.59</v>
      </c>
      <c r="H25" s="72">
        <v>101.73</v>
      </c>
      <c r="I25" s="73">
        <v>102.89</v>
      </c>
    </row>
    <row r="26" spans="1:9" x14ac:dyDescent="0.25">
      <c r="B26" s="42"/>
      <c r="C26" s="70">
        <v>24</v>
      </c>
      <c r="D26" s="59">
        <v>85.97</v>
      </c>
      <c r="E26" s="60">
        <v>82.57</v>
      </c>
      <c r="F26" s="60">
        <v>104.88</v>
      </c>
      <c r="G26" s="60">
        <v>98.1</v>
      </c>
      <c r="H26" s="60">
        <v>101.2</v>
      </c>
      <c r="I26" s="61">
        <v>101.43</v>
      </c>
    </row>
    <row r="27" spans="1:9" x14ac:dyDescent="0.25">
      <c r="B27" s="42"/>
      <c r="C27" s="70">
        <v>48</v>
      </c>
      <c r="D27" s="59">
        <v>97.7</v>
      </c>
      <c r="E27" s="60">
        <v>95</v>
      </c>
      <c r="F27" s="60">
        <v>95.9</v>
      </c>
      <c r="G27" s="60">
        <v>97.5</v>
      </c>
      <c r="H27" s="60">
        <v>97.3</v>
      </c>
      <c r="I27" s="61">
        <v>99.1</v>
      </c>
    </row>
    <row r="28" spans="1:9" x14ac:dyDescent="0.25">
      <c r="B28" s="42"/>
      <c r="C28" s="70">
        <v>72</v>
      </c>
      <c r="D28" s="59">
        <v>94.4</v>
      </c>
      <c r="E28" s="60">
        <v>93.3</v>
      </c>
      <c r="F28" s="60">
        <v>85.8</v>
      </c>
      <c r="G28" s="60">
        <v>83.2</v>
      </c>
      <c r="H28" s="60">
        <v>99.4</v>
      </c>
      <c r="I28" s="61">
        <v>84.9</v>
      </c>
    </row>
    <row r="29" spans="1:9" x14ac:dyDescent="0.25">
      <c r="B29" s="42"/>
      <c r="C29" s="70">
        <v>96</v>
      </c>
      <c r="D29" s="59">
        <v>94.4</v>
      </c>
      <c r="E29" s="60">
        <v>93.3</v>
      </c>
      <c r="F29" s="60">
        <v>85.8</v>
      </c>
      <c r="G29" s="60">
        <v>83.2</v>
      </c>
      <c r="H29" s="60">
        <v>99.4</v>
      </c>
      <c r="I29" s="61">
        <v>84.9</v>
      </c>
    </row>
    <row r="30" spans="1:9" x14ac:dyDescent="0.25">
      <c r="B30" s="41"/>
      <c r="C30" s="70">
        <v>120</v>
      </c>
      <c r="D30" s="62">
        <v>92.9</v>
      </c>
      <c r="E30" s="63">
        <v>90.2</v>
      </c>
      <c r="F30" s="63">
        <v>86.5</v>
      </c>
      <c r="G30" s="63">
        <v>89.3</v>
      </c>
      <c r="H30" s="63">
        <v>78.599999999999994</v>
      </c>
      <c r="I30" s="64">
        <v>92.1</v>
      </c>
    </row>
    <row r="31" spans="1:9" x14ac:dyDescent="0.25">
      <c r="B31" s="41"/>
      <c r="C31" s="70"/>
      <c r="D31" s="60"/>
      <c r="E31" s="60"/>
      <c r="F31" s="60"/>
      <c r="G31" s="60"/>
      <c r="H31" s="60"/>
      <c r="I31" s="60"/>
    </row>
    <row r="32" spans="1:9" x14ac:dyDescent="0.25">
      <c r="A32" s="3" t="s">
        <v>39</v>
      </c>
      <c r="B32" s="68" t="s">
        <v>28</v>
      </c>
      <c r="C32" s="70">
        <v>0</v>
      </c>
      <c r="D32" s="71">
        <v>100.02</v>
      </c>
      <c r="E32" s="72">
        <v>100.26</v>
      </c>
      <c r="F32" s="72">
        <v>100.28</v>
      </c>
      <c r="G32" s="72">
        <v>99.72</v>
      </c>
      <c r="H32" s="72">
        <v>99.53</v>
      </c>
      <c r="I32" s="73">
        <v>100.47</v>
      </c>
    </row>
    <row r="33" spans="1:9" x14ac:dyDescent="0.25">
      <c r="B33" s="42"/>
      <c r="C33" s="70">
        <v>24</v>
      </c>
      <c r="D33" s="59">
        <v>97.78</v>
      </c>
      <c r="E33" s="60">
        <v>97.03</v>
      </c>
      <c r="F33" s="60">
        <v>92.76</v>
      </c>
      <c r="G33" s="60">
        <v>93.67</v>
      </c>
      <c r="H33" s="60">
        <v>88.9</v>
      </c>
      <c r="I33" s="61">
        <v>79.180000000000007</v>
      </c>
    </row>
    <row r="34" spans="1:9" x14ac:dyDescent="0.25">
      <c r="B34" s="42"/>
      <c r="C34" s="70">
        <v>48</v>
      </c>
      <c r="D34" s="59">
        <v>60.76</v>
      </c>
      <c r="E34" s="60">
        <v>61.24</v>
      </c>
      <c r="F34" s="60">
        <v>44.94</v>
      </c>
      <c r="G34" s="60">
        <v>67.2</v>
      </c>
      <c r="H34" s="60">
        <v>75.05</v>
      </c>
      <c r="I34" s="61">
        <v>65.489999999999995</v>
      </c>
    </row>
    <row r="35" spans="1:9" x14ac:dyDescent="0.25">
      <c r="B35" s="42"/>
      <c r="C35" s="70">
        <v>72</v>
      </c>
      <c r="D35" s="59">
        <v>42.05</v>
      </c>
      <c r="E35" s="60">
        <v>38.67</v>
      </c>
      <c r="F35" s="60">
        <v>50.69</v>
      </c>
      <c r="G35" s="60">
        <v>46.55</v>
      </c>
      <c r="H35" s="60">
        <v>54.1</v>
      </c>
      <c r="I35" s="61">
        <v>54.58</v>
      </c>
    </row>
    <row r="36" spans="1:9" x14ac:dyDescent="0.25">
      <c r="B36" s="42"/>
      <c r="C36" s="70">
        <v>96</v>
      </c>
      <c r="D36" s="59">
        <v>9.57</v>
      </c>
      <c r="E36" s="60">
        <v>5.19</v>
      </c>
      <c r="F36" s="60">
        <v>11.9</v>
      </c>
      <c r="G36" s="60">
        <v>6.3</v>
      </c>
      <c r="H36" s="60">
        <v>12.3</v>
      </c>
      <c r="I36" s="61">
        <v>11.5</v>
      </c>
    </row>
    <row r="37" spans="1:9" x14ac:dyDescent="0.25">
      <c r="B37" s="41"/>
      <c r="C37" s="70">
        <v>120</v>
      </c>
      <c r="D37" s="62">
        <v>3.88</v>
      </c>
      <c r="E37" s="63">
        <v>2.04</v>
      </c>
      <c r="F37" s="63">
        <v>18.52</v>
      </c>
      <c r="G37" s="63">
        <v>3.38</v>
      </c>
      <c r="H37" s="63">
        <v>19.52</v>
      </c>
      <c r="I37" s="64">
        <v>12.75</v>
      </c>
    </row>
    <row r="38" spans="1:9" x14ac:dyDescent="0.25">
      <c r="B38" s="41"/>
      <c r="C38" s="41"/>
      <c r="D38" s="69"/>
      <c r="E38" s="69"/>
      <c r="F38" s="69"/>
      <c r="G38" s="69"/>
      <c r="H38" s="69"/>
      <c r="I38" s="69"/>
    </row>
    <row r="39" spans="1:9" x14ac:dyDescent="0.25">
      <c r="B39" s="68" t="s">
        <v>29</v>
      </c>
      <c r="C39" s="70">
        <v>0</v>
      </c>
      <c r="D39" s="71">
        <v>100.62</v>
      </c>
      <c r="E39" s="72">
        <v>100.47</v>
      </c>
      <c r="F39" s="72">
        <v>99.53</v>
      </c>
      <c r="G39" s="72">
        <v>102.59</v>
      </c>
      <c r="H39" s="72">
        <v>99.98</v>
      </c>
      <c r="I39" s="73">
        <v>100.02</v>
      </c>
    </row>
    <row r="40" spans="1:9" x14ac:dyDescent="0.25">
      <c r="B40" s="42"/>
      <c r="C40" s="70">
        <v>24</v>
      </c>
      <c r="D40" s="59">
        <v>84.77</v>
      </c>
      <c r="E40" s="60">
        <v>83.72</v>
      </c>
      <c r="F40" s="60">
        <v>89.11</v>
      </c>
      <c r="G40" s="60">
        <v>91</v>
      </c>
      <c r="H40" s="60">
        <v>83.57</v>
      </c>
      <c r="I40" s="61">
        <v>82</v>
      </c>
    </row>
    <row r="41" spans="1:9" x14ac:dyDescent="0.25">
      <c r="B41" s="42"/>
      <c r="C41" s="70">
        <v>48</v>
      </c>
      <c r="D41" s="59">
        <v>82.1</v>
      </c>
      <c r="E41" s="60">
        <v>78.5</v>
      </c>
      <c r="F41" s="60">
        <v>82.9</v>
      </c>
      <c r="G41" s="60">
        <v>69.099999999999994</v>
      </c>
      <c r="H41" s="60">
        <v>67.2</v>
      </c>
      <c r="I41" s="61">
        <v>82.6</v>
      </c>
    </row>
    <row r="42" spans="1:9" x14ac:dyDescent="0.25">
      <c r="B42" s="42"/>
      <c r="C42" s="70">
        <v>72</v>
      </c>
      <c r="D42" s="59">
        <v>60.6</v>
      </c>
      <c r="E42" s="60">
        <v>57.9</v>
      </c>
      <c r="F42" s="60">
        <v>64.599999999999994</v>
      </c>
      <c r="G42" s="60">
        <v>57</v>
      </c>
      <c r="H42" s="60">
        <v>62.2</v>
      </c>
      <c r="I42" s="61">
        <v>65.2</v>
      </c>
    </row>
    <row r="43" spans="1:9" x14ac:dyDescent="0.25">
      <c r="B43" s="42"/>
      <c r="C43" s="70">
        <v>96</v>
      </c>
      <c r="D43" s="59">
        <v>32.5</v>
      </c>
      <c r="E43" s="60">
        <v>20.2</v>
      </c>
      <c r="F43" s="60">
        <v>34.92</v>
      </c>
      <c r="G43" s="60">
        <v>33.15</v>
      </c>
      <c r="H43" s="60">
        <v>45.1</v>
      </c>
      <c r="I43" s="61">
        <v>18</v>
      </c>
    </row>
    <row r="44" spans="1:9" x14ac:dyDescent="0.25">
      <c r="B44" s="41"/>
      <c r="C44" s="70">
        <v>120</v>
      </c>
      <c r="D44" s="62">
        <v>34.1</v>
      </c>
      <c r="E44" s="63">
        <v>40.5</v>
      </c>
      <c r="F44" s="63">
        <v>30.8</v>
      </c>
      <c r="G44" s="63">
        <v>32.5</v>
      </c>
      <c r="H44" s="63">
        <v>34.9</v>
      </c>
      <c r="I44" s="64">
        <v>26.6</v>
      </c>
    </row>
    <row r="45" spans="1:9" x14ac:dyDescent="0.25">
      <c r="A45" s="41"/>
      <c r="B45" s="41"/>
      <c r="C45" s="41"/>
      <c r="D45" s="41"/>
      <c r="E45" s="41"/>
      <c r="F45" s="41"/>
      <c r="G45" s="41"/>
      <c r="H45" s="41"/>
    </row>
    <row r="46" spans="1:9" x14ac:dyDescent="0.25">
      <c r="A46" s="41" t="s">
        <v>40</v>
      </c>
      <c r="B46" s="41"/>
      <c r="C46" s="41"/>
      <c r="D46" s="41"/>
      <c r="E46" s="41"/>
      <c r="F46" s="41"/>
      <c r="G46" s="41"/>
      <c r="H46" s="4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84603-D93F-4CBD-91D9-7583124606DA}">
  <dimension ref="A1:I14"/>
  <sheetViews>
    <sheetView workbookViewId="0">
      <selection sqref="A1:XFD1048576"/>
    </sheetView>
  </sheetViews>
  <sheetFormatPr defaultRowHeight="15" x14ac:dyDescent="0.25"/>
  <cols>
    <col min="1" max="2" width="12.28515625" customWidth="1"/>
    <col min="3" max="10" width="13.42578125" customWidth="1"/>
  </cols>
  <sheetData>
    <row r="1" spans="1:9" x14ac:dyDescent="0.25">
      <c r="A1" s="1" t="s">
        <v>97</v>
      </c>
      <c r="B1" s="1"/>
      <c r="C1" s="1" t="s">
        <v>64</v>
      </c>
      <c r="D1" s="1"/>
      <c r="E1" s="1"/>
      <c r="F1" s="1"/>
      <c r="G1" s="1"/>
      <c r="H1" s="1"/>
      <c r="I1" s="1"/>
    </row>
    <row r="3" spans="1:9" x14ac:dyDescent="0.25">
      <c r="A3" s="5"/>
      <c r="B3" s="141" t="s">
        <v>98</v>
      </c>
      <c r="C3" s="21" t="s">
        <v>43</v>
      </c>
      <c r="D3" s="90"/>
      <c r="E3" s="90"/>
      <c r="F3" s="90"/>
      <c r="G3" s="90"/>
      <c r="H3" s="91"/>
    </row>
    <row r="4" spans="1:9" x14ac:dyDescent="0.25">
      <c r="A4" s="3"/>
      <c r="B4" s="142" t="s">
        <v>99</v>
      </c>
      <c r="C4" s="143">
        <v>79.83</v>
      </c>
      <c r="D4" s="144">
        <v>220.49</v>
      </c>
      <c r="E4" s="144">
        <v>303.7</v>
      </c>
      <c r="F4" s="144">
        <v>269.94</v>
      </c>
      <c r="G4" s="144">
        <v>129.34</v>
      </c>
      <c r="H4" s="145">
        <v>34.43</v>
      </c>
    </row>
    <row r="5" spans="1:9" x14ac:dyDescent="0.25">
      <c r="B5" s="142" t="s">
        <v>100</v>
      </c>
      <c r="C5" s="143">
        <v>84.64</v>
      </c>
      <c r="D5" s="144">
        <v>34.67</v>
      </c>
      <c r="E5" s="144">
        <v>9.3699999999999992</v>
      </c>
      <c r="F5" s="144">
        <v>22.49</v>
      </c>
      <c r="G5" s="144">
        <v>21.27</v>
      </c>
      <c r="H5" s="145">
        <v>25.21</v>
      </c>
    </row>
    <row r="6" spans="1:9" x14ac:dyDescent="0.25">
      <c r="B6" s="142" t="s">
        <v>101</v>
      </c>
      <c r="C6" s="149">
        <v>3.24</v>
      </c>
      <c r="D6" s="150">
        <v>14.11</v>
      </c>
      <c r="E6" s="150">
        <v>6.69</v>
      </c>
      <c r="F6" s="150">
        <v>7.29</v>
      </c>
      <c r="G6" s="150">
        <v>5.08</v>
      </c>
      <c r="H6" s="151">
        <v>6.7</v>
      </c>
    </row>
    <row r="8" spans="1:9" x14ac:dyDescent="0.25">
      <c r="C8" s="21" t="s">
        <v>37</v>
      </c>
      <c r="D8" s="90"/>
      <c r="E8" s="90"/>
      <c r="F8" s="90"/>
      <c r="G8" s="90"/>
      <c r="H8" s="91"/>
    </row>
    <row r="9" spans="1:9" x14ac:dyDescent="0.25">
      <c r="B9" s="142" t="s">
        <v>99</v>
      </c>
      <c r="C9" s="146">
        <v>1.74</v>
      </c>
      <c r="D9" s="147">
        <v>7.46</v>
      </c>
      <c r="E9" s="147">
        <v>1.67</v>
      </c>
      <c r="F9" s="32">
        <v>0.89</v>
      </c>
      <c r="G9" s="147">
        <v>1.58</v>
      </c>
      <c r="H9" s="148">
        <v>5.01</v>
      </c>
    </row>
    <row r="10" spans="1:9" x14ac:dyDescent="0.25">
      <c r="B10" s="142" t="s">
        <v>100</v>
      </c>
      <c r="C10" s="143">
        <v>1.03</v>
      </c>
      <c r="D10" s="13">
        <v>0.68</v>
      </c>
      <c r="E10" s="144">
        <v>1.71</v>
      </c>
      <c r="F10" s="144">
        <v>2.58</v>
      </c>
      <c r="G10" s="144">
        <v>2.2400000000000002</v>
      </c>
      <c r="H10" s="14"/>
    </row>
    <row r="11" spans="1:9" x14ac:dyDescent="0.25">
      <c r="B11" s="142" t="s">
        <v>101</v>
      </c>
      <c r="C11" s="15">
        <v>0.1</v>
      </c>
      <c r="D11" s="16">
        <v>0.1</v>
      </c>
      <c r="E11" s="16">
        <v>0.1</v>
      </c>
      <c r="F11" s="16">
        <v>0.11</v>
      </c>
      <c r="G11" s="16">
        <v>0.1</v>
      </c>
      <c r="H11" s="17">
        <v>0.1</v>
      </c>
    </row>
    <row r="13" spans="1:9" x14ac:dyDescent="0.25">
      <c r="C13" s="1" t="s">
        <v>65</v>
      </c>
    </row>
    <row r="14" spans="1:9" x14ac:dyDescent="0.25">
      <c r="D14" s="1"/>
      <c r="E14" s="1"/>
      <c r="F14" s="1"/>
      <c r="G14" s="1"/>
      <c r="H14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3E0B-EFF0-411F-9EA6-4C58A721F64E}">
  <dimension ref="A1:E13"/>
  <sheetViews>
    <sheetView workbookViewId="0">
      <selection sqref="A1:XFD1048576"/>
    </sheetView>
  </sheetViews>
  <sheetFormatPr defaultRowHeight="15" x14ac:dyDescent="0.25"/>
  <cols>
    <col min="1" max="2" width="12.28515625" customWidth="1"/>
    <col min="3" max="6" width="13.42578125" customWidth="1"/>
  </cols>
  <sheetData>
    <row r="1" spans="1:5" ht="17.25" x14ac:dyDescent="0.25">
      <c r="A1" s="1" t="s">
        <v>110</v>
      </c>
      <c r="B1" s="1"/>
      <c r="C1" s="1" t="s">
        <v>111</v>
      </c>
      <c r="D1" s="1"/>
      <c r="E1" s="1"/>
    </row>
    <row r="3" spans="1:5" x14ac:dyDescent="0.25">
      <c r="A3" s="5"/>
      <c r="B3" s="141"/>
      <c r="C3" s="21" t="s">
        <v>43</v>
      </c>
      <c r="D3" s="22" t="s">
        <v>37</v>
      </c>
    </row>
    <row r="4" spans="1:5" x14ac:dyDescent="0.25">
      <c r="A4" s="3"/>
      <c r="B4" s="142"/>
      <c r="C4" s="36">
        <v>1.2</v>
      </c>
      <c r="D4" s="27">
        <v>1.5</v>
      </c>
    </row>
    <row r="5" spans="1:5" x14ac:dyDescent="0.25">
      <c r="B5" s="142"/>
      <c r="C5" s="36">
        <v>2</v>
      </c>
      <c r="D5" s="27">
        <v>3.3</v>
      </c>
    </row>
    <row r="6" spans="1:5" x14ac:dyDescent="0.25">
      <c r="B6" s="142"/>
      <c r="C6" s="36">
        <v>1.5</v>
      </c>
      <c r="D6" s="27">
        <v>0.2</v>
      </c>
    </row>
    <row r="7" spans="1:5" x14ac:dyDescent="0.25">
      <c r="C7" s="36">
        <v>0.7</v>
      </c>
      <c r="D7" s="27">
        <v>1.3</v>
      </c>
    </row>
    <row r="8" spans="1:5" x14ac:dyDescent="0.25">
      <c r="C8" s="36">
        <v>1.1000000000000001</v>
      </c>
      <c r="D8" s="27">
        <v>1.5</v>
      </c>
    </row>
    <row r="9" spans="1:5" x14ac:dyDescent="0.25">
      <c r="B9" s="142"/>
      <c r="C9" s="36">
        <v>1.5</v>
      </c>
      <c r="D9" s="27"/>
    </row>
    <row r="10" spans="1:5" x14ac:dyDescent="0.25">
      <c r="B10" s="142"/>
      <c r="C10" s="36">
        <v>2.1</v>
      </c>
      <c r="D10" s="27"/>
    </row>
    <row r="11" spans="1:5" x14ac:dyDescent="0.25">
      <c r="C11" s="36">
        <v>2.1</v>
      </c>
      <c r="D11" s="27"/>
    </row>
    <row r="12" spans="1:5" x14ac:dyDescent="0.25">
      <c r="C12" s="36">
        <v>2.4</v>
      </c>
      <c r="D12" s="27"/>
    </row>
    <row r="13" spans="1:5" x14ac:dyDescent="0.25">
      <c r="C13" s="37">
        <v>2.5</v>
      </c>
      <c r="D13" s="28"/>
    </row>
  </sheetData>
  <pageMargins left="0.7" right="0.7" top="0.75" bottom="0.75" header="0.3" footer="0.3"/>
  <pageSetup orientation="portrait" horizontalDpi="1200" verticalDpi="120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917AB-7E95-40EE-9033-C10E9FC43349}">
  <dimension ref="A1:E13"/>
  <sheetViews>
    <sheetView workbookViewId="0">
      <selection activeCell="D33" sqref="D33"/>
    </sheetView>
  </sheetViews>
  <sheetFormatPr defaultRowHeight="15" x14ac:dyDescent="0.25"/>
  <cols>
    <col min="1" max="2" width="12.28515625" customWidth="1"/>
    <col min="3" max="6" width="13.42578125" customWidth="1"/>
  </cols>
  <sheetData>
    <row r="1" spans="1:5" ht="17.25" x14ac:dyDescent="0.25">
      <c r="A1" s="1" t="s">
        <v>112</v>
      </c>
      <c r="B1" s="1"/>
      <c r="C1" s="1" t="s">
        <v>113</v>
      </c>
      <c r="D1" s="1"/>
      <c r="E1" s="1"/>
    </row>
    <row r="3" spans="1:5" x14ac:dyDescent="0.25">
      <c r="A3" s="5"/>
      <c r="B3" s="141"/>
      <c r="C3" s="21" t="s">
        <v>43</v>
      </c>
      <c r="D3" s="22" t="s">
        <v>37</v>
      </c>
    </row>
    <row r="4" spans="1:5" x14ac:dyDescent="0.25">
      <c r="A4" s="3"/>
      <c r="B4" s="142"/>
      <c r="C4" s="12">
        <v>89000</v>
      </c>
      <c r="D4" s="14">
        <v>12200</v>
      </c>
    </row>
    <row r="5" spans="1:5" x14ac:dyDescent="0.25">
      <c r="B5" s="142"/>
      <c r="C5" s="12">
        <v>69000</v>
      </c>
      <c r="D5" s="14">
        <v>30300</v>
      </c>
    </row>
    <row r="6" spans="1:5" x14ac:dyDescent="0.25">
      <c r="B6" s="142"/>
      <c r="C6" s="12">
        <v>153000</v>
      </c>
      <c r="D6" s="14">
        <v>6830</v>
      </c>
    </row>
    <row r="7" spans="1:5" x14ac:dyDescent="0.25">
      <c r="C7" s="12">
        <v>48500</v>
      </c>
      <c r="D7" s="14">
        <v>26000</v>
      </c>
    </row>
    <row r="8" spans="1:5" x14ac:dyDescent="0.25">
      <c r="C8" s="12">
        <v>98100</v>
      </c>
      <c r="D8" s="14">
        <v>20900</v>
      </c>
    </row>
    <row r="9" spans="1:5" x14ac:dyDescent="0.25">
      <c r="B9" s="142"/>
      <c r="C9" s="12">
        <v>209000</v>
      </c>
      <c r="D9" s="14"/>
    </row>
    <row r="10" spans="1:5" x14ac:dyDescent="0.25">
      <c r="C10" s="12">
        <v>188000</v>
      </c>
      <c r="D10" s="14"/>
    </row>
    <row r="11" spans="1:5" x14ac:dyDescent="0.25">
      <c r="C11" s="12">
        <v>97000</v>
      </c>
      <c r="D11" s="14"/>
    </row>
    <row r="12" spans="1:5" x14ac:dyDescent="0.25">
      <c r="C12" s="12">
        <v>155000</v>
      </c>
      <c r="D12" s="14"/>
    </row>
    <row r="13" spans="1:5" x14ac:dyDescent="0.25">
      <c r="C13" s="15">
        <v>170000</v>
      </c>
      <c r="D13" s="17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87D48-4FCF-49E6-943C-600B52CE82F0}">
  <dimension ref="A1:F14"/>
  <sheetViews>
    <sheetView workbookViewId="0">
      <selection sqref="A1:XFD1048576"/>
    </sheetView>
  </sheetViews>
  <sheetFormatPr defaultRowHeight="15" x14ac:dyDescent="0.25"/>
  <cols>
    <col min="2" max="2" width="16.85546875" customWidth="1"/>
  </cols>
  <sheetData>
    <row r="1" spans="1:6" ht="17.25" x14ac:dyDescent="0.25">
      <c r="A1" s="1" t="s">
        <v>114</v>
      </c>
      <c r="B1" s="1"/>
      <c r="C1" s="1" t="s">
        <v>115</v>
      </c>
      <c r="D1" s="1"/>
      <c r="E1" s="1"/>
    </row>
    <row r="2" spans="1:6" x14ac:dyDescent="0.25">
      <c r="A2" s="1"/>
      <c r="B2" s="1"/>
      <c r="C2" s="1"/>
      <c r="D2" s="1"/>
      <c r="E2" s="1"/>
    </row>
    <row r="3" spans="1:6" x14ac:dyDescent="0.25">
      <c r="B3" s="141" t="s">
        <v>116</v>
      </c>
      <c r="C3" s="6" t="s">
        <v>1</v>
      </c>
      <c r="D3" s="8"/>
      <c r="E3" s="7" t="s">
        <v>44</v>
      </c>
      <c r="F3" s="8"/>
    </row>
    <row r="4" spans="1:6" x14ac:dyDescent="0.25">
      <c r="C4" s="124" t="s">
        <v>43</v>
      </c>
      <c r="D4" s="124" t="s">
        <v>37</v>
      </c>
      <c r="E4" s="124" t="s">
        <v>43</v>
      </c>
      <c r="F4" s="124" t="s">
        <v>37</v>
      </c>
    </row>
    <row r="5" spans="1:6" ht="17.25" x14ac:dyDescent="0.25">
      <c r="B5" s="152" t="s">
        <v>117</v>
      </c>
      <c r="C5" s="131">
        <v>2416</v>
      </c>
      <c r="D5" s="131">
        <v>1761</v>
      </c>
      <c r="E5" s="131">
        <v>4263</v>
      </c>
      <c r="F5" s="131">
        <v>2885</v>
      </c>
    </row>
    <row r="6" spans="1:6" x14ac:dyDescent="0.25">
      <c r="B6" s="152"/>
      <c r="C6" s="131">
        <v>2568</v>
      </c>
      <c r="D6" s="131">
        <v>1433</v>
      </c>
      <c r="E6" s="131">
        <v>4454</v>
      </c>
      <c r="F6" s="131">
        <v>2559</v>
      </c>
    </row>
    <row r="7" spans="1:6" x14ac:dyDescent="0.25">
      <c r="B7" s="152"/>
      <c r="C7" s="131">
        <v>2646</v>
      </c>
      <c r="D7" s="131">
        <v>1767</v>
      </c>
      <c r="E7" s="131">
        <v>5268</v>
      </c>
      <c r="F7" s="131">
        <v>2562</v>
      </c>
    </row>
    <row r="8" spans="1:6" x14ac:dyDescent="0.25">
      <c r="B8" s="152"/>
      <c r="C8" s="131">
        <v>2630</v>
      </c>
      <c r="D8" s="131">
        <v>1648</v>
      </c>
      <c r="E8" s="131">
        <v>4765</v>
      </c>
      <c r="F8" s="131">
        <v>2408</v>
      </c>
    </row>
    <row r="9" spans="1:6" x14ac:dyDescent="0.25">
      <c r="B9" s="152"/>
      <c r="C9" s="131">
        <v>2461</v>
      </c>
      <c r="D9" s="131">
        <v>1460</v>
      </c>
      <c r="E9" s="131">
        <v>4362</v>
      </c>
      <c r="F9" s="131">
        <v>2317</v>
      </c>
    </row>
    <row r="10" spans="1:6" ht="17.25" x14ac:dyDescent="0.25">
      <c r="B10" s="152" t="s">
        <v>118</v>
      </c>
      <c r="C10" s="132">
        <v>2698</v>
      </c>
      <c r="D10" s="132">
        <v>1253</v>
      </c>
      <c r="E10" s="132">
        <v>3673</v>
      </c>
      <c r="F10" s="132">
        <v>2603</v>
      </c>
    </row>
    <row r="11" spans="1:6" x14ac:dyDescent="0.25">
      <c r="B11" s="152"/>
      <c r="C11" s="131">
        <v>2953</v>
      </c>
      <c r="D11" s="131">
        <v>1075</v>
      </c>
      <c r="E11" s="131">
        <v>3688</v>
      </c>
      <c r="F11" s="131">
        <v>2496</v>
      </c>
    </row>
    <row r="12" spans="1:6" x14ac:dyDescent="0.25">
      <c r="B12" s="152"/>
      <c r="C12" s="131">
        <v>2723</v>
      </c>
      <c r="D12" s="131">
        <v>1590</v>
      </c>
      <c r="E12" s="131">
        <v>4437</v>
      </c>
      <c r="F12" s="131">
        <v>2588</v>
      </c>
    </row>
    <row r="13" spans="1:6" x14ac:dyDescent="0.25">
      <c r="B13" s="152"/>
      <c r="C13" s="131">
        <v>3122</v>
      </c>
      <c r="D13" s="131">
        <v>1503</v>
      </c>
      <c r="E13" s="131">
        <v>4163</v>
      </c>
      <c r="F13" s="131">
        <v>2307</v>
      </c>
    </row>
    <row r="14" spans="1:6" x14ac:dyDescent="0.25">
      <c r="B14" s="152"/>
      <c r="C14" s="133">
        <v>2932</v>
      </c>
      <c r="D14" s="133">
        <v>1019</v>
      </c>
      <c r="E14" s="133">
        <v>4071</v>
      </c>
      <c r="F14" s="133">
        <v>217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BE1BF-D72A-420C-A9A2-B796240975B5}">
  <dimension ref="A1:C9"/>
  <sheetViews>
    <sheetView workbookViewId="0">
      <selection sqref="A1:XFD1048576"/>
    </sheetView>
  </sheetViews>
  <sheetFormatPr defaultRowHeight="15" x14ac:dyDescent="0.25"/>
  <cols>
    <col min="1" max="1" width="24.7109375" customWidth="1"/>
  </cols>
  <sheetData>
    <row r="1" spans="1:3" x14ac:dyDescent="0.25">
      <c r="A1" s="1" t="s">
        <v>119</v>
      </c>
      <c r="B1" s="1" t="s">
        <v>64</v>
      </c>
    </row>
    <row r="3" spans="1:3" x14ac:dyDescent="0.25">
      <c r="A3" s="5" t="s">
        <v>61</v>
      </c>
      <c r="B3" s="92" t="s">
        <v>43</v>
      </c>
      <c r="C3" s="91" t="s">
        <v>37</v>
      </c>
    </row>
    <row r="4" spans="1:3" x14ac:dyDescent="0.25">
      <c r="A4" s="3"/>
      <c r="B4" s="94">
        <v>590.04</v>
      </c>
      <c r="C4" s="14">
        <v>18.8</v>
      </c>
    </row>
    <row r="5" spans="1:3" x14ac:dyDescent="0.25">
      <c r="B5" s="94">
        <v>385.05</v>
      </c>
      <c r="C5" s="14">
        <v>51.58</v>
      </c>
    </row>
    <row r="6" spans="1:3" x14ac:dyDescent="0.25">
      <c r="B6" s="94">
        <v>308.77</v>
      </c>
      <c r="C6" s="14">
        <v>43.75</v>
      </c>
    </row>
    <row r="7" spans="1:3" x14ac:dyDescent="0.25">
      <c r="B7" s="94">
        <v>449.14</v>
      </c>
      <c r="C7" s="14">
        <v>70.2</v>
      </c>
    </row>
    <row r="8" spans="1:3" x14ac:dyDescent="0.25">
      <c r="B8" s="94">
        <v>613.08000000000004</v>
      </c>
      <c r="C8" s="14">
        <v>50.91</v>
      </c>
    </row>
    <row r="9" spans="1:3" x14ac:dyDescent="0.25">
      <c r="B9" s="95">
        <v>233.81</v>
      </c>
      <c r="C9" s="17">
        <v>52.7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F4C27-41D5-4123-8A68-396B54B7CD0A}">
  <dimension ref="A1:C11"/>
  <sheetViews>
    <sheetView workbookViewId="0">
      <selection activeCell="F6" sqref="F6"/>
    </sheetView>
  </sheetViews>
  <sheetFormatPr defaultRowHeight="15" x14ac:dyDescent="0.25"/>
  <cols>
    <col min="1" max="1" width="24.7109375" customWidth="1"/>
    <col min="3" max="3" width="14.5703125" customWidth="1"/>
  </cols>
  <sheetData>
    <row r="1" spans="1:3" x14ac:dyDescent="0.25">
      <c r="A1" s="1" t="s">
        <v>120</v>
      </c>
      <c r="B1" s="1" t="s">
        <v>123</v>
      </c>
    </row>
    <row r="3" spans="1:3" x14ac:dyDescent="0.25">
      <c r="A3" s="5" t="s">
        <v>61</v>
      </c>
      <c r="B3" s="92" t="s">
        <v>43</v>
      </c>
      <c r="C3" s="91" t="s">
        <v>37</v>
      </c>
    </row>
    <row r="4" spans="1:3" x14ac:dyDescent="0.25">
      <c r="A4" s="3"/>
      <c r="B4" s="159">
        <v>77</v>
      </c>
      <c r="C4" s="122" t="s">
        <v>121</v>
      </c>
    </row>
    <row r="5" spans="1:3" x14ac:dyDescent="0.25">
      <c r="B5" s="159">
        <v>58</v>
      </c>
      <c r="C5" s="122" t="s">
        <v>121</v>
      </c>
    </row>
    <row r="6" spans="1:3" x14ac:dyDescent="0.25">
      <c r="B6" s="159">
        <v>78</v>
      </c>
      <c r="C6" s="122">
        <v>138</v>
      </c>
    </row>
    <row r="7" spans="1:3" x14ac:dyDescent="0.25">
      <c r="B7" s="159">
        <v>66</v>
      </c>
      <c r="C7" s="122">
        <v>132</v>
      </c>
    </row>
    <row r="8" spans="1:3" x14ac:dyDescent="0.25">
      <c r="B8" s="159">
        <v>68</v>
      </c>
      <c r="C8" s="122">
        <v>116</v>
      </c>
    </row>
    <row r="9" spans="1:3" x14ac:dyDescent="0.25">
      <c r="B9" s="135">
        <v>64</v>
      </c>
      <c r="C9" s="158">
        <v>149</v>
      </c>
    </row>
    <row r="11" spans="1:3" x14ac:dyDescent="0.25">
      <c r="B11" t="s">
        <v>12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8BC27-01B6-480F-9EB5-A85457FE6754}">
  <dimension ref="A1:E23"/>
  <sheetViews>
    <sheetView workbookViewId="0">
      <selection sqref="A1:XFD1048576"/>
    </sheetView>
  </sheetViews>
  <sheetFormatPr defaultRowHeight="15" x14ac:dyDescent="0.25"/>
  <cols>
    <col min="1" max="1" width="28" customWidth="1"/>
    <col min="2" max="5" width="19.7109375" customWidth="1"/>
  </cols>
  <sheetData>
    <row r="1" spans="1:5" x14ac:dyDescent="0.25">
      <c r="A1" s="1" t="s">
        <v>232</v>
      </c>
      <c r="B1" s="1" t="s">
        <v>233</v>
      </c>
    </row>
    <row r="3" spans="1:5" s="41" customFormat="1" x14ac:dyDescent="0.25">
      <c r="A3" s="141" t="s">
        <v>235</v>
      </c>
      <c r="B3" s="194" t="s">
        <v>43</v>
      </c>
      <c r="C3" s="222" t="s">
        <v>37</v>
      </c>
      <c r="D3" s="222" t="s">
        <v>125</v>
      </c>
      <c r="E3" s="195" t="s">
        <v>126</v>
      </c>
    </row>
    <row r="4" spans="1:5" s="41" customFormat="1" x14ac:dyDescent="0.25">
      <c r="A4" s="185" t="s">
        <v>234</v>
      </c>
      <c r="B4" s="31">
        <v>64600000</v>
      </c>
      <c r="C4" s="32">
        <v>8960000</v>
      </c>
      <c r="D4" s="32">
        <v>3980000</v>
      </c>
      <c r="E4" s="33">
        <v>2030000</v>
      </c>
    </row>
    <row r="5" spans="1:5" s="41" customFormat="1" x14ac:dyDescent="0.25">
      <c r="A5" s="183"/>
      <c r="B5" s="12">
        <v>43000000</v>
      </c>
      <c r="C5" s="13">
        <v>17500000</v>
      </c>
      <c r="D5" s="13">
        <v>3220000</v>
      </c>
      <c r="E5" s="14">
        <v>2050000</v>
      </c>
    </row>
    <row r="6" spans="1:5" s="41" customFormat="1" x14ac:dyDescent="0.25">
      <c r="A6" s="183"/>
      <c r="B6" s="12">
        <v>56400000</v>
      </c>
      <c r="C6" s="13">
        <v>6130000</v>
      </c>
      <c r="D6" s="13">
        <v>3460000</v>
      </c>
      <c r="E6" s="14">
        <v>1140000</v>
      </c>
    </row>
    <row r="7" spans="1:5" s="41" customFormat="1" x14ac:dyDescent="0.25">
      <c r="A7" s="183"/>
      <c r="B7" s="12">
        <v>74700000</v>
      </c>
      <c r="C7" s="13">
        <v>6960000</v>
      </c>
      <c r="D7" s="13">
        <v>7360000</v>
      </c>
      <c r="E7" s="14">
        <v>1700000</v>
      </c>
    </row>
    <row r="8" spans="1:5" s="41" customFormat="1" x14ac:dyDescent="0.25">
      <c r="A8" s="186"/>
      <c r="B8" s="15">
        <v>42500000</v>
      </c>
      <c r="C8" s="16">
        <v>15900000</v>
      </c>
      <c r="D8" s="16">
        <v>3100000</v>
      </c>
      <c r="E8" s="17">
        <v>1460000</v>
      </c>
    </row>
    <row r="9" spans="1:5" x14ac:dyDescent="0.25">
      <c r="A9" s="168" t="s">
        <v>129</v>
      </c>
      <c r="B9" s="31">
        <v>573000</v>
      </c>
      <c r="C9" s="32">
        <v>132000</v>
      </c>
      <c r="D9" s="32">
        <v>129000</v>
      </c>
      <c r="E9" s="33">
        <v>133000</v>
      </c>
    </row>
    <row r="10" spans="1:5" x14ac:dyDescent="0.25">
      <c r="A10" s="169"/>
      <c r="B10" s="12">
        <v>343000</v>
      </c>
      <c r="C10" s="13">
        <v>209000</v>
      </c>
      <c r="D10" s="13">
        <v>119000</v>
      </c>
      <c r="E10" s="14">
        <v>160000</v>
      </c>
    </row>
    <row r="11" spans="1:5" x14ac:dyDescent="0.25">
      <c r="A11" s="169"/>
      <c r="B11" s="12">
        <v>454000</v>
      </c>
      <c r="C11" s="13">
        <v>83600</v>
      </c>
      <c r="D11" s="13">
        <v>130000</v>
      </c>
      <c r="E11" s="14">
        <v>45900</v>
      </c>
    </row>
    <row r="12" spans="1:5" x14ac:dyDescent="0.25">
      <c r="A12" s="169"/>
      <c r="B12" s="12">
        <v>286000</v>
      </c>
      <c r="C12" s="13">
        <v>250000</v>
      </c>
      <c r="D12" s="13">
        <v>289000</v>
      </c>
      <c r="E12" s="14">
        <v>114000</v>
      </c>
    </row>
    <row r="13" spans="1:5" x14ac:dyDescent="0.25">
      <c r="A13" s="170"/>
      <c r="B13" s="15">
        <v>302000</v>
      </c>
      <c r="C13" s="16">
        <v>184000</v>
      </c>
      <c r="D13" s="16">
        <v>239000</v>
      </c>
      <c r="E13" s="17">
        <v>102000</v>
      </c>
    </row>
    <row r="14" spans="1:5" x14ac:dyDescent="0.25">
      <c r="A14" s="168" t="s">
        <v>130</v>
      </c>
      <c r="B14" s="31">
        <v>62000</v>
      </c>
      <c r="C14" s="32">
        <v>33500</v>
      </c>
      <c r="D14" s="32">
        <v>123000</v>
      </c>
      <c r="E14" s="33">
        <v>54900</v>
      </c>
    </row>
    <row r="15" spans="1:5" x14ac:dyDescent="0.25">
      <c r="A15" s="169"/>
      <c r="B15" s="12">
        <v>22900</v>
      </c>
      <c r="C15" s="13">
        <v>20000</v>
      </c>
      <c r="D15" s="13">
        <v>122000</v>
      </c>
      <c r="E15" s="14">
        <v>69900</v>
      </c>
    </row>
    <row r="16" spans="1:5" x14ac:dyDescent="0.25">
      <c r="A16" s="169"/>
      <c r="B16" s="12">
        <v>26700</v>
      </c>
      <c r="C16" s="13">
        <v>11100</v>
      </c>
      <c r="D16" s="13">
        <v>120000</v>
      </c>
      <c r="E16" s="14">
        <v>14200</v>
      </c>
    </row>
    <row r="17" spans="1:5" x14ac:dyDescent="0.25">
      <c r="A17" s="169"/>
      <c r="B17" s="12">
        <v>47100</v>
      </c>
      <c r="C17" s="13">
        <v>40300</v>
      </c>
      <c r="D17" s="13">
        <v>282000</v>
      </c>
      <c r="E17" s="14">
        <v>35200</v>
      </c>
    </row>
    <row r="18" spans="1:5" x14ac:dyDescent="0.25">
      <c r="A18" s="170"/>
      <c r="B18" s="15">
        <v>58100</v>
      </c>
      <c r="C18" s="16">
        <v>14100</v>
      </c>
      <c r="D18" s="16">
        <v>126000</v>
      </c>
      <c r="E18" s="17">
        <v>29800</v>
      </c>
    </row>
    <row r="19" spans="1:5" x14ac:dyDescent="0.25">
      <c r="A19" s="168" t="s">
        <v>132</v>
      </c>
      <c r="B19" s="31">
        <v>3520000</v>
      </c>
      <c r="C19" s="32">
        <v>5980000</v>
      </c>
      <c r="D19" s="32">
        <v>208000</v>
      </c>
      <c r="E19" s="33">
        <v>563000</v>
      </c>
    </row>
    <row r="20" spans="1:5" x14ac:dyDescent="0.25">
      <c r="A20" s="169"/>
      <c r="B20" s="12">
        <v>2020000</v>
      </c>
      <c r="C20" s="13">
        <v>13500000</v>
      </c>
      <c r="D20" s="13">
        <v>184000</v>
      </c>
      <c r="E20" s="14">
        <v>354000</v>
      </c>
    </row>
    <row r="21" spans="1:5" x14ac:dyDescent="0.25">
      <c r="A21" s="169"/>
      <c r="B21" s="12">
        <v>3250000</v>
      </c>
      <c r="C21" s="13">
        <v>1300000</v>
      </c>
      <c r="D21" s="13">
        <v>153000</v>
      </c>
      <c r="E21" s="14">
        <v>628000</v>
      </c>
    </row>
    <row r="22" spans="1:5" x14ac:dyDescent="0.25">
      <c r="A22" s="169"/>
      <c r="B22" s="12">
        <v>1510000</v>
      </c>
      <c r="C22" s="13">
        <v>1900000</v>
      </c>
      <c r="D22" s="13">
        <v>307000</v>
      </c>
      <c r="E22" s="14">
        <v>632000</v>
      </c>
    </row>
    <row r="23" spans="1:5" x14ac:dyDescent="0.25">
      <c r="A23" s="170"/>
      <c r="B23" s="15">
        <v>1710000</v>
      </c>
      <c r="C23" s="16">
        <v>5370000</v>
      </c>
      <c r="D23" s="16">
        <v>236000</v>
      </c>
      <c r="E23" s="17">
        <v>49700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CF6C1-B460-4A3F-BADB-79E8A90575BE}">
  <dimension ref="A1:E18"/>
  <sheetViews>
    <sheetView workbookViewId="0">
      <selection activeCell="H4" sqref="H4"/>
    </sheetView>
  </sheetViews>
  <sheetFormatPr defaultRowHeight="15" x14ac:dyDescent="0.25"/>
  <cols>
    <col min="1" max="1" width="28" customWidth="1"/>
    <col min="2" max="4" width="12.7109375" customWidth="1"/>
    <col min="5" max="5" width="16.42578125" customWidth="1"/>
  </cols>
  <sheetData>
    <row r="1" spans="1:5" x14ac:dyDescent="0.25">
      <c r="A1" s="1" t="s">
        <v>236</v>
      </c>
      <c r="B1" s="1" t="s">
        <v>240</v>
      </c>
    </row>
    <row r="3" spans="1:5" s="41" customFormat="1" x14ac:dyDescent="0.25">
      <c r="A3" s="141" t="s">
        <v>235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s="41" customFormat="1" x14ac:dyDescent="0.25">
      <c r="A4" s="185" t="s">
        <v>237</v>
      </c>
      <c r="B4" s="93">
        <v>50</v>
      </c>
      <c r="C4" s="93">
        <v>50</v>
      </c>
      <c r="D4" s="93">
        <v>0</v>
      </c>
      <c r="E4" s="33">
        <v>0</v>
      </c>
    </row>
    <row r="5" spans="1:5" s="41" customFormat="1" x14ac:dyDescent="0.25">
      <c r="A5" s="183"/>
      <c r="B5" s="94">
        <v>50</v>
      </c>
      <c r="C5" s="94">
        <v>0</v>
      </c>
      <c r="D5" s="94">
        <v>50</v>
      </c>
      <c r="E5" s="14">
        <v>0</v>
      </c>
    </row>
    <row r="6" spans="1:5" s="41" customFormat="1" x14ac:dyDescent="0.25">
      <c r="A6" s="183"/>
      <c r="B6" s="94">
        <v>50</v>
      </c>
      <c r="C6" s="94">
        <v>0</v>
      </c>
      <c r="D6" s="94">
        <v>0</v>
      </c>
      <c r="E6" s="14">
        <v>0</v>
      </c>
    </row>
    <row r="7" spans="1:5" s="41" customFormat="1" x14ac:dyDescent="0.25">
      <c r="A7" s="183"/>
      <c r="B7" s="94">
        <v>50</v>
      </c>
      <c r="C7" s="94">
        <v>0</v>
      </c>
      <c r="D7" s="94">
        <v>0</v>
      </c>
      <c r="E7" s="14">
        <v>0</v>
      </c>
    </row>
    <row r="8" spans="1:5" s="41" customFormat="1" x14ac:dyDescent="0.25">
      <c r="A8" s="186"/>
      <c r="B8" s="95">
        <v>0</v>
      </c>
      <c r="C8" s="95">
        <v>0</v>
      </c>
      <c r="D8" s="95">
        <v>0</v>
      </c>
      <c r="E8" s="17">
        <v>0</v>
      </c>
    </row>
    <row r="9" spans="1:5" x14ac:dyDescent="0.25">
      <c r="A9" s="168" t="s">
        <v>238</v>
      </c>
      <c r="B9" s="93">
        <v>0</v>
      </c>
      <c r="C9" s="93">
        <v>50</v>
      </c>
      <c r="D9" s="93">
        <v>50</v>
      </c>
      <c r="E9" s="33">
        <v>0</v>
      </c>
    </row>
    <row r="10" spans="1:5" x14ac:dyDescent="0.25">
      <c r="A10" s="169"/>
      <c r="B10" s="94">
        <v>50</v>
      </c>
      <c r="C10" s="94">
        <v>100</v>
      </c>
      <c r="D10" s="94">
        <v>50</v>
      </c>
      <c r="E10" s="14">
        <v>0</v>
      </c>
    </row>
    <row r="11" spans="1:5" x14ac:dyDescent="0.25">
      <c r="A11" s="169"/>
      <c r="B11" s="94">
        <v>50</v>
      </c>
      <c r="C11" s="94">
        <v>100</v>
      </c>
      <c r="D11" s="94">
        <v>100</v>
      </c>
      <c r="E11" s="14">
        <v>0</v>
      </c>
    </row>
    <row r="12" spans="1:5" x14ac:dyDescent="0.25">
      <c r="A12" s="169"/>
      <c r="B12" s="94">
        <v>50</v>
      </c>
      <c r="C12" s="94">
        <v>50</v>
      </c>
      <c r="D12" s="94">
        <v>100</v>
      </c>
      <c r="E12" s="14">
        <v>0</v>
      </c>
    </row>
    <row r="13" spans="1:5" x14ac:dyDescent="0.25">
      <c r="A13" s="170"/>
      <c r="B13" s="95">
        <v>100</v>
      </c>
      <c r="C13" s="95">
        <v>50</v>
      </c>
      <c r="D13" s="95">
        <v>50</v>
      </c>
      <c r="E13" s="17">
        <v>0</v>
      </c>
    </row>
    <row r="14" spans="1:5" x14ac:dyDescent="0.25">
      <c r="A14" s="169" t="s">
        <v>239</v>
      </c>
      <c r="B14" s="94">
        <v>50</v>
      </c>
      <c r="C14" s="94">
        <v>0</v>
      </c>
      <c r="D14" s="94">
        <v>50</v>
      </c>
      <c r="E14" s="14">
        <v>100</v>
      </c>
    </row>
    <row r="15" spans="1:5" x14ac:dyDescent="0.25">
      <c r="A15" s="169"/>
      <c r="B15" s="94">
        <v>0</v>
      </c>
      <c r="C15" s="94">
        <v>0</v>
      </c>
      <c r="D15" s="94">
        <v>0</v>
      </c>
      <c r="E15" s="14">
        <v>100</v>
      </c>
    </row>
    <row r="16" spans="1:5" x14ac:dyDescent="0.25">
      <c r="A16" s="169"/>
      <c r="B16" s="94">
        <v>0</v>
      </c>
      <c r="C16" s="94">
        <v>0</v>
      </c>
      <c r="D16" s="94">
        <v>0</v>
      </c>
      <c r="E16" s="14">
        <v>100</v>
      </c>
    </row>
    <row r="17" spans="1:5" x14ac:dyDescent="0.25">
      <c r="A17" s="169"/>
      <c r="B17" s="94">
        <v>0</v>
      </c>
      <c r="C17" s="94">
        <v>50</v>
      </c>
      <c r="D17" s="94">
        <v>0</v>
      </c>
      <c r="E17" s="14">
        <v>100</v>
      </c>
    </row>
    <row r="18" spans="1:5" x14ac:dyDescent="0.25">
      <c r="A18" s="170"/>
      <c r="B18" s="95">
        <v>0</v>
      </c>
      <c r="C18" s="95">
        <v>50</v>
      </c>
      <c r="D18" s="95">
        <v>50</v>
      </c>
      <c r="E18" s="17">
        <v>10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A51AF-BFA5-4134-AC9D-EE5B2CBC9E93}">
  <dimension ref="A1:E11"/>
  <sheetViews>
    <sheetView workbookViewId="0">
      <selection sqref="A1:XFD1048576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41</v>
      </c>
      <c r="B1" s="178" t="s">
        <v>123</v>
      </c>
    </row>
    <row r="3" spans="1:5" x14ac:dyDescent="0.25">
      <c r="B3" s="184" t="s">
        <v>43</v>
      </c>
      <c r="C3" s="184" t="s">
        <v>37</v>
      </c>
      <c r="D3" s="184" t="s">
        <v>125</v>
      </c>
      <c r="E3" s="184" t="s">
        <v>126</v>
      </c>
    </row>
    <row r="4" spans="1:5" x14ac:dyDescent="0.25">
      <c r="B4" s="194">
        <v>119</v>
      </c>
      <c r="C4" s="189" t="s">
        <v>121</v>
      </c>
      <c r="D4" s="189">
        <v>141</v>
      </c>
      <c r="E4" s="195" t="s">
        <v>121</v>
      </c>
    </row>
    <row r="5" spans="1:5" x14ac:dyDescent="0.25">
      <c r="B5" s="196">
        <v>130</v>
      </c>
      <c r="C5" s="190">
        <v>170</v>
      </c>
      <c r="D5" s="190">
        <v>130</v>
      </c>
      <c r="E5" s="197" t="s">
        <v>121</v>
      </c>
    </row>
    <row r="6" spans="1:5" x14ac:dyDescent="0.25">
      <c r="B6" s="196">
        <v>137</v>
      </c>
      <c r="C6" s="190" t="s">
        <v>121</v>
      </c>
      <c r="D6" s="190">
        <v>105</v>
      </c>
      <c r="E6" s="197" t="s">
        <v>121</v>
      </c>
    </row>
    <row r="7" spans="1:5" x14ac:dyDescent="0.25">
      <c r="B7" s="196">
        <v>115</v>
      </c>
      <c r="C7" s="190">
        <v>151</v>
      </c>
      <c r="D7" s="190">
        <v>117</v>
      </c>
      <c r="E7" s="197">
        <v>127</v>
      </c>
    </row>
    <row r="8" spans="1:5" x14ac:dyDescent="0.25">
      <c r="B8" s="196">
        <v>111</v>
      </c>
      <c r="C8" s="190">
        <v>119</v>
      </c>
      <c r="D8" s="190">
        <v>115</v>
      </c>
      <c r="E8" s="197" t="s">
        <v>121</v>
      </c>
    </row>
    <row r="9" spans="1:5" x14ac:dyDescent="0.25">
      <c r="B9" s="198">
        <v>148</v>
      </c>
      <c r="C9" s="191">
        <v>142</v>
      </c>
      <c r="D9" s="191">
        <v>105</v>
      </c>
      <c r="E9" s="199" t="s">
        <v>121</v>
      </c>
    </row>
    <row r="11" spans="1:5" x14ac:dyDescent="0.25">
      <c r="B11" s="41" t="s">
        <v>12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6B672-214D-4BE4-B444-58AF70DE45A4}">
  <dimension ref="A1:E9"/>
  <sheetViews>
    <sheetView workbookViewId="0">
      <selection activeCell="F17" sqref="F17"/>
    </sheetView>
  </sheetViews>
  <sheetFormatPr defaultRowHeight="15" x14ac:dyDescent="0.25"/>
  <cols>
    <col min="1" max="1" width="29.42578125" customWidth="1"/>
    <col min="2" max="2" width="12.28515625" customWidth="1"/>
    <col min="3" max="4" width="13.42578125" customWidth="1"/>
    <col min="5" max="5" width="16.140625" customWidth="1"/>
    <col min="6" max="6" width="13.42578125" customWidth="1"/>
  </cols>
  <sheetData>
    <row r="1" spans="1:5" x14ac:dyDescent="0.25">
      <c r="A1" s="1" t="s">
        <v>228</v>
      </c>
      <c r="B1" s="1" t="s">
        <v>229</v>
      </c>
      <c r="D1" s="1"/>
      <c r="E1" s="1"/>
    </row>
    <row r="3" spans="1:5" x14ac:dyDescent="0.25">
      <c r="A3" s="5" t="s">
        <v>136</v>
      </c>
      <c r="B3" s="167" t="s">
        <v>43</v>
      </c>
      <c r="C3" s="167" t="s">
        <v>37</v>
      </c>
      <c r="D3" s="167" t="s">
        <v>125</v>
      </c>
      <c r="E3" s="140" t="s">
        <v>126</v>
      </c>
    </row>
    <row r="4" spans="1:5" s="41" customFormat="1" ht="17.25" x14ac:dyDescent="0.25">
      <c r="A4" s="185" t="s">
        <v>230</v>
      </c>
      <c r="B4" s="74">
        <v>99.1</v>
      </c>
      <c r="C4" s="75">
        <v>99</v>
      </c>
      <c r="D4" s="75">
        <v>99.1</v>
      </c>
      <c r="E4" s="76">
        <v>98.9</v>
      </c>
    </row>
    <row r="5" spans="1:5" s="41" customFormat="1" x14ac:dyDescent="0.25">
      <c r="A5" s="183"/>
      <c r="B5" s="46">
        <v>99.2</v>
      </c>
      <c r="C5" s="47">
        <v>98.9</v>
      </c>
      <c r="D5" s="47">
        <v>99.1</v>
      </c>
      <c r="E5" s="48">
        <v>99.2</v>
      </c>
    </row>
    <row r="6" spans="1:5" s="41" customFormat="1" x14ac:dyDescent="0.25">
      <c r="A6" s="186"/>
      <c r="B6" s="49">
        <v>99.1</v>
      </c>
      <c r="C6" s="50">
        <v>98.9</v>
      </c>
      <c r="D6" s="50">
        <v>99.1</v>
      </c>
      <c r="E6" s="51">
        <v>99.2</v>
      </c>
    </row>
    <row r="7" spans="1:5" s="41" customFormat="1" x14ac:dyDescent="0.25">
      <c r="A7" s="185" t="s">
        <v>231</v>
      </c>
      <c r="B7" s="131">
        <v>99.3</v>
      </c>
    </row>
    <row r="8" spans="1:5" s="41" customFormat="1" x14ac:dyDescent="0.25">
      <c r="A8" s="106"/>
      <c r="B8" s="131">
        <v>99.1</v>
      </c>
    </row>
    <row r="9" spans="1:5" s="41" customFormat="1" x14ac:dyDescent="0.25">
      <c r="A9" s="111"/>
      <c r="B9" s="133">
        <v>99.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2F0E4-5F70-41DC-BB1A-C13EE71F2D2C}">
  <dimension ref="A1:I9"/>
  <sheetViews>
    <sheetView workbookViewId="0">
      <selection activeCell="B1" sqref="B1"/>
    </sheetView>
  </sheetViews>
  <sheetFormatPr defaultRowHeight="15" x14ac:dyDescent="0.25"/>
  <cols>
    <col min="1" max="1" width="15.5703125" customWidth="1"/>
  </cols>
  <sheetData>
    <row r="1" spans="1:9" x14ac:dyDescent="0.25">
      <c r="A1" s="1" t="s">
        <v>41</v>
      </c>
      <c r="B1" s="1" t="s">
        <v>42</v>
      </c>
      <c r="D1" s="41"/>
      <c r="E1" s="41"/>
      <c r="F1" s="41"/>
    </row>
    <row r="2" spans="1:9" x14ac:dyDescent="0.25">
      <c r="A2" s="41"/>
      <c r="B2" s="41"/>
      <c r="C2" s="41"/>
      <c r="D2" s="41"/>
      <c r="E2" s="41"/>
      <c r="F2" s="41"/>
    </row>
    <row r="3" spans="1:9" x14ac:dyDescent="0.25">
      <c r="A3" s="5" t="s">
        <v>45</v>
      </c>
      <c r="B3" s="6"/>
      <c r="C3" s="7" t="s">
        <v>43</v>
      </c>
      <c r="D3" s="7"/>
      <c r="E3" s="8"/>
      <c r="F3" s="7"/>
      <c r="G3" s="7" t="s">
        <v>37</v>
      </c>
      <c r="H3" s="7"/>
      <c r="I3" s="8"/>
    </row>
    <row r="4" spans="1:9" x14ac:dyDescent="0.25">
      <c r="A4" s="88" t="s">
        <v>46</v>
      </c>
      <c r="B4" s="74">
        <v>4629</v>
      </c>
      <c r="C4" s="75">
        <v>4287</v>
      </c>
      <c r="D4" s="75">
        <v>4368</v>
      </c>
      <c r="E4" s="76">
        <v>4326</v>
      </c>
      <c r="F4" s="75">
        <v>2745</v>
      </c>
      <c r="G4" s="75">
        <v>2767</v>
      </c>
      <c r="H4" s="75">
        <v>2938</v>
      </c>
      <c r="I4" s="76">
        <v>3210</v>
      </c>
    </row>
    <row r="5" spans="1:9" x14ac:dyDescent="0.25">
      <c r="A5" s="88" t="s">
        <v>47</v>
      </c>
      <c r="B5" s="46">
        <v>12372</v>
      </c>
      <c r="C5" s="47">
        <v>12488</v>
      </c>
      <c r="D5" s="47">
        <v>12818</v>
      </c>
      <c r="E5" s="48">
        <v>12713</v>
      </c>
      <c r="F5" s="47">
        <v>5911</v>
      </c>
      <c r="G5" s="47">
        <v>6176</v>
      </c>
      <c r="H5" s="47">
        <v>5994</v>
      </c>
      <c r="I5" s="48">
        <v>6141</v>
      </c>
    </row>
    <row r="6" spans="1:9" x14ac:dyDescent="0.25">
      <c r="A6" s="81" t="s">
        <v>48</v>
      </c>
      <c r="B6" s="46">
        <v>3825</v>
      </c>
      <c r="C6" s="47">
        <v>4094</v>
      </c>
      <c r="D6" s="47">
        <v>4035</v>
      </c>
      <c r="E6" s="48">
        <v>3628</v>
      </c>
      <c r="F6" s="47">
        <v>2822</v>
      </c>
      <c r="G6" s="47">
        <v>3661</v>
      </c>
      <c r="H6" s="47">
        <v>3448</v>
      </c>
      <c r="I6" s="48">
        <v>2830</v>
      </c>
    </row>
    <row r="7" spans="1:9" x14ac:dyDescent="0.25">
      <c r="A7" s="88" t="s">
        <v>49</v>
      </c>
      <c r="B7" s="46">
        <v>4683</v>
      </c>
      <c r="C7" s="47">
        <v>3896</v>
      </c>
      <c r="D7" s="47">
        <v>4748</v>
      </c>
      <c r="E7" s="48">
        <v>3855</v>
      </c>
      <c r="F7" s="47">
        <v>4351</v>
      </c>
      <c r="G7" s="47">
        <v>3539</v>
      </c>
      <c r="H7" s="47">
        <v>4397</v>
      </c>
      <c r="I7" s="48">
        <v>3757</v>
      </c>
    </row>
    <row r="8" spans="1:9" x14ac:dyDescent="0.25">
      <c r="A8" s="88" t="s">
        <v>50</v>
      </c>
      <c r="B8" s="46">
        <v>6092</v>
      </c>
      <c r="C8" s="47">
        <v>6449</v>
      </c>
      <c r="D8" s="47">
        <v>5545</v>
      </c>
      <c r="E8" s="48">
        <v>6236</v>
      </c>
      <c r="F8" s="47">
        <v>4904</v>
      </c>
      <c r="G8" s="47">
        <v>4987</v>
      </c>
      <c r="H8" s="47">
        <v>5062</v>
      </c>
      <c r="I8" s="48">
        <v>5235</v>
      </c>
    </row>
    <row r="9" spans="1:9" x14ac:dyDescent="0.25">
      <c r="A9" s="88" t="s">
        <v>51</v>
      </c>
      <c r="B9" s="49">
        <v>2205</v>
      </c>
      <c r="C9" s="50">
        <v>2280</v>
      </c>
      <c r="D9" s="50">
        <v>2119</v>
      </c>
      <c r="E9" s="51">
        <v>2157</v>
      </c>
      <c r="F9" s="50">
        <v>1455</v>
      </c>
      <c r="G9" s="50">
        <v>2044</v>
      </c>
      <c r="H9" s="50">
        <v>1472</v>
      </c>
      <c r="I9" s="51">
        <v>1916</v>
      </c>
    </row>
  </sheetData>
  <pageMargins left="0.7" right="0.7" top="0.75" bottom="0.75" header="0.3" footer="0.3"/>
  <pageSetup orientation="portrait" horizontalDpi="1200" verticalDpi="120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4F69-F914-49E8-B49A-DC7412047F02}">
  <dimension ref="A1:E10"/>
  <sheetViews>
    <sheetView workbookViewId="0">
      <selection sqref="A1:XFD1048576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42</v>
      </c>
      <c r="B1" s="178" t="s">
        <v>243</v>
      </c>
    </row>
    <row r="3" spans="1:5" x14ac:dyDescent="0.25">
      <c r="B3" s="184" t="s">
        <v>43</v>
      </c>
      <c r="C3" s="184" t="s">
        <v>37</v>
      </c>
      <c r="D3" s="184" t="s">
        <v>125</v>
      </c>
      <c r="E3" s="184" t="s">
        <v>126</v>
      </c>
    </row>
    <row r="4" spans="1:5" x14ac:dyDescent="0.25">
      <c r="B4" s="74">
        <v>28.5</v>
      </c>
      <c r="C4" s="75">
        <v>24</v>
      </c>
      <c r="D4" s="75">
        <v>25.7</v>
      </c>
      <c r="E4" s="76">
        <v>27.9</v>
      </c>
    </row>
    <row r="5" spans="1:5" x14ac:dyDescent="0.25">
      <c r="B5" s="46">
        <v>26.5</v>
      </c>
      <c r="C5" s="47">
        <v>26.5</v>
      </c>
      <c r="D5" s="47">
        <v>27.5</v>
      </c>
      <c r="E5" s="48">
        <v>28.1</v>
      </c>
    </row>
    <row r="6" spans="1:5" x14ac:dyDescent="0.25">
      <c r="B6" s="46">
        <v>24.6</v>
      </c>
      <c r="C6" s="47">
        <v>26</v>
      </c>
      <c r="D6" s="47">
        <v>25</v>
      </c>
      <c r="E6" s="48">
        <v>23.9</v>
      </c>
    </row>
    <row r="7" spans="1:5" x14ac:dyDescent="0.25">
      <c r="B7" s="46">
        <v>26.8</v>
      </c>
      <c r="C7" s="47">
        <v>25.2</v>
      </c>
      <c r="D7" s="47">
        <v>24.3</v>
      </c>
      <c r="E7" s="48">
        <v>25.3</v>
      </c>
    </row>
    <row r="8" spans="1:5" x14ac:dyDescent="0.25">
      <c r="B8" s="49">
        <v>27.4</v>
      </c>
      <c r="C8" s="50">
        <v>23.1</v>
      </c>
      <c r="D8" s="50">
        <v>25.2</v>
      </c>
      <c r="E8" s="51">
        <v>25.6</v>
      </c>
    </row>
    <row r="10" spans="1:5" x14ac:dyDescent="0.25">
      <c r="B10" s="4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1D8FD-890B-47D0-BB85-EE651E2A41EF}">
  <dimension ref="A1:E21"/>
  <sheetViews>
    <sheetView workbookViewId="0">
      <selection sqref="A1:XFD1048576"/>
    </sheetView>
  </sheetViews>
  <sheetFormatPr defaultRowHeight="15" x14ac:dyDescent="0.25"/>
  <cols>
    <col min="1" max="1" width="28" style="41" customWidth="1"/>
    <col min="2" max="5" width="19.7109375" style="41" customWidth="1"/>
    <col min="6" max="16384" width="9.140625" style="41"/>
  </cols>
  <sheetData>
    <row r="1" spans="1:5" x14ac:dyDescent="0.25">
      <c r="A1" s="1" t="s">
        <v>244</v>
      </c>
      <c r="B1" s="1" t="s">
        <v>233</v>
      </c>
    </row>
    <row r="3" spans="1:5" x14ac:dyDescent="0.25">
      <c r="A3" s="141" t="s">
        <v>235</v>
      </c>
      <c r="B3" s="194" t="s">
        <v>43</v>
      </c>
      <c r="C3" s="222" t="s">
        <v>37</v>
      </c>
      <c r="D3" s="222" t="s">
        <v>125</v>
      </c>
      <c r="E3" s="195" t="s">
        <v>126</v>
      </c>
    </row>
    <row r="4" spans="1:5" x14ac:dyDescent="0.25">
      <c r="A4" s="185" t="s">
        <v>245</v>
      </c>
      <c r="B4" s="74">
        <v>6910000</v>
      </c>
      <c r="C4" s="75">
        <v>6020000</v>
      </c>
      <c r="D4" s="75">
        <v>5530000</v>
      </c>
      <c r="E4" s="76">
        <v>2310000</v>
      </c>
    </row>
    <row r="5" spans="1:5" x14ac:dyDescent="0.25">
      <c r="A5" s="183"/>
      <c r="B5" s="46">
        <v>7540000</v>
      </c>
      <c r="C5" s="47">
        <v>5580000</v>
      </c>
      <c r="D5" s="47">
        <v>3330000</v>
      </c>
      <c r="E5" s="48">
        <v>5570000</v>
      </c>
    </row>
    <row r="6" spans="1:5" x14ac:dyDescent="0.25">
      <c r="A6" s="186"/>
      <c r="B6" s="49">
        <v>7770000</v>
      </c>
      <c r="C6" s="50">
        <v>7110000</v>
      </c>
      <c r="D6" s="50">
        <v>4910000</v>
      </c>
      <c r="E6" s="51">
        <v>4410000</v>
      </c>
    </row>
    <row r="7" spans="1:5" x14ac:dyDescent="0.25">
      <c r="A7" s="185" t="s">
        <v>148</v>
      </c>
      <c r="B7" s="74">
        <v>157000000</v>
      </c>
      <c r="C7" s="75">
        <v>102000000</v>
      </c>
      <c r="D7" s="75">
        <v>291000</v>
      </c>
      <c r="E7" s="76">
        <v>480000</v>
      </c>
    </row>
    <row r="8" spans="1:5" x14ac:dyDescent="0.25">
      <c r="A8" s="183"/>
      <c r="B8" s="46">
        <v>130000000</v>
      </c>
      <c r="C8" s="47">
        <v>86500000</v>
      </c>
      <c r="D8" s="47">
        <v>197000</v>
      </c>
      <c r="E8" s="48">
        <v>159000</v>
      </c>
    </row>
    <row r="9" spans="1:5" x14ac:dyDescent="0.25">
      <c r="A9" s="186"/>
      <c r="B9" s="49">
        <v>142000000</v>
      </c>
      <c r="C9" s="50">
        <v>114000000</v>
      </c>
      <c r="D9" s="50">
        <v>321000</v>
      </c>
      <c r="E9" s="51">
        <v>140000</v>
      </c>
    </row>
    <row r="10" spans="1:5" x14ac:dyDescent="0.25">
      <c r="A10" s="185" t="s">
        <v>246</v>
      </c>
      <c r="B10" s="74">
        <v>12700000</v>
      </c>
      <c r="C10" s="75">
        <v>11300000</v>
      </c>
      <c r="D10" s="75">
        <v>2700000</v>
      </c>
      <c r="E10" s="76">
        <v>1870000</v>
      </c>
    </row>
    <row r="11" spans="1:5" x14ac:dyDescent="0.25">
      <c r="A11" s="183"/>
      <c r="B11" s="46">
        <v>12000000</v>
      </c>
      <c r="C11" s="47">
        <v>9900000</v>
      </c>
      <c r="D11" s="47">
        <v>1500000</v>
      </c>
      <c r="E11" s="48">
        <v>821000</v>
      </c>
    </row>
    <row r="12" spans="1:5" x14ac:dyDescent="0.25">
      <c r="A12" s="186"/>
      <c r="B12" s="49">
        <v>13700000</v>
      </c>
      <c r="C12" s="50">
        <v>12100000</v>
      </c>
      <c r="D12" s="50">
        <v>2060000</v>
      </c>
      <c r="E12" s="51">
        <v>740000</v>
      </c>
    </row>
    <row r="13" spans="1:5" x14ac:dyDescent="0.25">
      <c r="A13" s="185" t="s">
        <v>129</v>
      </c>
      <c r="B13" s="74">
        <v>392000</v>
      </c>
      <c r="C13" s="75">
        <v>511000</v>
      </c>
      <c r="D13" s="75">
        <v>19900</v>
      </c>
      <c r="E13" s="76">
        <v>30800</v>
      </c>
    </row>
    <row r="14" spans="1:5" x14ac:dyDescent="0.25">
      <c r="A14" s="183"/>
      <c r="B14" s="46">
        <v>514000</v>
      </c>
      <c r="C14" s="47">
        <v>452000</v>
      </c>
      <c r="D14" s="47">
        <v>38600</v>
      </c>
      <c r="E14" s="48">
        <v>11400</v>
      </c>
    </row>
    <row r="15" spans="1:5" x14ac:dyDescent="0.25">
      <c r="A15" s="186"/>
      <c r="B15" s="49">
        <v>631000</v>
      </c>
      <c r="C15" s="50">
        <v>707000</v>
      </c>
      <c r="D15" s="50">
        <v>61000</v>
      </c>
      <c r="E15" s="51">
        <v>13100</v>
      </c>
    </row>
    <row r="16" spans="1:5" x14ac:dyDescent="0.25">
      <c r="A16" s="185" t="s">
        <v>130</v>
      </c>
      <c r="B16" s="74">
        <v>38600</v>
      </c>
      <c r="C16" s="75">
        <v>47600</v>
      </c>
      <c r="D16" s="75">
        <v>3550</v>
      </c>
      <c r="E16" s="76">
        <v>6600</v>
      </c>
    </row>
    <row r="17" spans="1:5" x14ac:dyDescent="0.25">
      <c r="A17" s="183"/>
      <c r="B17" s="46">
        <v>77600</v>
      </c>
      <c r="C17" s="47">
        <v>47100</v>
      </c>
      <c r="D17" s="47">
        <v>7550</v>
      </c>
      <c r="E17" s="48">
        <v>1760</v>
      </c>
    </row>
    <row r="18" spans="1:5" x14ac:dyDescent="0.25">
      <c r="A18" s="186"/>
      <c r="B18" s="49">
        <v>66800</v>
      </c>
      <c r="C18" s="50">
        <v>78500</v>
      </c>
      <c r="D18" s="50">
        <v>13800</v>
      </c>
      <c r="E18" s="51">
        <v>2610</v>
      </c>
    </row>
    <row r="19" spans="1:5" x14ac:dyDescent="0.25">
      <c r="A19" s="185" t="s">
        <v>132</v>
      </c>
      <c r="B19" s="74">
        <v>3780000</v>
      </c>
      <c r="C19" s="75">
        <v>3000000</v>
      </c>
      <c r="D19" s="75">
        <v>2800000</v>
      </c>
      <c r="E19" s="76">
        <v>3090000</v>
      </c>
    </row>
    <row r="20" spans="1:5" x14ac:dyDescent="0.25">
      <c r="A20" s="183"/>
      <c r="B20" s="46">
        <v>3670000</v>
      </c>
      <c r="C20" s="47">
        <v>2950000</v>
      </c>
      <c r="D20" s="47">
        <v>3010000</v>
      </c>
      <c r="E20" s="48">
        <v>3860000</v>
      </c>
    </row>
    <row r="21" spans="1:5" x14ac:dyDescent="0.25">
      <c r="A21" s="186"/>
      <c r="B21" s="49">
        <v>4350000</v>
      </c>
      <c r="C21" s="50">
        <v>3730000</v>
      </c>
      <c r="D21" s="50">
        <v>4420000</v>
      </c>
      <c r="E21" s="51">
        <v>430000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D915-412F-4409-855E-14CAE17AB3CC}">
  <dimension ref="A1:E33"/>
  <sheetViews>
    <sheetView workbookViewId="0">
      <selection sqref="A1:XFD1048576"/>
    </sheetView>
  </sheetViews>
  <sheetFormatPr defaultRowHeight="15" x14ac:dyDescent="0.25"/>
  <cols>
    <col min="1" max="1" width="28" style="41" customWidth="1"/>
    <col min="2" max="5" width="19.7109375" style="41" customWidth="1"/>
    <col min="6" max="16384" width="9.140625" style="41"/>
  </cols>
  <sheetData>
    <row r="1" spans="1:5" x14ac:dyDescent="0.25">
      <c r="A1" s="1" t="s">
        <v>247</v>
      </c>
      <c r="B1" s="1" t="s">
        <v>248</v>
      </c>
    </row>
    <row r="3" spans="1:5" x14ac:dyDescent="0.25">
      <c r="A3" s="141" t="s">
        <v>235</v>
      </c>
      <c r="B3" s="194" t="s">
        <v>43</v>
      </c>
      <c r="C3" s="222" t="s">
        <v>37</v>
      </c>
      <c r="D3" s="222" t="s">
        <v>125</v>
      </c>
      <c r="E3" s="195" t="s">
        <v>126</v>
      </c>
    </row>
    <row r="4" spans="1:5" x14ac:dyDescent="0.25">
      <c r="A4" s="185" t="s">
        <v>249</v>
      </c>
      <c r="B4" s="74">
        <v>5080000</v>
      </c>
      <c r="C4" s="75">
        <v>6210000</v>
      </c>
      <c r="D4" s="75">
        <v>737000</v>
      </c>
      <c r="E4" s="76">
        <v>117000</v>
      </c>
    </row>
    <row r="5" spans="1:5" x14ac:dyDescent="0.25">
      <c r="A5" s="183"/>
      <c r="B5" s="46">
        <v>6520000</v>
      </c>
      <c r="C5" s="47">
        <v>6630000</v>
      </c>
      <c r="D5" s="47">
        <v>619000</v>
      </c>
      <c r="E5" s="48">
        <v>289000</v>
      </c>
    </row>
    <row r="6" spans="1:5" x14ac:dyDescent="0.25">
      <c r="A6" s="186"/>
      <c r="B6" s="49">
        <v>5260000</v>
      </c>
      <c r="C6" s="50">
        <v>5010000</v>
      </c>
      <c r="D6" s="50">
        <v>182000</v>
      </c>
      <c r="E6" s="51">
        <v>287000</v>
      </c>
    </row>
    <row r="7" spans="1:5" x14ac:dyDescent="0.25">
      <c r="A7" s="185" t="s">
        <v>250</v>
      </c>
      <c r="B7" s="74">
        <v>1170000</v>
      </c>
      <c r="C7" s="75">
        <v>1060000</v>
      </c>
      <c r="D7" s="75">
        <v>709000</v>
      </c>
      <c r="E7" s="76">
        <v>471000</v>
      </c>
    </row>
    <row r="8" spans="1:5" x14ac:dyDescent="0.25">
      <c r="A8" s="183"/>
      <c r="B8" s="46">
        <v>1130000</v>
      </c>
      <c r="C8" s="47">
        <v>911000</v>
      </c>
      <c r="D8" s="47">
        <v>675000</v>
      </c>
      <c r="E8" s="48">
        <v>597000</v>
      </c>
    </row>
    <row r="9" spans="1:5" x14ac:dyDescent="0.25">
      <c r="A9" s="186"/>
      <c r="B9" s="49">
        <v>990000</v>
      </c>
      <c r="C9" s="50">
        <v>1020000</v>
      </c>
      <c r="D9" s="50">
        <v>441000</v>
      </c>
      <c r="E9" s="51">
        <v>494000</v>
      </c>
    </row>
    <row r="10" spans="1:5" x14ac:dyDescent="0.25">
      <c r="A10" s="185" t="s">
        <v>251</v>
      </c>
      <c r="B10" s="74">
        <v>8020000</v>
      </c>
      <c r="C10" s="75">
        <v>9680000</v>
      </c>
      <c r="D10" s="75">
        <v>13500000</v>
      </c>
      <c r="E10" s="76">
        <v>12500000</v>
      </c>
    </row>
    <row r="11" spans="1:5" x14ac:dyDescent="0.25">
      <c r="A11" s="183"/>
      <c r="B11" s="46">
        <v>8740000</v>
      </c>
      <c r="C11" s="47">
        <v>8860000</v>
      </c>
      <c r="D11" s="47">
        <v>12500000</v>
      </c>
      <c r="E11" s="48">
        <v>12800000</v>
      </c>
    </row>
    <row r="12" spans="1:5" x14ac:dyDescent="0.25">
      <c r="A12" s="186"/>
      <c r="B12" s="49">
        <v>8270000</v>
      </c>
      <c r="C12" s="50">
        <v>9360000</v>
      </c>
      <c r="D12" s="50">
        <v>15400000</v>
      </c>
      <c r="E12" s="51">
        <v>14500000</v>
      </c>
    </row>
    <row r="13" spans="1:5" x14ac:dyDescent="0.25">
      <c r="A13" s="185" t="s">
        <v>252</v>
      </c>
      <c r="B13" s="74">
        <v>73300</v>
      </c>
      <c r="C13" s="75">
        <v>586000</v>
      </c>
      <c r="D13" s="75">
        <v>553000</v>
      </c>
      <c r="E13" s="76">
        <v>160000</v>
      </c>
    </row>
    <row r="14" spans="1:5" x14ac:dyDescent="0.25">
      <c r="A14" s="183"/>
      <c r="B14" s="46">
        <v>858000</v>
      </c>
      <c r="C14" s="47">
        <v>1190000</v>
      </c>
      <c r="D14" s="47">
        <v>293000</v>
      </c>
      <c r="E14" s="48">
        <v>341000</v>
      </c>
    </row>
    <row r="15" spans="1:5" x14ac:dyDescent="0.25">
      <c r="A15" s="183"/>
      <c r="B15" s="46">
        <v>797000</v>
      </c>
      <c r="C15" s="47">
        <v>1570000</v>
      </c>
      <c r="D15" s="47">
        <v>465000</v>
      </c>
      <c r="E15" s="48">
        <v>195000</v>
      </c>
    </row>
    <row r="16" spans="1:5" x14ac:dyDescent="0.25">
      <c r="A16" s="183"/>
      <c r="B16" s="46">
        <v>616000</v>
      </c>
      <c r="C16" s="47">
        <v>1070000</v>
      </c>
      <c r="D16" s="47">
        <v>292000</v>
      </c>
      <c r="E16" s="48">
        <v>295000</v>
      </c>
    </row>
    <row r="17" spans="1:5" x14ac:dyDescent="0.25">
      <c r="A17" s="183"/>
      <c r="B17" s="46">
        <v>721000</v>
      </c>
      <c r="C17" s="47">
        <v>820000</v>
      </c>
      <c r="D17" s="47">
        <v>264000</v>
      </c>
      <c r="E17" s="48">
        <v>272000</v>
      </c>
    </row>
    <row r="18" spans="1:5" x14ac:dyDescent="0.25">
      <c r="A18" s="186"/>
      <c r="B18" s="49">
        <v>520000</v>
      </c>
      <c r="C18" s="50">
        <v>756000</v>
      </c>
      <c r="D18" s="50">
        <v>316000</v>
      </c>
      <c r="E18" s="51">
        <v>303000</v>
      </c>
    </row>
    <row r="19" spans="1:5" x14ac:dyDescent="0.25">
      <c r="A19" s="185" t="s">
        <v>253</v>
      </c>
      <c r="B19" s="74">
        <v>57600</v>
      </c>
      <c r="C19" s="75">
        <v>146000</v>
      </c>
      <c r="D19" s="75">
        <v>9740</v>
      </c>
      <c r="E19" s="76">
        <v>8330</v>
      </c>
    </row>
    <row r="20" spans="1:5" x14ac:dyDescent="0.25">
      <c r="A20" s="183"/>
      <c r="B20" s="46">
        <v>59200</v>
      </c>
      <c r="C20" s="47">
        <v>93900</v>
      </c>
      <c r="D20" s="47">
        <v>9360</v>
      </c>
      <c r="E20" s="48">
        <v>7760</v>
      </c>
    </row>
    <row r="21" spans="1:5" x14ac:dyDescent="0.25">
      <c r="A21" s="186"/>
      <c r="B21" s="49">
        <v>38500</v>
      </c>
      <c r="C21" s="50">
        <v>87200</v>
      </c>
      <c r="D21" s="50">
        <v>11100</v>
      </c>
      <c r="E21" s="51">
        <v>10800</v>
      </c>
    </row>
    <row r="22" spans="1:5" x14ac:dyDescent="0.25">
      <c r="A22" s="185" t="s">
        <v>254</v>
      </c>
      <c r="B22" s="74">
        <v>19500</v>
      </c>
      <c r="C22" s="75">
        <v>31000</v>
      </c>
      <c r="D22" s="75">
        <v>15700</v>
      </c>
      <c r="E22" s="76">
        <v>14400</v>
      </c>
    </row>
    <row r="23" spans="1:5" x14ac:dyDescent="0.25">
      <c r="A23" s="183"/>
      <c r="B23" s="46">
        <v>18100</v>
      </c>
      <c r="C23" s="47">
        <v>22000</v>
      </c>
      <c r="D23" s="47">
        <v>13300</v>
      </c>
      <c r="E23" s="48">
        <v>12500</v>
      </c>
    </row>
    <row r="24" spans="1:5" x14ac:dyDescent="0.25">
      <c r="A24" s="186"/>
      <c r="B24" s="49">
        <v>14500</v>
      </c>
      <c r="C24" s="50">
        <v>23000</v>
      </c>
      <c r="D24" s="50">
        <v>16100</v>
      </c>
      <c r="E24" s="51">
        <v>15400</v>
      </c>
    </row>
    <row r="25" spans="1:5" x14ac:dyDescent="0.25">
      <c r="A25" s="185" t="s">
        <v>255</v>
      </c>
      <c r="B25" s="74">
        <v>10300</v>
      </c>
      <c r="C25" s="75">
        <v>32800</v>
      </c>
      <c r="D25" s="75">
        <v>1690</v>
      </c>
      <c r="E25" s="76">
        <v>1380</v>
      </c>
    </row>
    <row r="26" spans="1:5" x14ac:dyDescent="0.25">
      <c r="A26" s="183"/>
      <c r="B26" s="46">
        <v>8650</v>
      </c>
      <c r="C26" s="47">
        <v>19900</v>
      </c>
      <c r="D26" s="47">
        <v>1440</v>
      </c>
      <c r="E26" s="48">
        <v>1350</v>
      </c>
    </row>
    <row r="27" spans="1:5" x14ac:dyDescent="0.25">
      <c r="A27" s="186"/>
      <c r="B27" s="49">
        <v>5810</v>
      </c>
      <c r="C27" s="50">
        <v>19000</v>
      </c>
      <c r="D27" s="50">
        <v>1740</v>
      </c>
      <c r="E27" s="51">
        <v>1790</v>
      </c>
    </row>
    <row r="28" spans="1:5" x14ac:dyDescent="0.25">
      <c r="A28" s="185" t="s">
        <v>256</v>
      </c>
      <c r="B28" s="74">
        <v>21400</v>
      </c>
      <c r="C28" s="75">
        <v>38100</v>
      </c>
      <c r="D28" s="75">
        <v>26100</v>
      </c>
      <c r="E28" s="76">
        <v>15800</v>
      </c>
    </row>
    <row r="29" spans="1:5" x14ac:dyDescent="0.25">
      <c r="A29" s="106"/>
      <c r="B29" s="46">
        <v>22400</v>
      </c>
      <c r="C29" s="47">
        <v>89300</v>
      </c>
      <c r="D29" s="47">
        <v>25300</v>
      </c>
      <c r="E29" s="48">
        <v>20100</v>
      </c>
    </row>
    <row r="30" spans="1:5" x14ac:dyDescent="0.25">
      <c r="A30" s="106"/>
      <c r="B30" s="46">
        <v>22100</v>
      </c>
      <c r="C30" s="47">
        <v>79600</v>
      </c>
      <c r="D30" s="47">
        <v>33000</v>
      </c>
      <c r="E30" s="48">
        <v>13800</v>
      </c>
    </row>
    <row r="31" spans="1:5" x14ac:dyDescent="0.25">
      <c r="A31" s="106"/>
      <c r="B31" s="46">
        <v>23400</v>
      </c>
      <c r="C31" s="47">
        <v>24900</v>
      </c>
      <c r="D31" s="47">
        <v>11700</v>
      </c>
      <c r="E31" s="48">
        <v>11000</v>
      </c>
    </row>
    <row r="32" spans="1:5" x14ac:dyDescent="0.25">
      <c r="A32" s="106"/>
      <c r="B32" s="46">
        <v>27300</v>
      </c>
      <c r="C32" s="47">
        <v>22100</v>
      </c>
      <c r="D32" s="47">
        <v>10900</v>
      </c>
      <c r="E32" s="48">
        <v>9980</v>
      </c>
    </row>
    <row r="33" spans="1:5" x14ac:dyDescent="0.25">
      <c r="A33" s="111"/>
      <c r="B33" s="49">
        <v>23100</v>
      </c>
      <c r="C33" s="50">
        <v>20000</v>
      </c>
      <c r="D33" s="50">
        <v>12800</v>
      </c>
      <c r="E33" s="51">
        <v>1230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9C393-23B3-4948-8E5C-7C4527DC68C2}">
  <dimension ref="A1:E28"/>
  <sheetViews>
    <sheetView workbookViewId="0">
      <selection sqref="A1:XFD1048576"/>
    </sheetView>
  </sheetViews>
  <sheetFormatPr defaultRowHeight="15" x14ac:dyDescent="0.25"/>
  <cols>
    <col min="1" max="1" width="26.7109375" style="152" customWidth="1"/>
    <col min="2" max="5" width="19.7109375" customWidth="1"/>
  </cols>
  <sheetData>
    <row r="1" spans="1:5" ht="17.25" x14ac:dyDescent="0.25">
      <c r="A1" s="5" t="s">
        <v>257</v>
      </c>
      <c r="B1" s="1" t="s">
        <v>258</v>
      </c>
    </row>
    <row r="3" spans="1:5" s="41" customFormat="1" x14ac:dyDescent="0.25">
      <c r="A3" s="232" t="s">
        <v>259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s="41" customFormat="1" x14ac:dyDescent="0.25">
      <c r="A4" s="185">
        <v>4</v>
      </c>
      <c r="B4" s="74">
        <v>47.75</v>
      </c>
      <c r="C4" s="75">
        <v>40.53</v>
      </c>
      <c r="D4" s="75">
        <v>39.700000000000003</v>
      </c>
      <c r="E4" s="76">
        <v>34.6</v>
      </c>
    </row>
    <row r="5" spans="1:5" s="41" customFormat="1" x14ac:dyDescent="0.25">
      <c r="A5" s="183"/>
      <c r="B5" s="46">
        <v>44.71</v>
      </c>
      <c r="C5" s="47">
        <v>37.56</v>
      </c>
      <c r="D5" s="47">
        <v>38</v>
      </c>
      <c r="E5" s="48">
        <v>38.9</v>
      </c>
    </row>
    <row r="6" spans="1:5" s="41" customFormat="1" x14ac:dyDescent="0.25">
      <c r="A6" s="183"/>
      <c r="B6" s="46">
        <v>40.200000000000003</v>
      </c>
      <c r="C6" s="47">
        <v>37.9</v>
      </c>
      <c r="D6" s="47">
        <v>34.36</v>
      </c>
      <c r="E6" s="48">
        <v>36.6</v>
      </c>
    </row>
    <row r="7" spans="1:5" s="41" customFormat="1" x14ac:dyDescent="0.25">
      <c r="A7" s="183"/>
      <c r="B7" s="46">
        <v>40.619999999999997</v>
      </c>
      <c r="C7" s="47">
        <v>34.299999999999997</v>
      </c>
      <c r="D7" s="47">
        <v>36.6</v>
      </c>
      <c r="E7" s="48">
        <v>35.630000000000003</v>
      </c>
    </row>
    <row r="8" spans="1:5" s="41" customFormat="1" x14ac:dyDescent="0.25">
      <c r="A8" s="186"/>
      <c r="B8" s="49">
        <v>44.73</v>
      </c>
      <c r="C8" s="50">
        <v>35.299999999999997</v>
      </c>
      <c r="D8" s="50">
        <v>36.049999999999997</v>
      </c>
      <c r="E8" s="51">
        <v>32.630000000000003</v>
      </c>
    </row>
    <row r="9" spans="1:5" s="41" customFormat="1" x14ac:dyDescent="0.25">
      <c r="A9" s="185">
        <v>8</v>
      </c>
      <c r="B9" s="74">
        <v>42.73</v>
      </c>
      <c r="C9" s="75">
        <v>43.63</v>
      </c>
      <c r="D9" s="75">
        <v>32.6</v>
      </c>
      <c r="E9" s="76">
        <v>56.9</v>
      </c>
    </row>
    <row r="10" spans="1:5" s="41" customFormat="1" x14ac:dyDescent="0.25">
      <c r="A10" s="183"/>
      <c r="B10" s="46">
        <v>39.36</v>
      </c>
      <c r="C10" s="47">
        <v>36.97</v>
      </c>
      <c r="D10" s="47">
        <v>35.83</v>
      </c>
      <c r="E10" s="48">
        <v>49.8</v>
      </c>
    </row>
    <row r="11" spans="1:5" s="41" customFormat="1" x14ac:dyDescent="0.25">
      <c r="A11" s="183"/>
      <c r="B11" s="46">
        <v>53.02</v>
      </c>
      <c r="C11" s="47">
        <v>46.65</v>
      </c>
      <c r="D11" s="47">
        <v>42.2</v>
      </c>
      <c r="E11" s="48">
        <v>51.1</v>
      </c>
    </row>
    <row r="12" spans="1:5" s="41" customFormat="1" x14ac:dyDescent="0.25">
      <c r="A12" s="183"/>
      <c r="B12" s="46">
        <v>54.1</v>
      </c>
      <c r="C12" s="47">
        <v>45.78</v>
      </c>
      <c r="D12" s="47">
        <v>35.799999999999997</v>
      </c>
      <c r="E12" s="48">
        <v>49.26</v>
      </c>
    </row>
    <row r="13" spans="1:5" s="41" customFormat="1" x14ac:dyDescent="0.25">
      <c r="A13" s="186"/>
      <c r="B13" s="49">
        <v>52</v>
      </c>
      <c r="C13" s="50">
        <v>44.9</v>
      </c>
      <c r="D13" s="50">
        <v>37.4</v>
      </c>
      <c r="E13" s="51">
        <v>52.27</v>
      </c>
    </row>
    <row r="14" spans="1:5" s="41" customFormat="1" x14ac:dyDescent="0.25">
      <c r="A14" s="185">
        <v>12</v>
      </c>
      <c r="B14" s="74">
        <v>45.67</v>
      </c>
      <c r="C14" s="75">
        <v>46.54</v>
      </c>
      <c r="D14" s="75">
        <v>36.29</v>
      </c>
      <c r="E14" s="76">
        <v>62.31</v>
      </c>
    </row>
    <row r="15" spans="1:5" s="41" customFormat="1" x14ac:dyDescent="0.25">
      <c r="A15" s="183"/>
      <c r="B15" s="46">
        <v>55.96</v>
      </c>
      <c r="C15" s="47">
        <v>48.81</v>
      </c>
      <c r="D15" s="47">
        <v>36.81</v>
      </c>
      <c r="E15" s="48">
        <v>48.54</v>
      </c>
    </row>
    <row r="16" spans="1:5" s="41" customFormat="1" x14ac:dyDescent="0.25">
      <c r="A16" s="183"/>
      <c r="B16" s="46">
        <v>54.03</v>
      </c>
      <c r="C16" s="47">
        <v>42.82</v>
      </c>
      <c r="D16" s="47">
        <v>44.59</v>
      </c>
      <c r="E16" s="48">
        <v>60.74</v>
      </c>
    </row>
    <row r="17" spans="1:5" s="41" customFormat="1" x14ac:dyDescent="0.25">
      <c r="A17" s="183"/>
      <c r="B17" s="46">
        <v>61.53</v>
      </c>
      <c r="C17" s="47">
        <v>42.23</v>
      </c>
      <c r="D17" s="47">
        <v>45.49</v>
      </c>
      <c r="E17" s="48">
        <v>49.58</v>
      </c>
    </row>
    <row r="18" spans="1:5" s="41" customFormat="1" x14ac:dyDescent="0.25">
      <c r="A18" s="186"/>
      <c r="B18" s="49">
        <v>62.14</v>
      </c>
      <c r="C18" s="50">
        <v>46.32</v>
      </c>
      <c r="D18" s="50">
        <v>38</v>
      </c>
      <c r="E18" s="51">
        <v>47.38</v>
      </c>
    </row>
    <row r="19" spans="1:5" s="41" customFormat="1" x14ac:dyDescent="0.25">
      <c r="A19" s="185">
        <v>16</v>
      </c>
      <c r="B19" s="74">
        <v>44.6</v>
      </c>
      <c r="C19" s="75">
        <v>42.09</v>
      </c>
      <c r="D19" s="75">
        <v>36.200000000000003</v>
      </c>
      <c r="E19" s="76">
        <v>69.8</v>
      </c>
    </row>
    <row r="20" spans="1:5" s="41" customFormat="1" x14ac:dyDescent="0.25">
      <c r="A20" s="183"/>
      <c r="B20" s="46">
        <v>36.450000000000003</v>
      </c>
      <c r="C20" s="47">
        <v>57</v>
      </c>
      <c r="D20" s="47">
        <v>37.1</v>
      </c>
      <c r="E20" s="48">
        <v>54.7</v>
      </c>
    </row>
    <row r="21" spans="1:5" s="41" customFormat="1" x14ac:dyDescent="0.25">
      <c r="A21" s="183"/>
      <c r="B21" s="46">
        <v>56.2</v>
      </c>
      <c r="C21" s="47">
        <v>54.04</v>
      </c>
      <c r="D21" s="47">
        <v>40.200000000000003</v>
      </c>
      <c r="E21" s="48">
        <v>64.5</v>
      </c>
    </row>
    <row r="22" spans="1:5" s="41" customFormat="1" x14ac:dyDescent="0.25">
      <c r="A22" s="183"/>
      <c r="B22" s="46">
        <v>64.8</v>
      </c>
      <c r="C22" s="47">
        <v>43.93</v>
      </c>
      <c r="D22" s="47">
        <v>39.700000000000003</v>
      </c>
      <c r="E22" s="48">
        <v>50.1</v>
      </c>
    </row>
    <row r="23" spans="1:5" s="41" customFormat="1" x14ac:dyDescent="0.25">
      <c r="A23" s="186"/>
      <c r="B23" s="49">
        <v>66.400000000000006</v>
      </c>
      <c r="C23" s="50">
        <v>53.26</v>
      </c>
      <c r="D23" s="50">
        <v>38.1</v>
      </c>
      <c r="E23" s="51">
        <v>67.75</v>
      </c>
    </row>
    <row r="24" spans="1:5" s="41" customFormat="1" x14ac:dyDescent="0.25">
      <c r="A24" s="185">
        <v>20</v>
      </c>
      <c r="B24" s="74">
        <v>47.6</v>
      </c>
      <c r="C24" s="75">
        <v>50.7</v>
      </c>
      <c r="D24" s="75">
        <v>41.3</v>
      </c>
      <c r="E24" s="76">
        <v>73.84</v>
      </c>
    </row>
    <row r="25" spans="1:5" s="41" customFormat="1" x14ac:dyDescent="0.25">
      <c r="A25" s="183"/>
      <c r="B25" s="46">
        <v>54.5</v>
      </c>
      <c r="C25" s="47">
        <v>47.2</v>
      </c>
      <c r="D25" s="47">
        <v>43</v>
      </c>
      <c r="E25" s="48">
        <v>57.1</v>
      </c>
    </row>
    <row r="26" spans="1:5" s="41" customFormat="1" x14ac:dyDescent="0.25">
      <c r="A26" s="183"/>
      <c r="B26" s="46">
        <v>60.2</v>
      </c>
      <c r="C26" s="47">
        <v>59.8</v>
      </c>
      <c r="D26" s="47">
        <v>45.5</v>
      </c>
      <c r="E26" s="48">
        <v>69.7</v>
      </c>
    </row>
    <row r="27" spans="1:5" s="41" customFormat="1" x14ac:dyDescent="0.25">
      <c r="A27" s="183"/>
      <c r="B27" s="46">
        <v>63.3</v>
      </c>
      <c r="C27" s="47">
        <v>59.3</v>
      </c>
      <c r="D27" s="47">
        <v>43</v>
      </c>
      <c r="E27" s="48">
        <v>58.7</v>
      </c>
    </row>
    <row r="28" spans="1:5" s="41" customFormat="1" x14ac:dyDescent="0.25">
      <c r="A28" s="186"/>
      <c r="B28" s="49">
        <v>68.5</v>
      </c>
      <c r="C28" s="50">
        <v>53.24</v>
      </c>
      <c r="D28" s="50">
        <v>42.3</v>
      </c>
      <c r="E28" s="51">
        <v>60.6</v>
      </c>
    </row>
  </sheetData>
  <pageMargins left="0.7" right="0.7" top="0.75" bottom="0.75" header="0.3" footer="0.3"/>
  <pageSetup orientation="portrait" horizontalDpi="1200" verticalDpi="120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47BF-1201-4B29-B2C1-5532783D96D7}">
  <dimension ref="A1:E43"/>
  <sheetViews>
    <sheetView topLeftCell="A24" workbookViewId="0">
      <selection activeCell="A43" sqref="A4:XFD43"/>
    </sheetView>
  </sheetViews>
  <sheetFormatPr defaultRowHeight="15" x14ac:dyDescent="0.25"/>
  <cols>
    <col min="1" max="1" width="28" customWidth="1"/>
    <col min="2" max="5" width="19.7109375" customWidth="1"/>
  </cols>
  <sheetData>
    <row r="1" spans="1:5" x14ac:dyDescent="0.25">
      <c r="A1" s="1" t="s">
        <v>260</v>
      </c>
      <c r="B1" s="1" t="s">
        <v>261</v>
      </c>
    </row>
    <row r="3" spans="1:5" s="41" customFormat="1" x14ac:dyDescent="0.25">
      <c r="A3" s="141" t="s">
        <v>235</v>
      </c>
      <c r="B3" s="194" t="s">
        <v>43</v>
      </c>
      <c r="C3" s="222" t="s">
        <v>37</v>
      </c>
      <c r="D3" s="222" t="s">
        <v>125</v>
      </c>
      <c r="E3" s="195" t="s">
        <v>126</v>
      </c>
    </row>
    <row r="4" spans="1:5" s="41" customFormat="1" x14ac:dyDescent="0.25">
      <c r="A4" s="185" t="s">
        <v>249</v>
      </c>
      <c r="B4" s="74">
        <v>4030000</v>
      </c>
      <c r="C4" s="75">
        <v>3150000</v>
      </c>
      <c r="D4" s="75">
        <v>3250000</v>
      </c>
      <c r="E4" s="76">
        <v>3550000</v>
      </c>
    </row>
    <row r="5" spans="1:5" s="41" customFormat="1" x14ac:dyDescent="0.25">
      <c r="A5" s="183"/>
      <c r="B5" s="46">
        <v>2930000</v>
      </c>
      <c r="C5" s="47">
        <v>4270000</v>
      </c>
      <c r="D5" s="47">
        <v>2380000</v>
      </c>
      <c r="E5" s="48">
        <v>5690000</v>
      </c>
    </row>
    <row r="6" spans="1:5" s="41" customFormat="1" x14ac:dyDescent="0.25">
      <c r="A6" s="183"/>
      <c r="B6" s="46">
        <v>4290000</v>
      </c>
      <c r="C6" s="47">
        <v>3310000</v>
      </c>
      <c r="D6" s="47">
        <v>2570000</v>
      </c>
      <c r="E6" s="48">
        <v>4380000</v>
      </c>
    </row>
    <row r="7" spans="1:5" s="41" customFormat="1" x14ac:dyDescent="0.25">
      <c r="A7" s="183"/>
      <c r="B7" s="46">
        <v>4050000</v>
      </c>
      <c r="C7" s="47">
        <v>4270000</v>
      </c>
      <c r="D7" s="47">
        <v>1710000</v>
      </c>
      <c r="E7" s="48">
        <v>3310000</v>
      </c>
    </row>
    <row r="8" spans="1:5" s="41" customFormat="1" x14ac:dyDescent="0.25">
      <c r="A8" s="186"/>
      <c r="B8" s="49">
        <v>5330000</v>
      </c>
      <c r="C8" s="50">
        <v>4360000</v>
      </c>
      <c r="D8" s="50">
        <v>2370000</v>
      </c>
      <c r="E8" s="51">
        <v>6650000</v>
      </c>
    </row>
    <row r="9" spans="1:5" s="41" customFormat="1" x14ac:dyDescent="0.25">
      <c r="A9" s="185" t="s">
        <v>250</v>
      </c>
      <c r="B9" s="74">
        <v>748000</v>
      </c>
      <c r="C9" s="75">
        <v>460000</v>
      </c>
      <c r="D9" s="75">
        <v>370000</v>
      </c>
      <c r="E9" s="76">
        <v>537000</v>
      </c>
    </row>
    <row r="10" spans="1:5" s="41" customFormat="1" x14ac:dyDescent="0.25">
      <c r="A10" s="183"/>
      <c r="B10" s="46">
        <v>429000</v>
      </c>
      <c r="C10" s="47">
        <v>471000</v>
      </c>
      <c r="D10" s="47">
        <v>359000</v>
      </c>
      <c r="E10" s="48">
        <v>896000</v>
      </c>
    </row>
    <row r="11" spans="1:5" s="41" customFormat="1" x14ac:dyDescent="0.25">
      <c r="A11" s="183"/>
      <c r="B11" s="46">
        <v>761000</v>
      </c>
      <c r="C11" s="47">
        <v>332000</v>
      </c>
      <c r="D11" s="47">
        <v>353000</v>
      </c>
      <c r="E11" s="48">
        <v>612000</v>
      </c>
    </row>
    <row r="12" spans="1:5" s="41" customFormat="1" x14ac:dyDescent="0.25">
      <c r="A12" s="183"/>
      <c r="B12" s="46">
        <v>503000</v>
      </c>
      <c r="C12" s="47">
        <v>364000</v>
      </c>
      <c r="D12" s="47">
        <v>276000</v>
      </c>
      <c r="E12" s="48">
        <v>431000</v>
      </c>
    </row>
    <row r="13" spans="1:5" s="41" customFormat="1" x14ac:dyDescent="0.25">
      <c r="A13" s="186"/>
      <c r="B13" s="49">
        <v>426000</v>
      </c>
      <c r="C13" s="50">
        <v>374000</v>
      </c>
      <c r="D13" s="50">
        <v>456000</v>
      </c>
      <c r="E13" s="51">
        <v>590000</v>
      </c>
    </row>
    <row r="14" spans="1:5" s="41" customFormat="1" x14ac:dyDescent="0.25">
      <c r="A14" s="185" t="s">
        <v>251</v>
      </c>
      <c r="B14" s="74">
        <v>1680000</v>
      </c>
      <c r="C14" s="75">
        <v>955000</v>
      </c>
      <c r="D14" s="75">
        <v>915000</v>
      </c>
      <c r="E14" s="76">
        <v>2030000</v>
      </c>
    </row>
    <row r="15" spans="1:5" s="41" customFormat="1" x14ac:dyDescent="0.25">
      <c r="A15" s="183"/>
      <c r="B15" s="46">
        <v>1010000</v>
      </c>
      <c r="C15" s="47">
        <v>1600000</v>
      </c>
      <c r="D15" s="47">
        <v>1040000</v>
      </c>
      <c r="E15" s="48">
        <v>3310000</v>
      </c>
    </row>
    <row r="16" spans="1:5" s="41" customFormat="1" x14ac:dyDescent="0.25">
      <c r="A16" s="183"/>
      <c r="B16" s="46">
        <v>1630000</v>
      </c>
      <c r="C16" s="47">
        <v>1200000</v>
      </c>
      <c r="D16" s="47">
        <v>851000</v>
      </c>
      <c r="E16" s="48">
        <v>2110000</v>
      </c>
    </row>
    <row r="17" spans="1:5" s="41" customFormat="1" x14ac:dyDescent="0.25">
      <c r="A17" s="183"/>
      <c r="B17" s="46">
        <v>1610000</v>
      </c>
      <c r="C17" s="47">
        <v>1410000</v>
      </c>
      <c r="D17" s="47">
        <v>478000</v>
      </c>
      <c r="E17" s="48">
        <v>1440000</v>
      </c>
    </row>
    <row r="18" spans="1:5" s="41" customFormat="1" x14ac:dyDescent="0.25">
      <c r="A18" s="186"/>
      <c r="B18" s="49">
        <v>1920000</v>
      </c>
      <c r="C18" s="50">
        <v>1720000</v>
      </c>
      <c r="D18" s="50">
        <v>573000</v>
      </c>
      <c r="E18" s="51">
        <v>2360000</v>
      </c>
    </row>
    <row r="19" spans="1:5" s="41" customFormat="1" x14ac:dyDescent="0.25">
      <c r="A19" s="185" t="s">
        <v>252</v>
      </c>
      <c r="B19" s="74">
        <v>215000</v>
      </c>
      <c r="C19" s="75">
        <v>231000</v>
      </c>
      <c r="D19" s="75">
        <v>112000</v>
      </c>
      <c r="E19" s="76">
        <v>149000</v>
      </c>
    </row>
    <row r="20" spans="1:5" s="41" customFormat="1" x14ac:dyDescent="0.25">
      <c r="A20" s="183"/>
      <c r="B20" s="46">
        <v>166000</v>
      </c>
      <c r="C20" s="47">
        <v>185000</v>
      </c>
      <c r="D20" s="47">
        <v>94500</v>
      </c>
      <c r="E20" s="48">
        <v>147000</v>
      </c>
    </row>
    <row r="21" spans="1:5" s="41" customFormat="1" x14ac:dyDescent="0.25">
      <c r="A21" s="183"/>
      <c r="B21" s="46">
        <v>161000</v>
      </c>
      <c r="C21" s="47">
        <v>205000</v>
      </c>
      <c r="D21" s="47">
        <v>67800</v>
      </c>
      <c r="E21" s="48">
        <v>144000</v>
      </c>
    </row>
    <row r="22" spans="1:5" s="41" customFormat="1" x14ac:dyDescent="0.25">
      <c r="A22" s="183"/>
      <c r="B22" s="46">
        <v>223000</v>
      </c>
      <c r="C22" s="47">
        <v>163000</v>
      </c>
      <c r="D22" s="47">
        <v>55400</v>
      </c>
      <c r="E22" s="48">
        <v>120000</v>
      </c>
    </row>
    <row r="23" spans="1:5" s="41" customFormat="1" x14ac:dyDescent="0.25">
      <c r="A23" s="186"/>
      <c r="B23" s="49">
        <v>228000</v>
      </c>
      <c r="C23" s="50">
        <v>160000</v>
      </c>
      <c r="D23" s="50">
        <v>81600</v>
      </c>
      <c r="E23" s="51">
        <v>159000</v>
      </c>
    </row>
    <row r="24" spans="1:5" s="41" customFormat="1" x14ac:dyDescent="0.25">
      <c r="A24" s="185" t="s">
        <v>253</v>
      </c>
      <c r="B24" s="74">
        <v>6050</v>
      </c>
      <c r="C24" s="75">
        <v>6300</v>
      </c>
      <c r="D24" s="75">
        <v>9180</v>
      </c>
      <c r="E24" s="76">
        <v>4180</v>
      </c>
    </row>
    <row r="25" spans="1:5" s="41" customFormat="1" x14ac:dyDescent="0.25">
      <c r="A25" s="183"/>
      <c r="B25" s="46">
        <v>2960</v>
      </c>
      <c r="C25" s="47">
        <v>3140</v>
      </c>
      <c r="D25" s="47">
        <v>7720</v>
      </c>
      <c r="E25" s="48">
        <v>8510</v>
      </c>
    </row>
    <row r="26" spans="1:5" s="41" customFormat="1" x14ac:dyDescent="0.25">
      <c r="A26" s="183"/>
      <c r="B26" s="46">
        <v>4680</v>
      </c>
      <c r="C26" s="47">
        <v>1980</v>
      </c>
      <c r="D26" s="47">
        <v>6250</v>
      </c>
      <c r="E26" s="48">
        <v>12200</v>
      </c>
    </row>
    <row r="27" spans="1:5" s="41" customFormat="1" x14ac:dyDescent="0.25">
      <c r="A27" s="183"/>
      <c r="B27" s="46">
        <v>2710</v>
      </c>
      <c r="C27" s="47">
        <v>4790</v>
      </c>
      <c r="D27" s="47">
        <v>5030</v>
      </c>
      <c r="E27" s="48">
        <v>11300</v>
      </c>
    </row>
    <row r="28" spans="1:5" s="41" customFormat="1" x14ac:dyDescent="0.25">
      <c r="A28" s="186"/>
      <c r="B28" s="49">
        <v>6760</v>
      </c>
      <c r="C28" s="50">
        <v>4860</v>
      </c>
      <c r="D28" s="50">
        <v>7640</v>
      </c>
      <c r="E28" s="51">
        <v>14300</v>
      </c>
    </row>
    <row r="29" spans="1:5" s="41" customFormat="1" x14ac:dyDescent="0.25">
      <c r="A29" s="185" t="s">
        <v>254</v>
      </c>
      <c r="B29" s="74">
        <v>2550</v>
      </c>
      <c r="C29" s="75">
        <v>2860</v>
      </c>
      <c r="D29" s="75">
        <v>925</v>
      </c>
      <c r="E29" s="76">
        <v>2110</v>
      </c>
    </row>
    <row r="30" spans="1:5" s="41" customFormat="1" x14ac:dyDescent="0.25">
      <c r="A30" s="183"/>
      <c r="B30" s="46">
        <v>1030</v>
      </c>
      <c r="C30" s="47">
        <v>1020</v>
      </c>
      <c r="D30" s="47">
        <v>768</v>
      </c>
      <c r="E30" s="48">
        <v>3060</v>
      </c>
    </row>
    <row r="31" spans="1:5" s="41" customFormat="1" x14ac:dyDescent="0.25">
      <c r="A31" s="183"/>
      <c r="B31" s="46">
        <v>806</v>
      </c>
      <c r="C31" s="47">
        <v>1560</v>
      </c>
      <c r="D31" s="47">
        <v>1100</v>
      </c>
      <c r="E31" s="48">
        <v>3440</v>
      </c>
    </row>
    <row r="32" spans="1:5" s="41" customFormat="1" x14ac:dyDescent="0.25">
      <c r="A32" s="183"/>
      <c r="B32" s="46">
        <v>1810</v>
      </c>
      <c r="C32" s="47">
        <v>1030</v>
      </c>
      <c r="D32" s="47">
        <v>924</v>
      </c>
      <c r="E32" s="48">
        <v>3160</v>
      </c>
    </row>
    <row r="33" spans="1:5" s="41" customFormat="1" x14ac:dyDescent="0.25">
      <c r="A33" s="186"/>
      <c r="B33" s="49">
        <v>2790</v>
      </c>
      <c r="C33" s="50">
        <v>1030</v>
      </c>
      <c r="D33" s="50">
        <v>1450</v>
      </c>
      <c r="E33" s="51">
        <v>4360</v>
      </c>
    </row>
    <row r="34" spans="1:5" s="41" customFormat="1" x14ac:dyDescent="0.25">
      <c r="A34" s="185" t="s">
        <v>255</v>
      </c>
      <c r="B34" s="74">
        <v>1310</v>
      </c>
      <c r="C34" s="75">
        <v>1490</v>
      </c>
      <c r="D34" s="75">
        <v>2120</v>
      </c>
      <c r="E34" s="76">
        <v>1090</v>
      </c>
    </row>
    <row r="35" spans="1:5" s="41" customFormat="1" x14ac:dyDescent="0.25">
      <c r="A35" s="183"/>
      <c r="B35" s="46">
        <v>757</v>
      </c>
      <c r="C35" s="47">
        <v>707</v>
      </c>
      <c r="D35" s="47">
        <v>1130</v>
      </c>
      <c r="E35" s="48">
        <v>1920</v>
      </c>
    </row>
    <row r="36" spans="1:5" s="41" customFormat="1" x14ac:dyDescent="0.25">
      <c r="A36" s="183"/>
      <c r="B36" s="46">
        <v>887</v>
      </c>
      <c r="C36" s="47">
        <v>283</v>
      </c>
      <c r="D36" s="47">
        <v>902</v>
      </c>
      <c r="E36" s="48">
        <v>2320</v>
      </c>
    </row>
    <row r="37" spans="1:5" s="41" customFormat="1" x14ac:dyDescent="0.25">
      <c r="A37" s="183"/>
      <c r="B37" s="46">
        <v>418</v>
      </c>
      <c r="C37" s="47">
        <v>205</v>
      </c>
      <c r="D37" s="47">
        <v>924</v>
      </c>
      <c r="E37" s="48">
        <v>2060</v>
      </c>
    </row>
    <row r="38" spans="1:5" s="41" customFormat="1" x14ac:dyDescent="0.25">
      <c r="A38" s="186"/>
      <c r="B38" s="49">
        <v>1390</v>
      </c>
      <c r="C38" s="50">
        <v>137</v>
      </c>
      <c r="D38" s="50">
        <v>994</v>
      </c>
      <c r="E38" s="51">
        <v>2800</v>
      </c>
    </row>
    <row r="39" spans="1:5" s="41" customFormat="1" x14ac:dyDescent="0.25">
      <c r="A39" s="185" t="s">
        <v>256</v>
      </c>
      <c r="B39" s="74">
        <v>5980</v>
      </c>
      <c r="C39" s="75">
        <v>5880</v>
      </c>
      <c r="D39" s="75">
        <v>5710</v>
      </c>
      <c r="E39" s="76">
        <v>8240</v>
      </c>
    </row>
    <row r="40" spans="1:5" s="41" customFormat="1" x14ac:dyDescent="0.25">
      <c r="A40" s="106"/>
      <c r="B40" s="46">
        <v>2820</v>
      </c>
      <c r="C40" s="47">
        <v>4010</v>
      </c>
      <c r="D40" s="47">
        <v>5370</v>
      </c>
      <c r="E40" s="48">
        <v>5280</v>
      </c>
    </row>
    <row r="41" spans="1:5" s="41" customFormat="1" x14ac:dyDescent="0.25">
      <c r="A41" s="106"/>
      <c r="B41" s="46">
        <v>3470</v>
      </c>
      <c r="C41" s="47">
        <v>2760</v>
      </c>
      <c r="D41" s="47">
        <v>2710</v>
      </c>
      <c r="E41" s="48">
        <v>6110</v>
      </c>
    </row>
    <row r="42" spans="1:5" s="41" customFormat="1" x14ac:dyDescent="0.25">
      <c r="A42" s="106"/>
      <c r="B42" s="46">
        <v>2920</v>
      </c>
      <c r="C42" s="47">
        <v>3490</v>
      </c>
      <c r="D42" s="47">
        <v>2310</v>
      </c>
      <c r="E42" s="48">
        <v>5450</v>
      </c>
    </row>
    <row r="43" spans="1:5" s="41" customFormat="1" x14ac:dyDescent="0.25">
      <c r="A43" s="111"/>
      <c r="B43" s="49">
        <v>5540</v>
      </c>
      <c r="C43" s="50">
        <v>3690</v>
      </c>
      <c r="D43" s="50">
        <v>3670</v>
      </c>
      <c r="E43" s="51">
        <v>737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CC620-80A6-4FE5-A5B7-E85FBDCB0AA5}">
  <dimension ref="A1:R17"/>
  <sheetViews>
    <sheetView zoomScaleNormal="100" workbookViewId="0">
      <selection sqref="A1:XFD1048576"/>
    </sheetView>
  </sheetViews>
  <sheetFormatPr defaultRowHeight="15" x14ac:dyDescent="0.25"/>
  <cols>
    <col min="2" max="3" width="17.28515625" customWidth="1"/>
  </cols>
  <sheetData>
    <row r="1" spans="1:18" x14ac:dyDescent="0.25">
      <c r="A1" s="1" t="s">
        <v>263</v>
      </c>
      <c r="B1" s="41"/>
      <c r="C1" s="41" t="s">
        <v>84</v>
      </c>
      <c r="E1" s="41"/>
      <c r="F1" s="41"/>
      <c r="G1" s="41"/>
      <c r="H1" s="41"/>
      <c r="I1" s="41"/>
      <c r="J1" s="41"/>
      <c r="K1" s="41"/>
      <c r="O1" s="41"/>
      <c r="P1" s="41"/>
      <c r="Q1" s="41"/>
      <c r="R1" s="41"/>
    </row>
    <row r="2" spans="1:18" x14ac:dyDescent="0.25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O2" s="41"/>
      <c r="P2" s="41"/>
      <c r="Q2" s="41"/>
      <c r="R2" s="41"/>
    </row>
    <row r="3" spans="1:18" x14ac:dyDescent="0.25">
      <c r="A3" s="5"/>
      <c r="B3" s="117" t="s">
        <v>61</v>
      </c>
      <c r="C3" s="117" t="s">
        <v>88</v>
      </c>
      <c r="D3" s="349" t="s">
        <v>143</v>
      </c>
      <c r="E3" s="350"/>
      <c r="F3" s="351"/>
      <c r="G3" s="349" t="s">
        <v>264</v>
      </c>
      <c r="H3" s="350"/>
      <c r="I3" s="349" t="s">
        <v>144</v>
      </c>
      <c r="J3" s="350"/>
      <c r="K3" s="350"/>
      <c r="L3" s="349" t="s">
        <v>145</v>
      </c>
      <c r="M3" s="350"/>
      <c r="N3" s="350"/>
      <c r="O3" s="349" t="s">
        <v>265</v>
      </c>
      <c r="P3" s="350"/>
      <c r="Q3" s="349" t="s">
        <v>266</v>
      </c>
      <c r="R3" s="351"/>
    </row>
    <row r="4" spans="1:18" s="41" customFormat="1" x14ac:dyDescent="0.25">
      <c r="A4" s="42"/>
      <c r="B4" s="118" t="s">
        <v>37</v>
      </c>
      <c r="C4" s="45">
        <v>0</v>
      </c>
      <c r="D4" s="233">
        <v>99.8</v>
      </c>
      <c r="E4" s="234">
        <v>99.6</v>
      </c>
      <c r="F4" s="235">
        <v>100.39</v>
      </c>
      <c r="G4" s="233">
        <v>98.92</v>
      </c>
      <c r="H4" s="235">
        <v>101.08</v>
      </c>
      <c r="I4" s="233">
        <v>104.18</v>
      </c>
      <c r="J4" s="234">
        <v>97.36</v>
      </c>
      <c r="K4" s="235">
        <v>98.47</v>
      </c>
      <c r="L4" s="233">
        <v>102.66</v>
      </c>
      <c r="M4" s="234">
        <v>98.28</v>
      </c>
      <c r="N4" s="235">
        <v>99.05</v>
      </c>
      <c r="O4" s="233">
        <v>103.69</v>
      </c>
      <c r="P4" s="235">
        <v>96.31</v>
      </c>
      <c r="Q4" s="233">
        <v>110.46</v>
      </c>
      <c r="R4" s="235">
        <v>89.54</v>
      </c>
    </row>
    <row r="5" spans="1:18" s="41" customFormat="1" x14ac:dyDescent="0.25">
      <c r="A5" s="42"/>
      <c r="B5" s="119"/>
      <c r="C5" s="119">
        <v>0.04</v>
      </c>
      <c r="D5" s="236"/>
      <c r="E5" s="237"/>
      <c r="F5" s="238"/>
      <c r="G5" s="236">
        <v>92.25</v>
      </c>
      <c r="H5" s="238">
        <v>86.64</v>
      </c>
      <c r="I5" s="236"/>
      <c r="J5" s="237"/>
      <c r="K5" s="238"/>
      <c r="L5" s="236"/>
      <c r="M5" s="237"/>
      <c r="N5" s="238"/>
      <c r="O5" s="236">
        <v>114.09</v>
      </c>
      <c r="P5" s="238">
        <v>111.05</v>
      </c>
      <c r="Q5" s="236"/>
      <c r="R5" s="238"/>
    </row>
    <row r="6" spans="1:18" s="41" customFormat="1" x14ac:dyDescent="0.25">
      <c r="A6" s="42"/>
      <c r="B6" s="119"/>
      <c r="C6" s="119">
        <v>0.2</v>
      </c>
      <c r="D6" s="236">
        <v>94.28</v>
      </c>
      <c r="E6" s="237">
        <v>100.98</v>
      </c>
      <c r="F6" s="238">
        <v>98.61</v>
      </c>
      <c r="G6" s="236">
        <v>76.42</v>
      </c>
      <c r="H6" s="238">
        <v>75.91</v>
      </c>
      <c r="I6" s="236">
        <v>96.49</v>
      </c>
      <c r="J6" s="237">
        <v>91.9</v>
      </c>
      <c r="K6" s="238">
        <v>96.11</v>
      </c>
      <c r="L6" s="236">
        <v>97.63</v>
      </c>
      <c r="M6" s="237">
        <v>94.24</v>
      </c>
      <c r="N6" s="238">
        <v>92.27</v>
      </c>
      <c r="O6" s="236">
        <v>107.45</v>
      </c>
      <c r="P6" s="238">
        <v>75.89</v>
      </c>
      <c r="Q6" s="236">
        <v>53.68</v>
      </c>
      <c r="R6" s="238">
        <v>80.53</v>
      </c>
    </row>
    <row r="7" spans="1:18" s="41" customFormat="1" x14ac:dyDescent="0.25">
      <c r="A7" s="42"/>
      <c r="B7" s="119"/>
      <c r="C7" s="119">
        <v>1</v>
      </c>
      <c r="D7" s="236">
        <v>95.86</v>
      </c>
      <c r="E7" s="237">
        <v>100.39</v>
      </c>
      <c r="F7" s="238">
        <v>97.43</v>
      </c>
      <c r="G7" s="236">
        <v>64.28</v>
      </c>
      <c r="H7" s="238">
        <v>71.81</v>
      </c>
      <c r="I7" s="236">
        <v>92.89</v>
      </c>
      <c r="J7" s="237">
        <v>93.14</v>
      </c>
      <c r="K7" s="238">
        <v>87.31</v>
      </c>
      <c r="L7" s="236">
        <v>95.77</v>
      </c>
      <c r="M7" s="237">
        <v>94.35</v>
      </c>
      <c r="N7" s="238">
        <v>97.3</v>
      </c>
      <c r="O7" s="236">
        <v>104.17</v>
      </c>
      <c r="P7" s="238">
        <v>100.14</v>
      </c>
      <c r="Q7" s="236">
        <v>32.49</v>
      </c>
      <c r="R7" s="238">
        <v>25.72</v>
      </c>
    </row>
    <row r="8" spans="1:18" s="41" customFormat="1" x14ac:dyDescent="0.25">
      <c r="A8" s="42"/>
      <c r="B8" s="119"/>
      <c r="C8" s="119">
        <v>5</v>
      </c>
      <c r="D8" s="236">
        <v>94.67</v>
      </c>
      <c r="E8" s="237">
        <v>98.62</v>
      </c>
      <c r="F8" s="238">
        <v>97.83</v>
      </c>
      <c r="G8" s="236">
        <v>30.89</v>
      </c>
      <c r="H8" s="238">
        <v>49.82</v>
      </c>
      <c r="I8" s="236">
        <v>56.43</v>
      </c>
      <c r="J8" s="237">
        <v>42.91</v>
      </c>
      <c r="K8" s="238">
        <v>43.41</v>
      </c>
      <c r="L8" s="236">
        <v>73.900000000000006</v>
      </c>
      <c r="M8" s="237">
        <v>75.430000000000007</v>
      </c>
      <c r="N8" s="238">
        <v>57.94</v>
      </c>
      <c r="O8" s="236">
        <v>90.68</v>
      </c>
      <c r="P8" s="238">
        <v>75.790000000000006</v>
      </c>
      <c r="Q8" s="236">
        <v>28.06</v>
      </c>
      <c r="R8" s="238">
        <v>22.87</v>
      </c>
    </row>
    <row r="9" spans="1:18" s="41" customFormat="1" x14ac:dyDescent="0.25">
      <c r="A9" s="42"/>
      <c r="B9" s="119"/>
      <c r="C9" s="119">
        <v>10</v>
      </c>
      <c r="D9" s="236">
        <v>88.76</v>
      </c>
      <c r="E9" s="237">
        <v>26.43</v>
      </c>
      <c r="F9" s="238">
        <v>26.62</v>
      </c>
      <c r="G9" s="236"/>
      <c r="H9" s="238"/>
      <c r="I9" s="236">
        <v>20.21</v>
      </c>
      <c r="J9" s="237">
        <v>17.98</v>
      </c>
      <c r="K9" s="238">
        <v>18.47</v>
      </c>
      <c r="L9" s="236">
        <v>8.52</v>
      </c>
      <c r="M9" s="237">
        <v>8.42</v>
      </c>
      <c r="N9" s="238">
        <v>8.64</v>
      </c>
      <c r="O9" s="236"/>
      <c r="P9" s="238"/>
      <c r="Q9" s="236">
        <v>26.84</v>
      </c>
      <c r="R9" s="238">
        <v>0</v>
      </c>
    </row>
    <row r="10" spans="1:18" s="41" customFormat="1" x14ac:dyDescent="0.25">
      <c r="B10" s="119"/>
      <c r="C10" s="119">
        <v>25</v>
      </c>
      <c r="D10" s="239">
        <v>26.6</v>
      </c>
      <c r="E10" s="240">
        <v>14</v>
      </c>
      <c r="F10" s="241">
        <v>26.6</v>
      </c>
      <c r="G10" s="239">
        <v>0</v>
      </c>
      <c r="H10" s="241">
        <v>18.98</v>
      </c>
      <c r="I10" s="239">
        <v>17.86</v>
      </c>
      <c r="J10" s="240"/>
      <c r="K10" s="241">
        <v>19.22</v>
      </c>
      <c r="L10" s="239">
        <v>8</v>
      </c>
      <c r="M10" s="240"/>
      <c r="N10" s="241">
        <v>6.23</v>
      </c>
      <c r="O10" s="239">
        <v>10.09</v>
      </c>
      <c r="P10" s="241">
        <v>11.93</v>
      </c>
      <c r="Q10" s="239">
        <v>0</v>
      </c>
      <c r="R10" s="241">
        <v>0</v>
      </c>
    </row>
    <row r="12" spans="1:18" x14ac:dyDescent="0.25">
      <c r="J12" s="11"/>
      <c r="P12" s="11"/>
      <c r="R12" s="11"/>
    </row>
    <row r="13" spans="1:18" x14ac:dyDescent="0.25">
      <c r="J13" s="11"/>
      <c r="P13" s="11"/>
      <c r="R13" s="11"/>
    </row>
    <row r="14" spans="1:18" x14ac:dyDescent="0.25">
      <c r="J14" s="11"/>
      <c r="P14" s="11"/>
      <c r="R14" s="11"/>
    </row>
    <row r="15" spans="1:18" x14ac:dyDescent="0.25">
      <c r="J15" s="11"/>
      <c r="P15" s="11"/>
      <c r="R15" s="11"/>
    </row>
    <row r="16" spans="1:18" x14ac:dyDescent="0.25">
      <c r="J16" s="11"/>
      <c r="P16" s="11"/>
      <c r="R16" s="11"/>
    </row>
    <row r="17" spans="10:18" x14ac:dyDescent="0.25">
      <c r="J17" s="11"/>
      <c r="P17" s="11"/>
      <c r="R17" s="11"/>
    </row>
  </sheetData>
  <mergeCells count="6">
    <mergeCell ref="Q3:R3"/>
    <mergeCell ref="D3:F3"/>
    <mergeCell ref="G3:H3"/>
    <mergeCell ref="I3:K3"/>
    <mergeCell ref="L3:N3"/>
    <mergeCell ref="O3:P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DB8F-180B-478F-8571-9268C243E768}">
  <dimension ref="A1"/>
  <sheetViews>
    <sheetView workbookViewId="0">
      <selection activeCell="X22" sqref="X22"/>
    </sheetView>
  </sheetViews>
  <sheetFormatPr defaultRowHeight="15" x14ac:dyDescent="0.25"/>
  <sheetData>
    <row r="1" spans="1:1" x14ac:dyDescent="0.25">
      <c r="A1" s="1" t="s">
        <v>267</v>
      </c>
    </row>
  </sheetData>
  <pageMargins left="0.7" right="0.7" top="0.75" bottom="0.75" header="0.3" footer="0.3"/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693A4-F13C-487F-B0B3-3559FBAD99A6}">
  <dimension ref="A1:E14"/>
  <sheetViews>
    <sheetView workbookViewId="0">
      <selection sqref="A1:XFD1048576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62</v>
      </c>
      <c r="B1" s="178" t="s">
        <v>268</v>
      </c>
    </row>
    <row r="3" spans="1:5" x14ac:dyDescent="0.25">
      <c r="A3" s="141" t="s">
        <v>142</v>
      </c>
      <c r="B3" s="162" t="s">
        <v>43</v>
      </c>
      <c r="C3" s="184" t="s">
        <v>37</v>
      </c>
      <c r="D3" s="184" t="s">
        <v>125</v>
      </c>
      <c r="E3" s="164" t="s">
        <v>126</v>
      </c>
    </row>
    <row r="4" spans="1:5" x14ac:dyDescent="0.25">
      <c r="A4" s="187" t="s">
        <v>143</v>
      </c>
      <c r="B4" s="31">
        <v>0.32400000000000001</v>
      </c>
      <c r="C4" s="93">
        <v>0.14000000000000001</v>
      </c>
      <c r="D4" s="93">
        <v>4.8000000000000001E-2</v>
      </c>
      <c r="E4" s="33">
        <v>0.17199999999999999</v>
      </c>
    </row>
    <row r="5" spans="1:5" x14ac:dyDescent="0.25">
      <c r="A5" s="188"/>
      <c r="B5" s="12">
        <v>0.153</v>
      </c>
      <c r="C5" s="94">
        <v>0.128</v>
      </c>
      <c r="D5" s="94">
        <v>5.2999999999999999E-2</v>
      </c>
      <c r="E5" s="14">
        <v>0.05</v>
      </c>
    </row>
    <row r="6" spans="1:5" x14ac:dyDescent="0.25">
      <c r="A6" s="188"/>
      <c r="B6" s="12">
        <v>0.38600000000000001</v>
      </c>
      <c r="C6" s="94">
        <v>0.29499999999999998</v>
      </c>
      <c r="D6" s="94">
        <v>0.14399999999999999</v>
      </c>
      <c r="E6" s="14">
        <v>0.13200000000000001</v>
      </c>
    </row>
    <row r="7" spans="1:5" x14ac:dyDescent="0.25">
      <c r="A7" s="188"/>
      <c r="B7" s="12">
        <v>0.42399999999999999</v>
      </c>
      <c r="C7" s="94"/>
      <c r="D7" s="94"/>
      <c r="E7" s="14"/>
    </row>
    <row r="8" spans="1:5" x14ac:dyDescent="0.25">
      <c r="A8" s="242"/>
      <c r="B8" s="15">
        <v>0.35099999999999998</v>
      </c>
      <c r="C8" s="95"/>
      <c r="D8" s="95"/>
      <c r="E8" s="17"/>
    </row>
    <row r="9" spans="1:5" x14ac:dyDescent="0.25">
      <c r="A9" s="187" t="s">
        <v>145</v>
      </c>
      <c r="B9" s="31">
        <v>0.29599999999999999</v>
      </c>
      <c r="C9" s="93">
        <v>9.5000000000000001E-2</v>
      </c>
      <c r="D9" s="93">
        <v>0.107</v>
      </c>
      <c r="E9" s="33">
        <v>3.2000000000000001E-2</v>
      </c>
    </row>
    <row r="10" spans="1:5" x14ac:dyDescent="0.25">
      <c r="A10" s="188"/>
      <c r="B10" s="12">
        <v>0.24099999999999999</v>
      </c>
      <c r="C10" s="94">
        <v>0.123</v>
      </c>
      <c r="D10" s="94">
        <v>6.9000000000000006E-2</v>
      </c>
      <c r="E10" s="14">
        <v>0.08</v>
      </c>
    </row>
    <row r="11" spans="1:5" x14ac:dyDescent="0.25">
      <c r="A11" s="242"/>
      <c r="B11" s="15">
        <v>0.36599999999999999</v>
      </c>
      <c r="C11" s="95">
        <v>9.7000000000000003E-2</v>
      </c>
      <c r="D11" s="95">
        <v>9.0999999999999998E-2</v>
      </c>
      <c r="E11" s="17">
        <v>4.4999999999999998E-2</v>
      </c>
    </row>
    <row r="12" spans="1:5" x14ac:dyDescent="0.25">
      <c r="A12" s="187" t="s">
        <v>144</v>
      </c>
      <c r="B12" s="31">
        <v>0.45700000000000002</v>
      </c>
      <c r="C12" s="93">
        <v>0.186</v>
      </c>
      <c r="D12" s="93">
        <v>8.1000000000000003E-2</v>
      </c>
      <c r="E12" s="33">
        <v>0.104</v>
      </c>
    </row>
    <row r="13" spans="1:5" x14ac:dyDescent="0.25">
      <c r="A13" s="243"/>
      <c r="B13" s="12">
        <v>0.41299999999999998</v>
      </c>
      <c r="C13" s="94">
        <v>0.11799999999999999</v>
      </c>
      <c r="D13" s="94">
        <v>0.08</v>
      </c>
      <c r="E13" s="14">
        <v>7.6999999999999999E-2</v>
      </c>
    </row>
    <row r="14" spans="1:5" x14ac:dyDescent="0.25">
      <c r="A14" s="219"/>
      <c r="B14" s="15">
        <v>0.30099999999999999</v>
      </c>
      <c r="C14" s="95">
        <v>0.16500000000000001</v>
      </c>
      <c r="D14" s="95">
        <v>9.1999999999999998E-2</v>
      </c>
      <c r="E14" s="17">
        <v>6.2E-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B1637-D675-43E5-9FF8-E494B1EEBAEF}">
  <dimension ref="A1:M150"/>
  <sheetViews>
    <sheetView zoomScale="110" zoomScaleNormal="110" workbookViewId="0">
      <selection sqref="A1:XFD1048576"/>
    </sheetView>
  </sheetViews>
  <sheetFormatPr defaultRowHeight="15" x14ac:dyDescent="0.25"/>
  <cols>
    <col min="1" max="1" width="26.7109375" style="153" customWidth="1"/>
    <col min="2" max="2" width="13" style="42" customWidth="1"/>
    <col min="3" max="5" width="12.28515625" style="42" customWidth="1"/>
    <col min="6" max="13" width="9.140625" style="42"/>
    <col min="14" max="16384" width="9.140625" style="41"/>
  </cols>
  <sheetData>
    <row r="1" spans="1:13" ht="17.25" x14ac:dyDescent="0.25">
      <c r="A1" s="178" t="s">
        <v>269</v>
      </c>
      <c r="B1" s="178" t="s">
        <v>258</v>
      </c>
      <c r="G1" s="42" t="s">
        <v>274</v>
      </c>
    </row>
    <row r="2" spans="1:13" x14ac:dyDescent="0.25">
      <c r="G2" s="42" t="s">
        <v>273</v>
      </c>
    </row>
    <row r="3" spans="1:13" x14ac:dyDescent="0.25">
      <c r="B3" s="247" t="s">
        <v>145</v>
      </c>
      <c r="C3" s="249"/>
      <c r="D3" s="249"/>
      <c r="E3" s="250"/>
      <c r="F3" s="117" t="s">
        <v>144</v>
      </c>
      <c r="G3" s="251"/>
      <c r="H3" s="251"/>
      <c r="I3" s="251"/>
      <c r="J3" s="248" t="s">
        <v>143</v>
      </c>
      <c r="K3" s="252"/>
      <c r="L3" s="252"/>
      <c r="M3" s="253"/>
    </row>
    <row r="4" spans="1:13" x14ac:dyDescent="0.25">
      <c r="A4" s="232" t="s">
        <v>270</v>
      </c>
      <c r="B4" s="244" t="s">
        <v>43</v>
      </c>
      <c r="C4" s="245" t="s">
        <v>37</v>
      </c>
      <c r="D4" s="245" t="s">
        <v>125</v>
      </c>
      <c r="E4" s="246" t="s">
        <v>126</v>
      </c>
      <c r="F4" s="162" t="s">
        <v>43</v>
      </c>
      <c r="G4" s="163" t="s">
        <v>37</v>
      </c>
      <c r="H4" s="163" t="s">
        <v>125</v>
      </c>
      <c r="I4" s="164" t="s">
        <v>126</v>
      </c>
      <c r="J4" s="244" t="s">
        <v>43</v>
      </c>
      <c r="K4" s="245" t="s">
        <v>37</v>
      </c>
      <c r="L4" s="245" t="s">
        <v>125</v>
      </c>
      <c r="M4" s="246" t="s">
        <v>126</v>
      </c>
    </row>
    <row r="5" spans="1:13" x14ac:dyDescent="0.25">
      <c r="A5" s="185">
        <v>1</v>
      </c>
      <c r="B5" s="255">
        <v>6.03</v>
      </c>
      <c r="C5" s="256">
        <v>3.3</v>
      </c>
      <c r="D5" s="256">
        <v>3.35</v>
      </c>
      <c r="E5" s="257">
        <v>0.1</v>
      </c>
      <c r="F5" s="258">
        <v>0</v>
      </c>
      <c r="G5" s="258">
        <v>1</v>
      </c>
      <c r="H5" s="258">
        <v>0</v>
      </c>
      <c r="I5" s="258">
        <v>0</v>
      </c>
      <c r="J5" s="255">
        <v>0</v>
      </c>
      <c r="K5" s="256">
        <v>1</v>
      </c>
      <c r="L5" s="256">
        <v>0</v>
      </c>
      <c r="M5" s="257">
        <v>0</v>
      </c>
    </row>
    <row r="6" spans="1:13" x14ac:dyDescent="0.25">
      <c r="A6" s="183"/>
      <c r="B6" s="259">
        <v>4.12</v>
      </c>
      <c r="C6" s="260">
        <v>7.94</v>
      </c>
      <c r="D6" s="260">
        <v>0.8</v>
      </c>
      <c r="E6" s="261">
        <v>3.21</v>
      </c>
      <c r="F6" s="258">
        <v>0</v>
      </c>
      <c r="G6" s="258">
        <v>1</v>
      </c>
      <c r="H6" s="258">
        <v>0</v>
      </c>
      <c r="I6" s="258">
        <v>0</v>
      </c>
      <c r="J6" s="259">
        <v>0</v>
      </c>
      <c r="K6" s="260">
        <v>1</v>
      </c>
      <c r="L6" s="260">
        <v>0</v>
      </c>
      <c r="M6" s="261">
        <v>0</v>
      </c>
    </row>
    <row r="7" spans="1:13" x14ac:dyDescent="0.25">
      <c r="A7" s="183"/>
      <c r="B7" s="259">
        <v>0.89</v>
      </c>
      <c r="C7" s="260">
        <v>0.1</v>
      </c>
      <c r="D7" s="260">
        <v>0.98</v>
      </c>
      <c r="E7" s="261">
        <v>0.2</v>
      </c>
      <c r="F7" s="258">
        <v>0</v>
      </c>
      <c r="G7" s="258">
        <v>1</v>
      </c>
      <c r="H7" s="258">
        <v>0</v>
      </c>
      <c r="I7" s="258">
        <v>0</v>
      </c>
      <c r="J7" s="259">
        <v>0</v>
      </c>
      <c r="K7" s="260">
        <v>1</v>
      </c>
      <c r="L7" s="260">
        <v>0</v>
      </c>
      <c r="M7" s="261">
        <v>0</v>
      </c>
    </row>
    <row r="8" spans="1:13" x14ac:dyDescent="0.25">
      <c r="A8" s="183"/>
      <c r="B8" s="259">
        <v>2.12</v>
      </c>
      <c r="C8" s="260">
        <v>0.1</v>
      </c>
      <c r="D8" s="260">
        <v>1.79</v>
      </c>
      <c r="E8" s="261">
        <v>8.0500000000000007</v>
      </c>
      <c r="F8" s="258">
        <v>0</v>
      </c>
      <c r="G8" s="258">
        <v>1</v>
      </c>
      <c r="H8" s="258">
        <v>1</v>
      </c>
      <c r="I8" s="258">
        <v>0</v>
      </c>
      <c r="J8" s="259">
        <v>0</v>
      </c>
      <c r="K8" s="260">
        <v>1</v>
      </c>
      <c r="L8" s="260">
        <v>1</v>
      </c>
      <c r="M8" s="261">
        <v>0</v>
      </c>
    </row>
    <row r="9" spans="1:13" x14ac:dyDescent="0.25">
      <c r="A9" s="183"/>
      <c r="B9" s="259">
        <v>0.3</v>
      </c>
      <c r="C9" s="260">
        <v>4.87</v>
      </c>
      <c r="D9" s="260">
        <v>5.3</v>
      </c>
      <c r="E9" s="261">
        <v>3.04</v>
      </c>
      <c r="F9" s="258">
        <v>0.9</v>
      </c>
      <c r="G9" s="258">
        <v>1</v>
      </c>
      <c r="H9" s="258">
        <v>1</v>
      </c>
      <c r="I9" s="258">
        <v>0</v>
      </c>
      <c r="J9" s="259">
        <v>0</v>
      </c>
      <c r="K9" s="260">
        <v>1</v>
      </c>
      <c r="L9" s="260">
        <v>1</v>
      </c>
      <c r="M9" s="261">
        <v>0</v>
      </c>
    </row>
    <row r="10" spans="1:13" x14ac:dyDescent="0.25">
      <c r="A10" s="183"/>
      <c r="B10" s="259"/>
      <c r="C10" s="260"/>
      <c r="D10" s="260"/>
      <c r="E10" s="261"/>
      <c r="F10" s="258">
        <v>2</v>
      </c>
      <c r="G10" s="258">
        <v>1</v>
      </c>
      <c r="H10" s="258">
        <v>0.1</v>
      </c>
      <c r="I10" s="258">
        <v>2.7</v>
      </c>
      <c r="J10" s="259"/>
      <c r="K10" s="260"/>
      <c r="L10" s="260"/>
      <c r="M10" s="261"/>
    </row>
    <row r="11" spans="1:13" x14ac:dyDescent="0.25">
      <c r="A11" s="186"/>
      <c r="B11" s="262"/>
      <c r="C11" s="263"/>
      <c r="D11" s="263"/>
      <c r="E11" s="264"/>
      <c r="F11" s="265">
        <v>1.69</v>
      </c>
      <c r="G11" s="265">
        <v>1</v>
      </c>
      <c r="H11" s="265">
        <v>0.36</v>
      </c>
      <c r="I11" s="265">
        <v>2.9</v>
      </c>
      <c r="J11" s="262"/>
      <c r="K11" s="263"/>
      <c r="L11" s="263"/>
      <c r="M11" s="264"/>
    </row>
    <row r="12" spans="1:13" x14ac:dyDescent="0.25">
      <c r="A12" s="183">
        <v>2</v>
      </c>
      <c r="B12" s="259">
        <v>24.6</v>
      </c>
      <c r="C12" s="260">
        <v>10.4</v>
      </c>
      <c r="D12" s="260">
        <v>9.8000000000000007</v>
      </c>
      <c r="E12" s="261">
        <v>7.6</v>
      </c>
      <c r="F12" s="258">
        <v>5</v>
      </c>
      <c r="G12" s="77">
        <v>1</v>
      </c>
      <c r="H12" s="258">
        <v>13</v>
      </c>
      <c r="I12" s="258">
        <v>2</v>
      </c>
      <c r="J12" s="259">
        <v>39</v>
      </c>
      <c r="K12" s="260">
        <v>64</v>
      </c>
      <c r="L12" s="260">
        <v>62</v>
      </c>
      <c r="M12" s="261">
        <v>57</v>
      </c>
    </row>
    <row r="13" spans="1:13" x14ac:dyDescent="0.25">
      <c r="A13" s="183"/>
      <c r="B13" s="259">
        <v>31.1</v>
      </c>
      <c r="C13" s="260">
        <v>20</v>
      </c>
      <c r="D13" s="260">
        <v>10.7</v>
      </c>
      <c r="E13" s="261">
        <v>29.8</v>
      </c>
      <c r="F13" s="258">
        <v>3</v>
      </c>
      <c r="G13" s="77">
        <v>1</v>
      </c>
      <c r="H13" s="258">
        <v>16</v>
      </c>
      <c r="I13" s="258">
        <v>2</v>
      </c>
      <c r="J13" s="259">
        <v>28</v>
      </c>
      <c r="K13" s="260">
        <v>25</v>
      </c>
      <c r="L13" s="260">
        <v>48</v>
      </c>
      <c r="M13" s="261">
        <v>23</v>
      </c>
    </row>
    <row r="14" spans="1:13" x14ac:dyDescent="0.25">
      <c r="A14" s="183"/>
      <c r="B14" s="259">
        <v>18.600000000000001</v>
      </c>
      <c r="C14" s="260">
        <v>2.97</v>
      </c>
      <c r="D14" s="260">
        <v>7.5</v>
      </c>
      <c r="E14" s="261">
        <v>40.4</v>
      </c>
      <c r="F14" s="258">
        <v>15</v>
      </c>
      <c r="G14" s="77">
        <v>25</v>
      </c>
      <c r="H14" s="258">
        <v>1</v>
      </c>
      <c r="I14" s="258">
        <v>3</v>
      </c>
      <c r="J14" s="259">
        <v>71</v>
      </c>
      <c r="K14" s="260">
        <v>56</v>
      </c>
      <c r="L14" s="260">
        <v>67</v>
      </c>
      <c r="M14" s="261">
        <v>48</v>
      </c>
    </row>
    <row r="15" spans="1:13" x14ac:dyDescent="0.25">
      <c r="A15" s="183"/>
      <c r="B15" s="259">
        <v>25.5</v>
      </c>
      <c r="C15" s="260">
        <v>3.8</v>
      </c>
      <c r="D15" s="260">
        <v>3.4</v>
      </c>
      <c r="E15" s="261">
        <v>27.12</v>
      </c>
      <c r="F15" s="258">
        <v>4</v>
      </c>
      <c r="G15" s="77">
        <v>1</v>
      </c>
      <c r="H15" s="258">
        <v>0.5</v>
      </c>
      <c r="I15" s="258">
        <v>0.5</v>
      </c>
      <c r="J15" s="259">
        <v>55</v>
      </c>
      <c r="K15" s="260">
        <v>33</v>
      </c>
      <c r="L15" s="260">
        <v>22</v>
      </c>
      <c r="M15" s="261">
        <v>48</v>
      </c>
    </row>
    <row r="16" spans="1:13" x14ac:dyDescent="0.25">
      <c r="A16" s="81"/>
      <c r="B16" s="259">
        <v>14.7</v>
      </c>
      <c r="C16" s="260">
        <v>19.600000000000001</v>
      </c>
      <c r="D16" s="260">
        <v>18.899999999999999</v>
      </c>
      <c r="E16" s="261">
        <v>39.6</v>
      </c>
      <c r="F16" s="258">
        <v>6.99</v>
      </c>
      <c r="G16" s="77">
        <v>1</v>
      </c>
      <c r="H16" s="258">
        <v>0.5</v>
      </c>
      <c r="I16" s="258">
        <v>0.5</v>
      </c>
      <c r="J16" s="259">
        <v>37</v>
      </c>
      <c r="K16" s="260">
        <v>32</v>
      </c>
      <c r="L16" s="260">
        <v>18</v>
      </c>
      <c r="M16" s="261">
        <v>28</v>
      </c>
    </row>
    <row r="17" spans="1:13" x14ac:dyDescent="0.25">
      <c r="A17" s="183"/>
      <c r="B17" s="259"/>
      <c r="C17" s="260"/>
      <c r="D17" s="260"/>
      <c r="E17" s="261"/>
      <c r="F17" s="258">
        <v>9.0299999999999994</v>
      </c>
      <c r="G17" s="77">
        <v>2.8</v>
      </c>
      <c r="H17" s="258">
        <v>5.17</v>
      </c>
      <c r="I17" s="258">
        <v>3.3</v>
      </c>
      <c r="J17" s="259"/>
      <c r="K17" s="260"/>
      <c r="L17" s="260"/>
      <c r="M17" s="261"/>
    </row>
    <row r="18" spans="1:13" x14ac:dyDescent="0.25">
      <c r="A18" s="183"/>
      <c r="B18" s="259"/>
      <c r="C18" s="260"/>
      <c r="D18" s="260"/>
      <c r="E18" s="261"/>
      <c r="F18" s="258">
        <v>7.14</v>
      </c>
      <c r="G18" s="77">
        <v>2.65</v>
      </c>
      <c r="H18" s="258">
        <v>2.0699999999999998</v>
      </c>
      <c r="I18" s="258">
        <v>6.9</v>
      </c>
      <c r="J18" s="259"/>
      <c r="K18" s="260"/>
      <c r="L18" s="260"/>
      <c r="M18" s="261"/>
    </row>
    <row r="19" spans="1:13" x14ac:dyDescent="0.25">
      <c r="A19" s="185">
        <v>3</v>
      </c>
      <c r="B19" s="255">
        <v>39.299999999999997</v>
      </c>
      <c r="C19" s="256">
        <v>2.75</v>
      </c>
      <c r="D19" s="256">
        <v>3.3</v>
      </c>
      <c r="E19" s="257">
        <v>0.1</v>
      </c>
      <c r="F19" s="266">
        <v>95</v>
      </c>
      <c r="G19" s="266">
        <v>23</v>
      </c>
      <c r="H19" s="266">
        <v>1</v>
      </c>
      <c r="I19" s="266" t="s">
        <v>271</v>
      </c>
      <c r="J19" s="255">
        <v>93</v>
      </c>
      <c r="K19" s="256">
        <v>85</v>
      </c>
      <c r="L19" s="267" t="s">
        <v>271</v>
      </c>
      <c r="M19" s="257" t="s">
        <v>271</v>
      </c>
    </row>
    <row r="20" spans="1:13" x14ac:dyDescent="0.25">
      <c r="A20" s="183"/>
      <c r="B20" s="259">
        <v>43.9</v>
      </c>
      <c r="C20" s="260">
        <v>7.5</v>
      </c>
      <c r="D20" s="260">
        <v>5.5</v>
      </c>
      <c r="E20" s="261">
        <v>0.1</v>
      </c>
      <c r="F20" s="258">
        <v>27</v>
      </c>
      <c r="G20" s="258">
        <v>1</v>
      </c>
      <c r="H20" s="258" t="s">
        <v>271</v>
      </c>
      <c r="I20" s="258">
        <v>1</v>
      </c>
      <c r="J20" s="259">
        <v>80</v>
      </c>
      <c r="K20" s="260" t="s">
        <v>271</v>
      </c>
      <c r="L20" s="268" t="s">
        <v>271</v>
      </c>
      <c r="M20" s="261" t="s">
        <v>271</v>
      </c>
    </row>
    <row r="21" spans="1:13" x14ac:dyDescent="0.25">
      <c r="A21" s="183"/>
      <c r="B21" s="259">
        <v>46.2</v>
      </c>
      <c r="C21" s="260">
        <v>4.9000000000000004</v>
      </c>
      <c r="D21" s="260">
        <v>4.3</v>
      </c>
      <c r="E21" s="261">
        <v>0.1</v>
      </c>
      <c r="F21" s="258">
        <v>91.4</v>
      </c>
      <c r="G21" s="258">
        <v>27</v>
      </c>
      <c r="H21" s="258" t="s">
        <v>271</v>
      </c>
      <c r="I21" s="258">
        <v>2</v>
      </c>
      <c r="J21" s="259" t="s">
        <v>272</v>
      </c>
      <c r="K21" s="260">
        <v>93</v>
      </c>
      <c r="L21" s="268" t="s">
        <v>271</v>
      </c>
      <c r="M21" s="261" t="s">
        <v>271</v>
      </c>
    </row>
    <row r="22" spans="1:13" x14ac:dyDescent="0.25">
      <c r="A22" s="183"/>
      <c r="B22" s="259">
        <v>32.299999999999997</v>
      </c>
      <c r="C22" s="260">
        <v>10.6</v>
      </c>
      <c r="D22" s="260">
        <v>2.8</v>
      </c>
      <c r="E22" s="261">
        <v>0.1</v>
      </c>
      <c r="F22" s="258">
        <v>95</v>
      </c>
      <c r="G22" s="258">
        <v>25</v>
      </c>
      <c r="H22" s="258">
        <v>0.5</v>
      </c>
      <c r="I22" s="258">
        <v>0.5</v>
      </c>
      <c r="J22" s="259">
        <v>98</v>
      </c>
      <c r="K22" s="260">
        <v>82</v>
      </c>
      <c r="L22" s="268" t="s">
        <v>271</v>
      </c>
      <c r="M22" s="261" t="s">
        <v>271</v>
      </c>
    </row>
    <row r="23" spans="1:13" x14ac:dyDescent="0.25">
      <c r="A23" s="183"/>
      <c r="B23" s="259">
        <v>17.8</v>
      </c>
      <c r="C23" s="260">
        <v>21.5</v>
      </c>
      <c r="D23" s="260">
        <v>5.5</v>
      </c>
      <c r="E23" s="261">
        <v>4.0999999999999996</v>
      </c>
      <c r="F23" s="258">
        <v>85.71</v>
      </c>
      <c r="G23" s="258">
        <v>26</v>
      </c>
      <c r="H23" s="258">
        <v>0.5</v>
      </c>
      <c r="I23" s="258">
        <v>0.5</v>
      </c>
      <c r="J23" s="259" t="s">
        <v>272</v>
      </c>
      <c r="K23" s="260">
        <v>75</v>
      </c>
      <c r="L23" s="268" t="s">
        <v>271</v>
      </c>
      <c r="M23" s="261" t="s">
        <v>271</v>
      </c>
    </row>
    <row r="24" spans="1:13" x14ac:dyDescent="0.25">
      <c r="A24" s="183"/>
      <c r="B24" s="259"/>
      <c r="C24" s="260"/>
      <c r="D24" s="260"/>
      <c r="E24" s="261"/>
      <c r="F24" s="258">
        <v>84.04</v>
      </c>
      <c r="G24" s="258">
        <v>94.03</v>
      </c>
      <c r="H24" s="258" t="s">
        <v>271</v>
      </c>
      <c r="I24" s="258" t="s">
        <v>271</v>
      </c>
      <c r="J24" s="259"/>
      <c r="K24" s="260"/>
      <c r="L24" s="260"/>
      <c r="M24" s="261"/>
    </row>
    <row r="25" spans="1:13" x14ac:dyDescent="0.25">
      <c r="A25" s="186"/>
      <c r="B25" s="262"/>
      <c r="C25" s="263"/>
      <c r="D25" s="263"/>
      <c r="E25" s="264"/>
      <c r="F25" s="265">
        <v>84.82</v>
      </c>
      <c r="G25" s="265">
        <v>94.7</v>
      </c>
      <c r="H25" s="265" t="s">
        <v>271</v>
      </c>
      <c r="I25" s="265" t="s">
        <v>271</v>
      </c>
      <c r="J25" s="262"/>
      <c r="K25" s="263"/>
      <c r="L25" s="263"/>
      <c r="M25" s="264"/>
    </row>
    <row r="26" spans="1:13" x14ac:dyDescent="0.25">
      <c r="A26" s="185">
        <v>3.7</v>
      </c>
      <c r="B26" s="255">
        <v>87.9</v>
      </c>
      <c r="C26" s="256"/>
      <c r="D26" s="256"/>
      <c r="E26" s="257"/>
      <c r="F26" s="266"/>
      <c r="G26" s="266"/>
      <c r="H26" s="266"/>
      <c r="I26" s="266"/>
      <c r="J26" s="255"/>
      <c r="K26" s="256" t="s">
        <v>272</v>
      </c>
      <c r="L26" s="256"/>
      <c r="M26" s="257"/>
    </row>
    <row r="27" spans="1:13" x14ac:dyDescent="0.25">
      <c r="A27" s="183"/>
      <c r="B27" s="259">
        <v>83.3</v>
      </c>
      <c r="C27" s="260"/>
      <c r="D27" s="260"/>
      <c r="E27" s="261"/>
      <c r="F27" s="258"/>
      <c r="G27" s="258"/>
      <c r="H27" s="258"/>
      <c r="I27" s="258"/>
      <c r="J27" s="259"/>
      <c r="K27" s="260">
        <v>85</v>
      </c>
      <c r="L27" s="260"/>
      <c r="M27" s="261"/>
    </row>
    <row r="28" spans="1:13" x14ac:dyDescent="0.25">
      <c r="A28" s="183"/>
      <c r="B28" s="259" t="s">
        <v>271</v>
      </c>
      <c r="C28" s="260"/>
      <c r="D28" s="260"/>
      <c r="E28" s="261"/>
      <c r="F28" s="258"/>
      <c r="G28" s="258"/>
      <c r="H28" s="258"/>
      <c r="I28" s="258"/>
      <c r="J28" s="259"/>
      <c r="K28" s="260" t="s">
        <v>272</v>
      </c>
      <c r="L28" s="260"/>
      <c r="M28" s="261"/>
    </row>
    <row r="29" spans="1:13" x14ac:dyDescent="0.25">
      <c r="A29" s="183"/>
      <c r="B29" s="259">
        <v>81.400000000000006</v>
      </c>
      <c r="C29" s="260"/>
      <c r="D29" s="260"/>
      <c r="E29" s="261"/>
      <c r="F29" s="258"/>
      <c r="G29" s="258"/>
      <c r="H29" s="258"/>
      <c r="I29" s="258"/>
      <c r="J29" s="259"/>
      <c r="K29" s="260" t="s">
        <v>272</v>
      </c>
      <c r="L29" s="260"/>
      <c r="M29" s="261"/>
    </row>
    <row r="30" spans="1:13" x14ac:dyDescent="0.25">
      <c r="A30" s="186"/>
      <c r="B30" s="262" t="s">
        <v>271</v>
      </c>
      <c r="C30" s="263"/>
      <c r="D30" s="263"/>
      <c r="E30" s="264"/>
      <c r="F30" s="258"/>
      <c r="G30" s="258"/>
      <c r="H30" s="258"/>
      <c r="I30" s="258"/>
      <c r="J30" s="262"/>
      <c r="K30" s="263">
        <v>76</v>
      </c>
      <c r="L30" s="263"/>
      <c r="M30" s="264"/>
    </row>
    <row r="31" spans="1:13" x14ac:dyDescent="0.25">
      <c r="A31" s="183">
        <v>4</v>
      </c>
      <c r="B31" s="255" t="s">
        <v>272</v>
      </c>
      <c r="C31" s="256">
        <v>5.0999999999999996</v>
      </c>
      <c r="D31" s="256">
        <v>0.5</v>
      </c>
      <c r="E31" s="257">
        <v>0.4</v>
      </c>
      <c r="F31" s="266" t="s">
        <v>272</v>
      </c>
      <c r="G31" s="266">
        <v>34.4</v>
      </c>
      <c r="H31" s="266">
        <v>4</v>
      </c>
      <c r="I31" s="266">
        <v>1</v>
      </c>
      <c r="J31" s="255">
        <v>44.6</v>
      </c>
      <c r="K31" s="256">
        <v>42.09</v>
      </c>
      <c r="L31" s="256">
        <v>10.5</v>
      </c>
      <c r="M31" s="257">
        <v>1.4</v>
      </c>
    </row>
    <row r="32" spans="1:13" x14ac:dyDescent="0.25">
      <c r="A32" s="183"/>
      <c r="B32" s="259" t="s">
        <v>272</v>
      </c>
      <c r="C32" s="260">
        <v>5.96</v>
      </c>
      <c r="D32" s="260">
        <v>2.2000000000000002</v>
      </c>
      <c r="E32" s="261">
        <v>0.8</v>
      </c>
      <c r="F32" s="258">
        <v>63</v>
      </c>
      <c r="G32" s="258">
        <v>2</v>
      </c>
      <c r="H32" s="258">
        <v>4</v>
      </c>
      <c r="I32" s="258">
        <v>7</v>
      </c>
      <c r="J32" s="259">
        <v>36.450000000000003</v>
      </c>
      <c r="K32" s="260">
        <v>57</v>
      </c>
      <c r="L32" s="260">
        <v>8.9</v>
      </c>
      <c r="M32" s="261">
        <v>1</v>
      </c>
    </row>
    <row r="33" spans="1:13" x14ac:dyDescent="0.25">
      <c r="A33" s="183"/>
      <c r="B33" s="259">
        <v>85.2</v>
      </c>
      <c r="C33" s="260">
        <v>2.7</v>
      </c>
      <c r="D33" s="260">
        <v>1.2</v>
      </c>
      <c r="E33" s="261">
        <v>0.1</v>
      </c>
      <c r="F33" s="258" t="s">
        <v>272</v>
      </c>
      <c r="G33" s="258" t="s">
        <v>272</v>
      </c>
      <c r="H33" s="258">
        <v>3</v>
      </c>
      <c r="I33" s="258" t="s">
        <v>271</v>
      </c>
      <c r="J33" s="259">
        <v>56.2</v>
      </c>
      <c r="K33" s="260">
        <v>54.04</v>
      </c>
      <c r="L33" s="260">
        <v>12.9</v>
      </c>
      <c r="M33" s="261">
        <v>0.5</v>
      </c>
    </row>
    <row r="34" spans="1:13" x14ac:dyDescent="0.25">
      <c r="A34" s="183"/>
      <c r="B34" s="259" t="s">
        <v>272</v>
      </c>
      <c r="C34" s="260" t="s">
        <v>271</v>
      </c>
      <c r="D34" s="260">
        <v>0.5</v>
      </c>
      <c r="E34" s="261">
        <v>0.1</v>
      </c>
      <c r="F34" s="258" t="s">
        <v>272</v>
      </c>
      <c r="G34" s="258">
        <v>55.4</v>
      </c>
      <c r="H34" s="258">
        <v>0</v>
      </c>
      <c r="I34" s="258">
        <v>0.5</v>
      </c>
      <c r="J34" s="259">
        <v>64.8</v>
      </c>
      <c r="K34" s="260">
        <v>43.93</v>
      </c>
      <c r="L34" s="260">
        <v>5.2</v>
      </c>
      <c r="M34" s="261">
        <v>0.5</v>
      </c>
    </row>
    <row r="35" spans="1:13" x14ac:dyDescent="0.25">
      <c r="A35" s="81"/>
      <c r="B35" s="259">
        <v>65.7</v>
      </c>
      <c r="C35" s="260">
        <v>1.8</v>
      </c>
      <c r="D35" s="260">
        <v>0.1</v>
      </c>
      <c r="E35" s="261">
        <v>0.1</v>
      </c>
      <c r="F35" s="258" t="s">
        <v>272</v>
      </c>
      <c r="G35" s="258">
        <v>52.5</v>
      </c>
      <c r="H35" s="258">
        <v>0</v>
      </c>
      <c r="I35" s="258">
        <v>0.5</v>
      </c>
      <c r="J35" s="259">
        <v>66.400000000000006</v>
      </c>
      <c r="K35" s="260">
        <v>53.26</v>
      </c>
      <c r="L35" s="260">
        <v>2</v>
      </c>
      <c r="M35" s="261">
        <v>3</v>
      </c>
    </row>
    <row r="36" spans="1:13" x14ac:dyDescent="0.25">
      <c r="A36" s="183"/>
      <c r="B36" s="259"/>
      <c r="C36" s="260"/>
      <c r="D36" s="260"/>
      <c r="E36" s="261"/>
      <c r="F36" s="258" t="s">
        <v>272</v>
      </c>
      <c r="G36" s="258" t="s">
        <v>272</v>
      </c>
      <c r="H36" s="258">
        <v>0.51</v>
      </c>
      <c r="I36" s="258">
        <v>0.42</v>
      </c>
      <c r="J36" s="259"/>
      <c r="K36" s="260"/>
      <c r="L36" s="260"/>
      <c r="M36" s="261"/>
    </row>
    <row r="37" spans="1:13" x14ac:dyDescent="0.25">
      <c r="A37" s="183"/>
      <c r="B37" s="262"/>
      <c r="C37" s="263"/>
      <c r="D37" s="263"/>
      <c r="E37" s="264"/>
      <c r="F37" s="265" t="s">
        <v>272</v>
      </c>
      <c r="G37" s="265" t="s">
        <v>272</v>
      </c>
      <c r="H37" s="265">
        <v>0.82</v>
      </c>
      <c r="I37" s="265">
        <v>0.83</v>
      </c>
      <c r="J37" s="262"/>
      <c r="K37" s="263"/>
      <c r="L37" s="263"/>
      <c r="M37" s="264"/>
    </row>
    <row r="38" spans="1:13" x14ac:dyDescent="0.25">
      <c r="A38" s="185">
        <v>4.0999999999999996</v>
      </c>
      <c r="B38" s="255"/>
      <c r="C38" s="256" t="s">
        <v>271</v>
      </c>
      <c r="D38" s="256"/>
      <c r="E38" s="257"/>
      <c r="F38" s="266"/>
      <c r="G38" s="266"/>
      <c r="H38" s="266"/>
      <c r="I38" s="266"/>
      <c r="J38" s="255"/>
      <c r="K38" s="256"/>
      <c r="L38" s="256"/>
      <c r="M38" s="257"/>
    </row>
    <row r="39" spans="1:13" x14ac:dyDescent="0.25">
      <c r="A39" s="183"/>
      <c r="B39" s="259"/>
      <c r="C39" s="260" t="s">
        <v>271</v>
      </c>
      <c r="D39" s="260"/>
      <c r="E39" s="261"/>
      <c r="F39" s="258"/>
      <c r="G39" s="258"/>
      <c r="H39" s="258"/>
      <c r="I39" s="258"/>
      <c r="J39" s="259"/>
      <c r="K39" s="260"/>
      <c r="L39" s="260"/>
      <c r="M39" s="261"/>
    </row>
    <row r="40" spans="1:13" x14ac:dyDescent="0.25">
      <c r="A40" s="183"/>
      <c r="B40" s="259"/>
      <c r="C40" s="260" t="s">
        <v>271</v>
      </c>
      <c r="D40" s="260"/>
      <c r="E40" s="261"/>
      <c r="F40" s="258"/>
      <c r="G40" s="258"/>
      <c r="H40" s="258"/>
      <c r="I40" s="258"/>
      <c r="J40" s="259"/>
      <c r="K40" s="260"/>
      <c r="L40" s="260"/>
      <c r="M40" s="261"/>
    </row>
    <row r="41" spans="1:13" x14ac:dyDescent="0.25">
      <c r="A41" s="183"/>
      <c r="B41" s="259"/>
      <c r="C41" s="260">
        <v>57.1</v>
      </c>
      <c r="D41" s="260"/>
      <c r="E41" s="261"/>
      <c r="F41" s="258"/>
      <c r="G41" s="258"/>
      <c r="H41" s="258"/>
      <c r="I41" s="258"/>
      <c r="J41" s="259"/>
      <c r="K41" s="260"/>
      <c r="L41" s="260"/>
      <c r="M41" s="261"/>
    </row>
    <row r="42" spans="1:13" x14ac:dyDescent="0.25">
      <c r="A42" s="186"/>
      <c r="B42" s="262"/>
      <c r="C42" s="263" t="s">
        <v>271</v>
      </c>
      <c r="D42" s="263">
        <v>42.3</v>
      </c>
      <c r="E42" s="264"/>
      <c r="F42" s="265"/>
      <c r="G42" s="265"/>
      <c r="H42" s="265"/>
      <c r="I42" s="265"/>
      <c r="J42" s="262"/>
      <c r="K42" s="263"/>
      <c r="L42" s="263"/>
      <c r="M42" s="264"/>
    </row>
    <row r="43" spans="1:13" x14ac:dyDescent="0.25">
      <c r="A43" s="185">
        <v>5</v>
      </c>
      <c r="B43" s="269"/>
      <c r="C43" s="256">
        <v>40.590000000000003</v>
      </c>
      <c r="D43" s="256">
        <v>1.2</v>
      </c>
      <c r="E43" s="257">
        <v>0.1</v>
      </c>
      <c r="F43" s="270"/>
      <c r="G43" s="270" t="s">
        <v>272</v>
      </c>
      <c r="H43" s="271">
        <v>2.5</v>
      </c>
      <c r="I43" s="270">
        <v>0.3</v>
      </c>
      <c r="J43" s="269"/>
      <c r="K43" s="267"/>
      <c r="L43" s="267">
        <v>87</v>
      </c>
      <c r="M43" s="272">
        <v>47</v>
      </c>
    </row>
    <row r="44" spans="1:13" x14ac:dyDescent="0.25">
      <c r="A44" s="183"/>
      <c r="B44" s="273"/>
      <c r="C44" s="260">
        <v>45.76</v>
      </c>
      <c r="D44" s="260">
        <v>1.24</v>
      </c>
      <c r="E44" s="261">
        <v>3.3</v>
      </c>
      <c r="F44" s="274"/>
      <c r="G44" s="275">
        <v>2</v>
      </c>
      <c r="H44" s="274" t="s">
        <v>271</v>
      </c>
      <c r="I44" s="274">
        <v>2.6</v>
      </c>
      <c r="J44" s="273"/>
      <c r="K44" s="268"/>
      <c r="L44" s="268">
        <v>72</v>
      </c>
      <c r="M44" s="276">
        <v>14</v>
      </c>
    </row>
    <row r="45" spans="1:13" x14ac:dyDescent="0.25">
      <c r="A45" s="183"/>
      <c r="B45" s="273"/>
      <c r="C45" s="260">
        <v>42.67</v>
      </c>
      <c r="D45" s="260">
        <v>1.4</v>
      </c>
      <c r="E45" s="261">
        <v>0.1</v>
      </c>
      <c r="F45" s="274"/>
      <c r="G45" s="274" t="s">
        <v>272</v>
      </c>
      <c r="H45" s="275">
        <v>13</v>
      </c>
      <c r="I45" s="275">
        <v>0.3</v>
      </c>
      <c r="J45" s="273"/>
      <c r="K45" s="268"/>
      <c r="L45" s="268" t="s">
        <v>271</v>
      </c>
      <c r="M45" s="276">
        <v>48</v>
      </c>
    </row>
    <row r="46" spans="1:13" x14ac:dyDescent="0.25">
      <c r="A46" s="183"/>
      <c r="B46" s="273"/>
      <c r="C46" s="260" t="s">
        <v>272</v>
      </c>
      <c r="D46" s="260">
        <v>2.6</v>
      </c>
      <c r="E46" s="261">
        <v>0.1</v>
      </c>
      <c r="F46" s="274"/>
      <c r="G46" s="274" t="s">
        <v>272</v>
      </c>
      <c r="H46" s="274">
        <v>0</v>
      </c>
      <c r="I46" s="103">
        <v>0</v>
      </c>
      <c r="J46" s="273"/>
      <c r="K46" s="268"/>
      <c r="L46" s="268">
        <v>85</v>
      </c>
      <c r="M46" s="276">
        <v>72</v>
      </c>
    </row>
    <row r="47" spans="1:13" x14ac:dyDescent="0.25">
      <c r="A47" s="183"/>
      <c r="B47" s="273"/>
      <c r="C47" s="260">
        <v>38.799999999999997</v>
      </c>
      <c r="D47" s="260">
        <v>0.2</v>
      </c>
      <c r="E47" s="261">
        <v>0.1</v>
      </c>
      <c r="F47" s="274"/>
      <c r="G47" s="274" t="s">
        <v>272</v>
      </c>
      <c r="H47" s="274">
        <v>0</v>
      </c>
      <c r="I47" s="103">
        <v>0</v>
      </c>
      <c r="J47" s="273"/>
      <c r="K47" s="268"/>
      <c r="L47" s="268" t="s">
        <v>271</v>
      </c>
      <c r="M47" s="276">
        <v>72</v>
      </c>
    </row>
    <row r="48" spans="1:13" x14ac:dyDescent="0.25">
      <c r="A48" s="183"/>
      <c r="B48" s="273"/>
      <c r="C48" s="260"/>
      <c r="D48" s="260"/>
      <c r="E48" s="261"/>
      <c r="F48" s="274"/>
      <c r="G48" s="103" t="s">
        <v>272</v>
      </c>
      <c r="H48" s="103">
        <v>0.1</v>
      </c>
      <c r="I48" s="103">
        <v>0.1</v>
      </c>
      <c r="J48" s="273"/>
      <c r="K48" s="268"/>
      <c r="L48" s="268"/>
      <c r="M48" s="276"/>
    </row>
    <row r="49" spans="1:13" x14ac:dyDescent="0.25">
      <c r="A49" s="186"/>
      <c r="B49" s="277"/>
      <c r="C49" s="263"/>
      <c r="D49" s="263"/>
      <c r="E49" s="264"/>
      <c r="F49" s="278"/>
      <c r="G49" s="279" t="s">
        <v>272</v>
      </c>
      <c r="H49" s="279">
        <v>0.16</v>
      </c>
      <c r="I49" s="278">
        <v>0.1</v>
      </c>
      <c r="J49" s="277"/>
      <c r="K49" s="280"/>
      <c r="L49" s="280"/>
      <c r="M49" s="281"/>
    </row>
    <row r="50" spans="1:13" x14ac:dyDescent="0.25">
      <c r="A50" s="183">
        <v>5.6</v>
      </c>
      <c r="B50" s="259"/>
      <c r="C50" s="260" t="s">
        <v>271</v>
      </c>
      <c r="D50" s="268"/>
      <c r="E50" s="276"/>
      <c r="F50" s="274"/>
      <c r="G50" s="274"/>
      <c r="H50" s="274"/>
      <c r="I50" s="274"/>
      <c r="J50" s="273"/>
      <c r="K50" s="268"/>
      <c r="L50" s="268" t="s">
        <v>272</v>
      </c>
      <c r="M50" s="276" t="s">
        <v>271</v>
      </c>
    </row>
    <row r="51" spans="1:13" x14ac:dyDescent="0.25">
      <c r="A51" s="183"/>
      <c r="B51" s="273"/>
      <c r="C51" s="260">
        <v>90.7</v>
      </c>
      <c r="D51" s="268"/>
      <c r="E51" s="276"/>
      <c r="F51" s="274"/>
      <c r="G51" s="274"/>
      <c r="H51" s="274"/>
      <c r="I51" s="274"/>
      <c r="J51" s="273"/>
      <c r="K51" s="268"/>
      <c r="L51" s="268" t="s">
        <v>272</v>
      </c>
      <c r="M51" s="276" t="s">
        <v>271</v>
      </c>
    </row>
    <row r="52" spans="1:13" x14ac:dyDescent="0.25">
      <c r="A52" s="183"/>
      <c r="B52" s="273"/>
      <c r="C52" s="260" t="s">
        <v>272</v>
      </c>
      <c r="D52" s="268"/>
      <c r="E52" s="276"/>
      <c r="F52" s="274"/>
      <c r="G52" s="274"/>
      <c r="H52" s="274"/>
      <c r="I52" s="274"/>
      <c r="J52" s="273"/>
      <c r="K52" s="268"/>
      <c r="L52" s="268">
        <v>76</v>
      </c>
      <c r="M52" s="276">
        <v>70</v>
      </c>
    </row>
    <row r="53" spans="1:13" x14ac:dyDescent="0.25">
      <c r="A53" s="183"/>
      <c r="B53" s="273"/>
      <c r="C53" s="260" t="s">
        <v>272</v>
      </c>
      <c r="D53" s="268"/>
      <c r="E53" s="276"/>
      <c r="F53" s="274"/>
      <c r="G53" s="274"/>
      <c r="H53" s="274"/>
      <c r="I53" s="274"/>
      <c r="J53" s="273"/>
      <c r="K53" s="268"/>
      <c r="L53" s="268" t="s">
        <v>272</v>
      </c>
      <c r="M53" s="276">
        <v>75</v>
      </c>
    </row>
    <row r="54" spans="1:13" x14ac:dyDescent="0.25">
      <c r="A54" s="186"/>
      <c r="B54" s="277"/>
      <c r="C54" s="263" t="s">
        <v>271</v>
      </c>
      <c r="D54" s="280"/>
      <c r="E54" s="281"/>
      <c r="F54" s="278"/>
      <c r="G54" s="278"/>
      <c r="H54" s="278"/>
      <c r="I54" s="278"/>
      <c r="J54" s="277"/>
      <c r="K54" s="280"/>
      <c r="L54" s="280">
        <v>70.7</v>
      </c>
      <c r="M54" s="281" t="s">
        <v>271</v>
      </c>
    </row>
    <row r="55" spans="1:13" x14ac:dyDescent="0.25">
      <c r="A55" s="185">
        <v>6</v>
      </c>
      <c r="B55" s="269"/>
      <c r="C55" s="256" t="s">
        <v>271</v>
      </c>
      <c r="D55" s="256">
        <v>1.08</v>
      </c>
      <c r="E55" s="257">
        <v>1.17</v>
      </c>
      <c r="F55" s="270"/>
      <c r="G55" s="270" t="s">
        <v>272</v>
      </c>
      <c r="H55" s="270">
        <v>4</v>
      </c>
      <c r="I55" s="270">
        <v>1</v>
      </c>
      <c r="J55" s="269"/>
      <c r="K55" s="267"/>
      <c r="L55" s="267"/>
      <c r="M55" s="272" t="s">
        <v>271</v>
      </c>
    </row>
    <row r="56" spans="1:13" x14ac:dyDescent="0.25">
      <c r="A56" s="183"/>
      <c r="B56" s="273"/>
      <c r="C56" s="260" t="s">
        <v>272</v>
      </c>
      <c r="D56" s="260">
        <v>0.77</v>
      </c>
      <c r="E56" s="261">
        <v>0.68</v>
      </c>
      <c r="F56" s="274"/>
      <c r="G56" s="274">
        <v>64</v>
      </c>
      <c r="H56" s="275">
        <v>0.5</v>
      </c>
      <c r="I56" s="275">
        <v>0</v>
      </c>
      <c r="J56" s="273"/>
      <c r="K56" s="268"/>
      <c r="L56" s="268"/>
      <c r="M56" s="276">
        <v>75</v>
      </c>
    </row>
    <row r="57" spans="1:13" x14ac:dyDescent="0.25">
      <c r="A57" s="183"/>
      <c r="B57" s="273"/>
      <c r="C57" s="260" t="s">
        <v>272</v>
      </c>
      <c r="D57" s="260">
        <v>3.56</v>
      </c>
      <c r="E57" s="261">
        <v>0.1</v>
      </c>
      <c r="F57" s="274"/>
      <c r="G57" s="274" t="s">
        <v>272</v>
      </c>
      <c r="H57" s="274">
        <v>8</v>
      </c>
      <c r="I57" s="103">
        <v>1</v>
      </c>
      <c r="J57" s="273"/>
      <c r="K57" s="268"/>
      <c r="L57" s="268"/>
      <c r="M57" s="276" t="s">
        <v>272</v>
      </c>
    </row>
    <row r="58" spans="1:13" x14ac:dyDescent="0.25">
      <c r="A58" s="183"/>
      <c r="B58" s="273"/>
      <c r="C58" s="260" t="s">
        <v>272</v>
      </c>
      <c r="D58" s="260">
        <v>0.57999999999999996</v>
      </c>
      <c r="E58" s="261">
        <v>0.1</v>
      </c>
      <c r="F58" s="274"/>
      <c r="G58" s="274" t="s">
        <v>272</v>
      </c>
      <c r="H58" s="103">
        <v>0</v>
      </c>
      <c r="I58" s="103">
        <v>0</v>
      </c>
      <c r="J58" s="273"/>
      <c r="K58" s="268"/>
      <c r="L58" s="268"/>
      <c r="M58" s="276" t="s">
        <v>272</v>
      </c>
    </row>
    <row r="59" spans="1:13" x14ac:dyDescent="0.25">
      <c r="A59" s="183"/>
      <c r="B59" s="273"/>
      <c r="C59" s="268">
        <v>97.78</v>
      </c>
      <c r="D59" s="260">
        <v>0.78</v>
      </c>
      <c r="E59" s="261">
        <v>0.1</v>
      </c>
      <c r="F59" s="274"/>
      <c r="G59" s="274" t="s">
        <v>272</v>
      </c>
      <c r="H59" s="103">
        <v>0</v>
      </c>
      <c r="I59" s="103">
        <v>0</v>
      </c>
      <c r="J59" s="273"/>
      <c r="K59" s="268"/>
      <c r="L59" s="268"/>
      <c r="M59" s="276" t="s">
        <v>271</v>
      </c>
    </row>
    <row r="60" spans="1:13" x14ac:dyDescent="0.25">
      <c r="A60" s="183"/>
      <c r="B60" s="273"/>
      <c r="C60" s="268"/>
      <c r="D60" s="260"/>
      <c r="E60" s="261"/>
      <c r="F60" s="274"/>
      <c r="G60" s="103" t="s">
        <v>272</v>
      </c>
      <c r="H60" s="103">
        <v>7.58</v>
      </c>
      <c r="I60" s="103">
        <v>2.54</v>
      </c>
      <c r="J60" s="273"/>
      <c r="K60" s="268"/>
      <c r="L60" s="268"/>
      <c r="M60" s="276"/>
    </row>
    <row r="61" spans="1:13" x14ac:dyDescent="0.25">
      <c r="A61" s="186"/>
      <c r="B61" s="277"/>
      <c r="C61" s="280"/>
      <c r="D61" s="263"/>
      <c r="E61" s="264"/>
      <c r="F61" s="278"/>
      <c r="G61" s="279" t="s">
        <v>272</v>
      </c>
      <c r="H61" s="278">
        <v>42.17</v>
      </c>
      <c r="I61" s="278">
        <v>1.1100000000000001</v>
      </c>
      <c r="J61" s="277"/>
      <c r="K61" s="280"/>
      <c r="L61" s="280"/>
      <c r="M61" s="281"/>
    </row>
    <row r="62" spans="1:13" x14ac:dyDescent="0.25">
      <c r="A62" s="183">
        <v>6.3</v>
      </c>
      <c r="B62" s="273"/>
      <c r="C62" s="268">
        <v>96.2</v>
      </c>
      <c r="D62" s="268"/>
      <c r="E62" s="276"/>
      <c r="F62" s="274"/>
      <c r="G62" s="274"/>
      <c r="H62" s="274" t="s">
        <v>271</v>
      </c>
      <c r="I62" s="274"/>
      <c r="J62" s="273"/>
      <c r="K62" s="268"/>
      <c r="L62" s="268"/>
      <c r="M62" s="276">
        <v>80</v>
      </c>
    </row>
    <row r="63" spans="1:13" x14ac:dyDescent="0.25">
      <c r="A63" s="183"/>
      <c r="B63" s="273"/>
      <c r="C63" s="260" t="s">
        <v>272</v>
      </c>
      <c r="D63" s="268"/>
      <c r="E63" s="276"/>
      <c r="F63" s="274"/>
      <c r="G63" s="274"/>
      <c r="H63" s="274" t="s">
        <v>271</v>
      </c>
      <c r="I63" s="274"/>
      <c r="J63" s="273"/>
      <c r="K63" s="268"/>
      <c r="L63" s="268"/>
      <c r="M63" s="276" t="s">
        <v>272</v>
      </c>
    </row>
    <row r="64" spans="1:13" x14ac:dyDescent="0.25">
      <c r="A64" s="183"/>
      <c r="B64" s="273"/>
      <c r="C64" s="260" t="s">
        <v>272</v>
      </c>
      <c r="D64" s="268"/>
      <c r="E64" s="276"/>
      <c r="F64" s="274"/>
      <c r="G64" s="274"/>
      <c r="H64" s="274" t="s">
        <v>271</v>
      </c>
      <c r="I64" s="274"/>
      <c r="J64" s="273"/>
      <c r="K64" s="268"/>
      <c r="L64" s="268"/>
      <c r="M64" s="276" t="s">
        <v>272</v>
      </c>
    </row>
    <row r="65" spans="1:13" x14ac:dyDescent="0.25">
      <c r="A65" s="183"/>
      <c r="B65" s="273"/>
      <c r="C65" s="260" t="s">
        <v>272</v>
      </c>
      <c r="D65" s="268"/>
      <c r="E65" s="276"/>
      <c r="F65" s="274"/>
      <c r="G65" s="274"/>
      <c r="H65" s="103" t="s">
        <v>271</v>
      </c>
      <c r="I65" s="274"/>
      <c r="J65" s="273"/>
      <c r="K65" s="268"/>
      <c r="L65" s="268"/>
      <c r="M65" s="276" t="s">
        <v>272</v>
      </c>
    </row>
    <row r="66" spans="1:13" x14ac:dyDescent="0.25">
      <c r="A66" s="186"/>
      <c r="B66" s="277"/>
      <c r="C66" s="263" t="s">
        <v>272</v>
      </c>
      <c r="D66" s="280"/>
      <c r="E66" s="281"/>
      <c r="F66" s="278"/>
      <c r="G66" s="278"/>
      <c r="H66" s="278">
        <v>44.59</v>
      </c>
      <c r="I66" s="278"/>
      <c r="J66" s="277"/>
      <c r="K66" s="280"/>
      <c r="L66" s="280"/>
      <c r="M66" s="281">
        <v>79.8</v>
      </c>
    </row>
    <row r="67" spans="1:13" x14ac:dyDescent="0.25">
      <c r="A67" s="185">
        <v>7</v>
      </c>
      <c r="B67" s="269"/>
      <c r="C67" s="267"/>
      <c r="D67" s="256" t="s">
        <v>271</v>
      </c>
      <c r="E67" s="257">
        <v>0.5</v>
      </c>
      <c r="F67" s="270"/>
      <c r="G67" s="270"/>
      <c r="H67" s="270">
        <v>22</v>
      </c>
      <c r="I67" s="270" t="s">
        <v>271</v>
      </c>
      <c r="J67" s="269"/>
      <c r="K67" s="267"/>
      <c r="L67" s="267"/>
      <c r="M67" s="272"/>
    </row>
    <row r="68" spans="1:13" x14ac:dyDescent="0.25">
      <c r="A68" s="183"/>
      <c r="B68" s="273"/>
      <c r="C68" s="268"/>
      <c r="D68" s="260">
        <v>0.2</v>
      </c>
      <c r="E68" s="261">
        <v>0.47</v>
      </c>
      <c r="F68" s="274"/>
      <c r="G68" s="274"/>
      <c r="H68" s="274">
        <v>0.5</v>
      </c>
      <c r="I68" s="103">
        <v>0</v>
      </c>
      <c r="J68" s="273"/>
      <c r="K68" s="268"/>
      <c r="L68" s="268"/>
      <c r="M68" s="276"/>
    </row>
    <row r="69" spans="1:13" x14ac:dyDescent="0.25">
      <c r="A69" s="183"/>
      <c r="B69" s="273"/>
      <c r="C69" s="268"/>
      <c r="D69" s="260">
        <v>0.5</v>
      </c>
      <c r="E69" s="261">
        <v>0.11</v>
      </c>
      <c r="F69" s="274"/>
      <c r="G69" s="274"/>
      <c r="H69" s="274" t="s">
        <v>271</v>
      </c>
      <c r="I69" s="274">
        <v>0</v>
      </c>
      <c r="J69" s="273"/>
      <c r="K69" s="268"/>
      <c r="L69" s="268"/>
      <c r="M69" s="276"/>
    </row>
    <row r="70" spans="1:13" x14ac:dyDescent="0.25">
      <c r="A70" s="183"/>
      <c r="B70" s="273"/>
      <c r="C70" s="268"/>
      <c r="D70" s="260">
        <v>0.43</v>
      </c>
      <c r="E70" s="261">
        <v>0.08</v>
      </c>
      <c r="F70" s="274"/>
      <c r="G70" s="274"/>
      <c r="H70" s="274" t="s">
        <v>271</v>
      </c>
      <c r="I70" s="274" t="s">
        <v>271</v>
      </c>
      <c r="J70" s="273"/>
      <c r="K70" s="268"/>
      <c r="L70" s="268"/>
      <c r="M70" s="276"/>
    </row>
    <row r="71" spans="1:13" x14ac:dyDescent="0.25">
      <c r="A71" s="183"/>
      <c r="B71" s="273"/>
      <c r="C71" s="268"/>
      <c r="D71" s="260">
        <v>0.1</v>
      </c>
      <c r="E71" s="261">
        <v>0.08</v>
      </c>
      <c r="F71" s="274"/>
      <c r="G71" s="274"/>
      <c r="H71" s="103" t="s">
        <v>271</v>
      </c>
      <c r="I71" s="274" t="s">
        <v>271</v>
      </c>
      <c r="J71" s="273"/>
      <c r="K71" s="268"/>
      <c r="L71" s="268"/>
      <c r="M71" s="276"/>
    </row>
    <row r="72" spans="1:13" x14ac:dyDescent="0.25">
      <c r="A72" s="183"/>
      <c r="B72" s="273"/>
      <c r="C72" s="268"/>
      <c r="D72" s="260"/>
      <c r="E72" s="261"/>
      <c r="F72" s="274"/>
      <c r="G72" s="274"/>
      <c r="H72" s="274">
        <v>89.52</v>
      </c>
      <c r="I72" s="274">
        <v>0</v>
      </c>
      <c r="J72" s="273"/>
      <c r="K72" s="268"/>
      <c r="L72" s="268"/>
      <c r="M72" s="276"/>
    </row>
    <row r="73" spans="1:13" x14ac:dyDescent="0.25">
      <c r="A73" s="186"/>
      <c r="B73" s="277"/>
      <c r="C73" s="280"/>
      <c r="D73" s="263"/>
      <c r="E73" s="264"/>
      <c r="F73" s="278"/>
      <c r="G73" s="278"/>
      <c r="H73" s="279" t="s">
        <v>272</v>
      </c>
      <c r="I73" s="279">
        <v>0</v>
      </c>
      <c r="J73" s="277"/>
      <c r="K73" s="280"/>
      <c r="L73" s="280"/>
      <c r="M73" s="281"/>
    </row>
    <row r="74" spans="1:13" x14ac:dyDescent="0.25">
      <c r="A74" s="81">
        <v>8</v>
      </c>
      <c r="B74" s="273"/>
      <c r="C74" s="268"/>
      <c r="D74" s="260">
        <v>10.51</v>
      </c>
      <c r="E74" s="261">
        <v>5.5</v>
      </c>
      <c r="F74" s="274"/>
      <c r="G74" s="274"/>
      <c r="H74" s="274">
        <v>60</v>
      </c>
      <c r="I74" s="103">
        <v>0</v>
      </c>
      <c r="J74" s="273"/>
      <c r="K74" s="268"/>
      <c r="L74" s="268"/>
      <c r="M74" s="276"/>
    </row>
    <row r="75" spans="1:13" x14ac:dyDescent="0.25">
      <c r="A75" s="81"/>
      <c r="B75" s="273"/>
      <c r="C75" s="268"/>
      <c r="D75" s="260">
        <v>38.299999999999997</v>
      </c>
      <c r="E75" s="261">
        <v>5.46</v>
      </c>
      <c r="F75" s="274"/>
      <c r="G75" s="274"/>
      <c r="H75" s="274">
        <v>2</v>
      </c>
      <c r="I75" s="103">
        <v>0</v>
      </c>
      <c r="J75" s="273"/>
      <c r="K75" s="268"/>
      <c r="L75" s="268"/>
      <c r="M75" s="276"/>
    </row>
    <row r="76" spans="1:13" x14ac:dyDescent="0.25">
      <c r="A76" s="81"/>
      <c r="B76" s="273"/>
      <c r="C76" s="268"/>
      <c r="D76" s="260">
        <v>10</v>
      </c>
      <c r="E76" s="261" t="s">
        <v>271</v>
      </c>
      <c r="F76" s="274"/>
      <c r="G76" s="274"/>
      <c r="H76" s="103">
        <v>15</v>
      </c>
      <c r="I76" s="103">
        <v>0</v>
      </c>
      <c r="J76" s="273"/>
      <c r="K76" s="268"/>
      <c r="L76" s="268"/>
      <c r="M76" s="276"/>
    </row>
    <row r="77" spans="1:13" x14ac:dyDescent="0.25">
      <c r="A77" s="81"/>
      <c r="B77" s="273"/>
      <c r="C77" s="268"/>
      <c r="D77" s="260">
        <v>21.8</v>
      </c>
      <c r="E77" s="261" t="s">
        <v>271</v>
      </c>
      <c r="F77" s="274"/>
      <c r="G77" s="274"/>
      <c r="H77" s="103">
        <v>2</v>
      </c>
      <c r="I77" s="274" t="s">
        <v>271</v>
      </c>
      <c r="J77" s="273"/>
      <c r="K77" s="268"/>
      <c r="L77" s="268"/>
      <c r="M77" s="276"/>
    </row>
    <row r="78" spans="1:13" x14ac:dyDescent="0.25">
      <c r="A78" s="81"/>
      <c r="B78" s="273"/>
      <c r="C78" s="268"/>
      <c r="D78" s="260" t="s">
        <v>271</v>
      </c>
      <c r="E78" s="261" t="s">
        <v>271</v>
      </c>
      <c r="F78" s="274"/>
      <c r="G78" s="274"/>
      <c r="H78" s="274" t="s">
        <v>271</v>
      </c>
      <c r="I78" s="103" t="s">
        <v>271</v>
      </c>
      <c r="J78" s="273"/>
      <c r="K78" s="268"/>
      <c r="L78" s="268"/>
      <c r="M78" s="276"/>
    </row>
    <row r="79" spans="1:13" x14ac:dyDescent="0.25">
      <c r="A79" s="81"/>
      <c r="B79" s="273"/>
      <c r="C79" s="268"/>
      <c r="D79" s="260"/>
      <c r="E79" s="261"/>
      <c r="F79" s="274"/>
      <c r="G79" s="274"/>
      <c r="H79" s="274" t="s">
        <v>272</v>
      </c>
      <c r="I79" s="274" t="s">
        <v>271</v>
      </c>
      <c r="J79" s="273"/>
      <c r="K79" s="268"/>
      <c r="L79" s="268"/>
      <c r="M79" s="276"/>
    </row>
    <row r="80" spans="1:13" x14ac:dyDescent="0.25">
      <c r="A80" s="81"/>
      <c r="B80" s="273"/>
      <c r="C80" s="268"/>
      <c r="D80" s="260"/>
      <c r="E80" s="261"/>
      <c r="F80" s="274"/>
      <c r="G80" s="274"/>
      <c r="H80" s="274" t="s">
        <v>272</v>
      </c>
      <c r="I80" s="103" t="s">
        <v>271</v>
      </c>
      <c r="J80" s="273"/>
      <c r="K80" s="268"/>
      <c r="L80" s="268"/>
      <c r="M80" s="276"/>
    </row>
    <row r="81" spans="1:13" x14ac:dyDescent="0.25">
      <c r="A81" s="185">
        <v>9</v>
      </c>
      <c r="B81" s="269"/>
      <c r="C81" s="267"/>
      <c r="D81" s="256">
        <v>91.36</v>
      </c>
      <c r="E81" s="257">
        <v>30.77</v>
      </c>
      <c r="F81" s="270"/>
      <c r="G81" s="270"/>
      <c r="H81" s="282" t="s">
        <v>272</v>
      </c>
      <c r="I81" s="270">
        <v>0</v>
      </c>
      <c r="J81" s="269"/>
      <c r="K81" s="267"/>
      <c r="L81" s="267"/>
      <c r="M81" s="272"/>
    </row>
    <row r="82" spans="1:13" x14ac:dyDescent="0.25">
      <c r="A82" s="183"/>
      <c r="B82" s="273"/>
      <c r="C82" s="268"/>
      <c r="D82" s="260">
        <v>97.95</v>
      </c>
      <c r="E82" s="261">
        <v>15.03</v>
      </c>
      <c r="F82" s="274"/>
      <c r="G82" s="274"/>
      <c r="H82" s="274">
        <v>15</v>
      </c>
      <c r="I82" s="103">
        <v>2</v>
      </c>
      <c r="J82" s="273"/>
      <c r="K82" s="268"/>
      <c r="L82" s="268"/>
      <c r="M82" s="276"/>
    </row>
    <row r="83" spans="1:13" x14ac:dyDescent="0.25">
      <c r="A83" s="183"/>
      <c r="B83" s="273"/>
      <c r="C83" s="268"/>
      <c r="D83" s="260" t="s">
        <v>271</v>
      </c>
      <c r="E83" s="261">
        <v>0.1</v>
      </c>
      <c r="F83" s="274"/>
      <c r="G83" s="274"/>
      <c r="H83" s="274">
        <v>70</v>
      </c>
      <c r="I83" s="274">
        <v>0</v>
      </c>
      <c r="J83" s="273"/>
      <c r="K83" s="268"/>
      <c r="L83" s="268"/>
      <c r="M83" s="276"/>
    </row>
    <row r="84" spans="1:13" x14ac:dyDescent="0.25">
      <c r="A84" s="183"/>
      <c r="B84" s="273"/>
      <c r="C84" s="268"/>
      <c r="D84" s="260">
        <v>28.5</v>
      </c>
      <c r="E84" s="261">
        <v>0.2</v>
      </c>
      <c r="F84" s="274"/>
      <c r="G84" s="274"/>
      <c r="H84" s="103" t="s">
        <v>271</v>
      </c>
      <c r="I84" s="274">
        <v>1</v>
      </c>
      <c r="J84" s="273"/>
      <c r="K84" s="268"/>
      <c r="L84" s="268"/>
      <c r="M84" s="276"/>
    </row>
    <row r="85" spans="1:13" x14ac:dyDescent="0.25">
      <c r="A85" s="183"/>
      <c r="B85" s="273"/>
      <c r="C85" s="268"/>
      <c r="D85" s="260">
        <v>0.4</v>
      </c>
      <c r="E85" s="261">
        <v>0.1</v>
      </c>
      <c r="F85" s="274"/>
      <c r="G85" s="274"/>
      <c r="H85" s="103" t="s">
        <v>271</v>
      </c>
      <c r="I85" s="274">
        <v>1</v>
      </c>
      <c r="J85" s="273"/>
      <c r="K85" s="268"/>
      <c r="L85" s="268"/>
      <c r="M85" s="276"/>
    </row>
    <row r="86" spans="1:13" x14ac:dyDescent="0.25">
      <c r="A86" s="183"/>
      <c r="B86" s="273"/>
      <c r="C86" s="268"/>
      <c r="D86" s="260"/>
      <c r="E86" s="261"/>
      <c r="F86" s="274"/>
      <c r="G86" s="274"/>
      <c r="H86" s="103" t="s">
        <v>272</v>
      </c>
      <c r="I86" s="274">
        <v>0</v>
      </c>
      <c r="J86" s="273"/>
      <c r="K86" s="268"/>
      <c r="L86" s="268"/>
      <c r="M86" s="276"/>
    </row>
    <row r="87" spans="1:13" x14ac:dyDescent="0.25">
      <c r="A87" s="186"/>
      <c r="B87" s="277"/>
      <c r="C87" s="280"/>
      <c r="D87" s="263"/>
      <c r="E87" s="264"/>
      <c r="F87" s="278"/>
      <c r="G87" s="278"/>
      <c r="H87" s="279" t="s">
        <v>272</v>
      </c>
      <c r="I87" s="279">
        <v>0.1</v>
      </c>
      <c r="J87" s="277"/>
      <c r="K87" s="280"/>
      <c r="L87" s="280"/>
      <c r="M87" s="281"/>
    </row>
    <row r="88" spans="1:13" x14ac:dyDescent="0.25">
      <c r="A88" s="81">
        <v>10</v>
      </c>
      <c r="B88" s="273"/>
      <c r="C88" s="268"/>
      <c r="D88" s="260">
        <v>93.42</v>
      </c>
      <c r="E88" s="261">
        <v>89.8</v>
      </c>
      <c r="F88" s="274"/>
      <c r="G88" s="274"/>
      <c r="H88" s="103" t="s">
        <v>272</v>
      </c>
      <c r="I88" s="274">
        <v>2</v>
      </c>
      <c r="J88" s="273"/>
      <c r="K88" s="268"/>
      <c r="L88" s="268"/>
      <c r="M88" s="276"/>
    </row>
    <row r="89" spans="1:13" x14ac:dyDescent="0.25">
      <c r="A89" s="81"/>
      <c r="B89" s="273"/>
      <c r="C89" s="268"/>
      <c r="D89" s="260" t="s">
        <v>272</v>
      </c>
      <c r="E89" s="261">
        <v>42.7</v>
      </c>
      <c r="F89" s="274"/>
      <c r="G89" s="274"/>
      <c r="H89" s="274">
        <v>33</v>
      </c>
      <c r="I89" s="274">
        <v>20</v>
      </c>
      <c r="J89" s="273"/>
      <c r="K89" s="268"/>
      <c r="L89" s="268"/>
      <c r="M89" s="276"/>
    </row>
    <row r="90" spans="1:13" x14ac:dyDescent="0.25">
      <c r="A90" s="81"/>
      <c r="B90" s="273"/>
      <c r="C90" s="268"/>
      <c r="D90" s="260">
        <v>83.8</v>
      </c>
      <c r="E90" s="261">
        <v>0.1</v>
      </c>
      <c r="F90" s="274"/>
      <c r="G90" s="274"/>
      <c r="H90" s="103" t="s">
        <v>272</v>
      </c>
      <c r="I90" s="274" t="s">
        <v>271</v>
      </c>
      <c r="J90" s="273"/>
      <c r="K90" s="268"/>
      <c r="L90" s="268"/>
      <c r="M90" s="276"/>
    </row>
    <row r="91" spans="1:13" x14ac:dyDescent="0.25">
      <c r="A91" s="81"/>
      <c r="B91" s="273"/>
      <c r="C91" s="268"/>
      <c r="D91" s="260">
        <v>53.94</v>
      </c>
      <c r="E91" s="261">
        <v>0.1</v>
      </c>
      <c r="F91" s="274"/>
      <c r="G91" s="274"/>
      <c r="H91" s="274">
        <v>5</v>
      </c>
      <c r="I91" s="274" t="s">
        <v>271</v>
      </c>
      <c r="J91" s="273"/>
      <c r="K91" s="268"/>
      <c r="L91" s="268"/>
      <c r="M91" s="276"/>
    </row>
    <row r="92" spans="1:13" x14ac:dyDescent="0.25">
      <c r="A92" s="81"/>
      <c r="B92" s="273"/>
      <c r="C92" s="268"/>
      <c r="D92" s="260">
        <v>4.7</v>
      </c>
      <c r="E92" s="261">
        <v>0.1</v>
      </c>
      <c r="F92" s="274"/>
      <c r="G92" s="274"/>
      <c r="H92" s="103" t="s">
        <v>271</v>
      </c>
      <c r="I92" s="274" t="s">
        <v>271</v>
      </c>
      <c r="J92" s="273"/>
      <c r="K92" s="268"/>
      <c r="L92" s="268"/>
      <c r="M92" s="276"/>
    </row>
    <row r="93" spans="1:13" x14ac:dyDescent="0.25">
      <c r="A93" s="81"/>
      <c r="B93" s="273"/>
      <c r="C93" s="268"/>
      <c r="D93" s="260"/>
      <c r="E93" s="261"/>
      <c r="F93" s="274"/>
      <c r="G93" s="274"/>
      <c r="H93" s="103" t="s">
        <v>272</v>
      </c>
      <c r="I93" s="103" t="s">
        <v>271</v>
      </c>
      <c r="J93" s="273"/>
      <c r="K93" s="268"/>
      <c r="L93" s="268"/>
      <c r="M93" s="276"/>
    </row>
    <row r="94" spans="1:13" x14ac:dyDescent="0.25">
      <c r="A94" s="81"/>
      <c r="B94" s="273"/>
      <c r="C94" s="268"/>
      <c r="D94" s="260"/>
      <c r="E94" s="261"/>
      <c r="F94" s="274"/>
      <c r="G94" s="274"/>
      <c r="H94" s="103" t="s">
        <v>272</v>
      </c>
      <c r="I94" s="103" t="s">
        <v>271</v>
      </c>
      <c r="J94" s="273"/>
      <c r="K94" s="268"/>
      <c r="L94" s="268"/>
      <c r="M94" s="276"/>
    </row>
    <row r="95" spans="1:13" x14ac:dyDescent="0.25">
      <c r="A95" s="185">
        <v>11</v>
      </c>
      <c r="B95" s="269"/>
      <c r="C95" s="267"/>
      <c r="D95" s="256" t="s">
        <v>272</v>
      </c>
      <c r="E95" s="272">
        <v>93.63</v>
      </c>
      <c r="F95" s="270"/>
      <c r="G95" s="270"/>
      <c r="H95" s="282" t="s">
        <v>272</v>
      </c>
      <c r="I95" s="270">
        <v>18</v>
      </c>
      <c r="J95" s="269"/>
      <c r="K95" s="267"/>
      <c r="L95" s="267"/>
      <c r="M95" s="272"/>
    </row>
    <row r="96" spans="1:13" x14ac:dyDescent="0.25">
      <c r="A96" s="183"/>
      <c r="B96" s="273"/>
      <c r="C96" s="268"/>
      <c r="D96" s="260" t="s">
        <v>272</v>
      </c>
      <c r="E96" s="276" t="s">
        <v>271</v>
      </c>
      <c r="F96" s="274"/>
      <c r="G96" s="274"/>
      <c r="H96" s="274">
        <v>90</v>
      </c>
      <c r="I96" s="274">
        <v>60</v>
      </c>
      <c r="J96" s="273"/>
      <c r="K96" s="268"/>
      <c r="L96" s="268"/>
      <c r="M96" s="276"/>
    </row>
    <row r="97" spans="1:13" x14ac:dyDescent="0.25">
      <c r="A97" s="183"/>
      <c r="B97" s="273"/>
      <c r="C97" s="268"/>
      <c r="D97" s="260">
        <v>92.9</v>
      </c>
      <c r="E97" s="261">
        <v>0.1</v>
      </c>
      <c r="F97" s="274"/>
      <c r="G97" s="274"/>
      <c r="H97" s="103" t="s">
        <v>272</v>
      </c>
      <c r="I97" s="274">
        <v>25</v>
      </c>
      <c r="J97" s="273"/>
      <c r="K97" s="268"/>
      <c r="L97" s="268"/>
      <c r="M97" s="276"/>
    </row>
    <row r="98" spans="1:13" x14ac:dyDescent="0.25">
      <c r="A98" s="183"/>
      <c r="B98" s="273"/>
      <c r="C98" s="268"/>
      <c r="D98" s="260">
        <v>75.91</v>
      </c>
      <c r="E98" s="261">
        <v>0.1</v>
      </c>
      <c r="F98" s="274"/>
      <c r="G98" s="274"/>
      <c r="H98" s="274">
        <v>26</v>
      </c>
      <c r="I98" s="103">
        <v>2</v>
      </c>
      <c r="J98" s="273"/>
      <c r="K98" s="268"/>
      <c r="L98" s="268"/>
      <c r="M98" s="276"/>
    </row>
    <row r="99" spans="1:13" x14ac:dyDescent="0.25">
      <c r="A99" s="183"/>
      <c r="B99" s="273"/>
      <c r="C99" s="268"/>
      <c r="D99" s="260">
        <v>38.4</v>
      </c>
      <c r="E99" s="276">
        <v>0.1</v>
      </c>
      <c r="F99" s="274"/>
      <c r="G99" s="274"/>
      <c r="H99" s="274">
        <v>5</v>
      </c>
      <c r="I99" s="103">
        <v>2</v>
      </c>
      <c r="J99" s="273"/>
      <c r="K99" s="268"/>
      <c r="L99" s="268"/>
      <c r="M99" s="276"/>
    </row>
    <row r="100" spans="1:13" x14ac:dyDescent="0.25">
      <c r="A100" s="183"/>
      <c r="B100" s="273"/>
      <c r="C100" s="268"/>
      <c r="D100" s="260"/>
      <c r="E100" s="276"/>
      <c r="F100" s="274"/>
      <c r="G100" s="274"/>
      <c r="H100" s="274" t="s">
        <v>272</v>
      </c>
      <c r="I100" s="103">
        <v>0</v>
      </c>
      <c r="J100" s="273"/>
      <c r="K100" s="268"/>
      <c r="L100" s="268"/>
      <c r="M100" s="276"/>
    </row>
    <row r="101" spans="1:13" x14ac:dyDescent="0.25">
      <c r="A101" s="186"/>
      <c r="B101" s="277"/>
      <c r="C101" s="280"/>
      <c r="D101" s="263"/>
      <c r="E101" s="281"/>
      <c r="F101" s="278"/>
      <c r="G101" s="278"/>
      <c r="H101" s="278" t="s">
        <v>272</v>
      </c>
      <c r="I101" s="279">
        <v>0.1</v>
      </c>
      <c r="J101" s="277"/>
      <c r="K101" s="280"/>
      <c r="L101" s="280"/>
      <c r="M101" s="281"/>
    </row>
    <row r="102" spans="1:13" x14ac:dyDescent="0.25">
      <c r="A102" s="81">
        <v>12</v>
      </c>
      <c r="B102" s="273"/>
      <c r="C102" s="268"/>
      <c r="D102" s="268" t="s">
        <v>272</v>
      </c>
      <c r="E102" s="276" t="s">
        <v>272</v>
      </c>
      <c r="F102" s="274"/>
      <c r="G102" s="274"/>
      <c r="H102" s="103" t="s">
        <v>272</v>
      </c>
      <c r="I102" s="103">
        <v>59</v>
      </c>
      <c r="J102" s="273"/>
      <c r="K102" s="268"/>
      <c r="L102" s="268"/>
      <c r="M102" s="276"/>
    </row>
    <row r="103" spans="1:13" x14ac:dyDescent="0.25">
      <c r="A103" s="81"/>
      <c r="B103" s="273"/>
      <c r="C103" s="268"/>
      <c r="D103" s="268" t="s">
        <v>272</v>
      </c>
      <c r="E103" s="276">
        <v>91.64</v>
      </c>
      <c r="F103" s="274"/>
      <c r="G103" s="274"/>
      <c r="H103" s="103" t="s">
        <v>272</v>
      </c>
      <c r="I103" s="103">
        <v>90</v>
      </c>
      <c r="J103" s="273"/>
      <c r="K103" s="268"/>
      <c r="L103" s="268"/>
      <c r="M103" s="276"/>
    </row>
    <row r="104" spans="1:13" x14ac:dyDescent="0.25">
      <c r="A104" s="81"/>
      <c r="B104" s="273"/>
      <c r="C104" s="268"/>
      <c r="D104" s="268" t="s">
        <v>272</v>
      </c>
      <c r="E104" s="276">
        <v>0.1</v>
      </c>
      <c r="F104" s="274"/>
      <c r="G104" s="274"/>
      <c r="H104" s="103" t="s">
        <v>272</v>
      </c>
      <c r="I104" s="103">
        <v>86</v>
      </c>
      <c r="J104" s="273"/>
      <c r="K104" s="268"/>
      <c r="L104" s="268"/>
      <c r="M104" s="276"/>
    </row>
    <row r="105" spans="1:13" x14ac:dyDescent="0.25">
      <c r="A105" s="81"/>
      <c r="B105" s="273"/>
      <c r="C105" s="268"/>
      <c r="D105" s="268" t="s">
        <v>271</v>
      </c>
      <c r="E105" s="276">
        <v>0.1</v>
      </c>
      <c r="F105" s="274"/>
      <c r="G105" s="274"/>
      <c r="H105" s="103" t="s">
        <v>272</v>
      </c>
      <c r="I105" s="103">
        <v>2</v>
      </c>
      <c r="J105" s="273"/>
      <c r="K105" s="268"/>
      <c r="L105" s="268"/>
      <c r="M105" s="276"/>
    </row>
    <row r="106" spans="1:13" x14ac:dyDescent="0.25">
      <c r="A106" s="81"/>
      <c r="B106" s="273"/>
      <c r="C106" s="268"/>
      <c r="D106" s="268">
        <v>76.63</v>
      </c>
      <c r="E106" s="276">
        <v>0.1</v>
      </c>
      <c r="F106" s="274"/>
      <c r="G106" s="274"/>
      <c r="H106" s="103" t="s">
        <v>271</v>
      </c>
      <c r="I106" s="103">
        <v>2</v>
      </c>
      <c r="J106" s="273"/>
      <c r="K106" s="268"/>
      <c r="L106" s="268"/>
      <c r="M106" s="276"/>
    </row>
    <row r="107" spans="1:13" x14ac:dyDescent="0.25">
      <c r="A107" s="81"/>
      <c r="B107" s="273"/>
      <c r="C107" s="268"/>
      <c r="D107" s="268"/>
      <c r="E107" s="276"/>
      <c r="F107" s="274"/>
      <c r="G107" s="274"/>
      <c r="H107" s="103" t="s">
        <v>272</v>
      </c>
      <c r="I107" s="274" t="s">
        <v>271</v>
      </c>
      <c r="J107" s="273"/>
      <c r="K107" s="268"/>
      <c r="L107" s="268"/>
      <c r="M107" s="276"/>
    </row>
    <row r="108" spans="1:13" x14ac:dyDescent="0.25">
      <c r="A108" s="81"/>
      <c r="B108" s="273"/>
      <c r="C108" s="268"/>
      <c r="D108" s="268"/>
      <c r="E108" s="276"/>
      <c r="F108" s="274"/>
      <c r="G108" s="274"/>
      <c r="H108" s="103" t="s">
        <v>272</v>
      </c>
      <c r="I108" s="274" t="s">
        <v>271</v>
      </c>
      <c r="J108" s="273"/>
      <c r="K108" s="268"/>
      <c r="L108" s="268"/>
      <c r="M108" s="276"/>
    </row>
    <row r="109" spans="1:13" x14ac:dyDescent="0.25">
      <c r="A109" s="185">
        <v>12.7</v>
      </c>
      <c r="B109" s="269"/>
      <c r="C109" s="267"/>
      <c r="D109" s="267" t="s">
        <v>272</v>
      </c>
      <c r="E109" s="272" t="s">
        <v>272</v>
      </c>
      <c r="F109" s="270"/>
      <c r="G109" s="270"/>
      <c r="H109" s="282" t="s">
        <v>272</v>
      </c>
      <c r="I109" s="270"/>
      <c r="J109" s="269"/>
      <c r="K109" s="267"/>
      <c r="L109" s="267"/>
      <c r="M109" s="272"/>
    </row>
    <row r="110" spans="1:13" x14ac:dyDescent="0.25">
      <c r="A110" s="183"/>
      <c r="B110" s="273"/>
      <c r="C110" s="268"/>
      <c r="D110" s="268" t="s">
        <v>272</v>
      </c>
      <c r="E110" s="276" t="s">
        <v>272</v>
      </c>
      <c r="F110" s="274"/>
      <c r="G110" s="274"/>
      <c r="H110" s="103" t="s">
        <v>272</v>
      </c>
      <c r="I110" s="274"/>
      <c r="J110" s="273"/>
      <c r="K110" s="268"/>
      <c r="L110" s="268"/>
      <c r="M110" s="276"/>
    </row>
    <row r="111" spans="1:13" x14ac:dyDescent="0.25">
      <c r="A111" s="183"/>
      <c r="B111" s="273"/>
      <c r="C111" s="268"/>
      <c r="D111" s="268" t="s">
        <v>272</v>
      </c>
      <c r="E111" s="276">
        <v>0.1</v>
      </c>
      <c r="F111" s="274"/>
      <c r="G111" s="274"/>
      <c r="H111" s="103" t="s">
        <v>272</v>
      </c>
      <c r="I111" s="274"/>
      <c r="J111" s="273"/>
      <c r="K111" s="268"/>
      <c r="L111" s="268"/>
      <c r="M111" s="276"/>
    </row>
    <row r="112" spans="1:13" x14ac:dyDescent="0.25">
      <c r="A112" s="183"/>
      <c r="B112" s="273"/>
      <c r="C112" s="268"/>
      <c r="D112" s="268">
        <v>96.2</v>
      </c>
      <c r="E112" s="276">
        <v>0.1</v>
      </c>
      <c r="F112" s="274"/>
      <c r="G112" s="274"/>
      <c r="H112" s="103" t="s">
        <v>272</v>
      </c>
      <c r="I112" s="274"/>
      <c r="J112" s="273"/>
      <c r="K112" s="268"/>
      <c r="L112" s="268"/>
      <c r="M112" s="276"/>
    </row>
    <row r="113" spans="1:13" x14ac:dyDescent="0.25">
      <c r="A113" s="183"/>
      <c r="B113" s="273"/>
      <c r="C113" s="268"/>
      <c r="D113" s="268">
        <v>96.5</v>
      </c>
      <c r="E113" s="276">
        <v>0.1</v>
      </c>
      <c r="F113" s="274"/>
      <c r="G113" s="274"/>
      <c r="H113" s="103" t="s">
        <v>275</v>
      </c>
      <c r="I113" s="274"/>
      <c r="J113" s="273"/>
      <c r="K113" s="268"/>
      <c r="L113" s="268"/>
      <c r="M113" s="276"/>
    </row>
    <row r="114" spans="1:13" x14ac:dyDescent="0.25">
      <c r="A114" s="183"/>
      <c r="B114" s="273"/>
      <c r="C114" s="268"/>
      <c r="D114" s="268"/>
      <c r="E114" s="276"/>
      <c r="F114" s="274"/>
      <c r="G114" s="274"/>
      <c r="H114" s="103" t="s">
        <v>272</v>
      </c>
      <c r="I114" s="274"/>
      <c r="J114" s="273"/>
      <c r="K114" s="268"/>
      <c r="L114" s="268"/>
      <c r="M114" s="276"/>
    </row>
    <row r="115" spans="1:13" x14ac:dyDescent="0.25">
      <c r="A115" s="186"/>
      <c r="B115" s="277"/>
      <c r="C115" s="280"/>
      <c r="D115" s="280"/>
      <c r="E115" s="281"/>
      <c r="F115" s="278"/>
      <c r="G115" s="278"/>
      <c r="H115" s="279" t="s">
        <v>272</v>
      </c>
      <c r="I115" s="278"/>
      <c r="J115" s="277"/>
      <c r="K115" s="280"/>
      <c r="L115" s="280"/>
      <c r="M115" s="281"/>
    </row>
    <row r="116" spans="1:13" x14ac:dyDescent="0.25">
      <c r="A116" s="81">
        <v>14</v>
      </c>
      <c r="B116" s="273"/>
      <c r="C116" s="268"/>
      <c r="D116" s="268"/>
      <c r="E116" s="276" t="s">
        <v>272</v>
      </c>
      <c r="F116" s="274"/>
      <c r="G116" s="274"/>
      <c r="H116" s="274"/>
      <c r="I116" s="274"/>
      <c r="J116" s="273"/>
      <c r="K116" s="268"/>
      <c r="L116" s="268"/>
      <c r="M116" s="276"/>
    </row>
    <row r="117" spans="1:13" x14ac:dyDescent="0.25">
      <c r="A117" s="81"/>
      <c r="B117" s="273"/>
      <c r="C117" s="268"/>
      <c r="D117" s="268"/>
      <c r="E117" s="276" t="s">
        <v>272</v>
      </c>
      <c r="F117" s="274"/>
      <c r="G117" s="274"/>
      <c r="H117" s="274"/>
      <c r="I117" s="274"/>
      <c r="J117" s="273"/>
      <c r="K117" s="268"/>
      <c r="L117" s="268"/>
      <c r="M117" s="276"/>
    </row>
    <row r="118" spans="1:13" x14ac:dyDescent="0.25">
      <c r="A118" s="81"/>
      <c r="B118" s="273"/>
      <c r="C118" s="268"/>
      <c r="D118" s="268"/>
      <c r="E118" s="276">
        <v>0</v>
      </c>
      <c r="F118" s="274"/>
      <c r="G118" s="274"/>
      <c r="H118" s="274"/>
      <c r="I118" s="274"/>
      <c r="J118" s="273"/>
      <c r="K118" s="268"/>
      <c r="L118" s="268"/>
      <c r="M118" s="276"/>
    </row>
    <row r="119" spans="1:13" x14ac:dyDescent="0.25">
      <c r="A119" s="81"/>
      <c r="B119" s="273"/>
      <c r="C119" s="268"/>
      <c r="D119" s="268"/>
      <c r="E119" s="276">
        <v>0</v>
      </c>
      <c r="F119" s="274"/>
      <c r="G119" s="274"/>
      <c r="H119" s="274"/>
      <c r="I119" s="274"/>
      <c r="J119" s="273"/>
      <c r="K119" s="268"/>
      <c r="L119" s="268"/>
      <c r="M119" s="276"/>
    </row>
    <row r="120" spans="1:13" x14ac:dyDescent="0.25">
      <c r="A120" s="81"/>
      <c r="B120" s="273"/>
      <c r="C120" s="268"/>
      <c r="D120" s="268"/>
      <c r="E120" s="276">
        <v>0</v>
      </c>
      <c r="F120" s="274"/>
      <c r="G120" s="274"/>
      <c r="H120" s="274"/>
      <c r="I120" s="274"/>
      <c r="J120" s="273"/>
      <c r="K120" s="268"/>
      <c r="L120" s="268"/>
      <c r="M120" s="276"/>
    </row>
    <row r="121" spans="1:13" x14ac:dyDescent="0.25">
      <c r="A121" s="81"/>
      <c r="B121" s="273"/>
      <c r="C121" s="268"/>
      <c r="D121" s="268"/>
      <c r="E121" s="276"/>
      <c r="F121" s="274"/>
      <c r="G121" s="274"/>
      <c r="H121" s="274"/>
      <c r="I121" s="274"/>
      <c r="J121" s="273"/>
      <c r="K121" s="268"/>
      <c r="L121" s="268"/>
      <c r="M121" s="276"/>
    </row>
    <row r="122" spans="1:13" x14ac:dyDescent="0.25">
      <c r="A122" s="81"/>
      <c r="B122" s="273"/>
      <c r="C122" s="268"/>
      <c r="D122" s="268"/>
      <c r="E122" s="276"/>
      <c r="F122" s="274"/>
      <c r="G122" s="274"/>
      <c r="H122" s="274"/>
      <c r="I122" s="274"/>
      <c r="J122" s="273"/>
      <c r="K122" s="268"/>
      <c r="L122" s="268"/>
      <c r="M122" s="276"/>
    </row>
    <row r="123" spans="1:13" x14ac:dyDescent="0.25">
      <c r="A123" s="185">
        <v>15</v>
      </c>
      <c r="B123" s="269"/>
      <c r="C123" s="267"/>
      <c r="D123" s="267"/>
      <c r="E123" s="272" t="s">
        <v>272</v>
      </c>
      <c r="F123" s="270"/>
      <c r="G123" s="270"/>
      <c r="H123" s="270"/>
      <c r="I123" s="270"/>
      <c r="J123" s="269"/>
      <c r="K123" s="267"/>
      <c r="L123" s="267"/>
      <c r="M123" s="272"/>
    </row>
    <row r="124" spans="1:13" x14ac:dyDescent="0.25">
      <c r="A124" s="183"/>
      <c r="B124" s="273"/>
      <c r="C124" s="268"/>
      <c r="D124" s="268"/>
      <c r="E124" s="276" t="s">
        <v>272</v>
      </c>
      <c r="F124" s="274"/>
      <c r="G124" s="274"/>
      <c r="H124" s="274"/>
      <c r="I124" s="274"/>
      <c r="J124" s="273"/>
      <c r="K124" s="268"/>
      <c r="L124" s="268"/>
      <c r="M124" s="276"/>
    </row>
    <row r="125" spans="1:13" x14ac:dyDescent="0.25">
      <c r="A125" s="183"/>
      <c r="B125" s="273"/>
      <c r="C125" s="268"/>
      <c r="D125" s="268"/>
      <c r="E125" s="276">
        <v>0</v>
      </c>
      <c r="F125" s="274"/>
      <c r="G125" s="274"/>
      <c r="H125" s="274"/>
      <c r="I125" s="274"/>
      <c r="J125" s="273"/>
      <c r="K125" s="268"/>
      <c r="L125" s="268"/>
      <c r="M125" s="276"/>
    </row>
    <row r="126" spans="1:13" x14ac:dyDescent="0.25">
      <c r="A126" s="183"/>
      <c r="B126" s="273"/>
      <c r="C126" s="268"/>
      <c r="D126" s="268"/>
      <c r="E126" s="276">
        <v>0</v>
      </c>
      <c r="F126" s="274"/>
      <c r="G126" s="274"/>
      <c r="H126" s="274"/>
      <c r="I126" s="274"/>
      <c r="J126" s="273"/>
      <c r="K126" s="268"/>
      <c r="L126" s="268"/>
      <c r="M126" s="276"/>
    </row>
    <row r="127" spans="1:13" x14ac:dyDescent="0.25">
      <c r="A127" s="183"/>
      <c r="B127" s="273"/>
      <c r="C127" s="268"/>
      <c r="D127" s="268"/>
      <c r="E127" s="276">
        <v>0</v>
      </c>
      <c r="F127" s="274"/>
      <c r="G127" s="274"/>
      <c r="H127" s="274"/>
      <c r="I127" s="274"/>
      <c r="J127" s="273"/>
      <c r="K127" s="268"/>
      <c r="L127" s="268"/>
      <c r="M127" s="276"/>
    </row>
    <row r="128" spans="1:13" x14ac:dyDescent="0.25">
      <c r="A128" s="183"/>
      <c r="B128" s="273"/>
      <c r="C128" s="268"/>
      <c r="D128" s="268"/>
      <c r="E128" s="276"/>
      <c r="F128" s="274"/>
      <c r="G128" s="274"/>
      <c r="H128" s="274"/>
      <c r="I128" s="274"/>
      <c r="J128" s="273"/>
      <c r="K128" s="268"/>
      <c r="L128" s="268"/>
      <c r="M128" s="276"/>
    </row>
    <row r="129" spans="1:13" x14ac:dyDescent="0.25">
      <c r="A129" s="186"/>
      <c r="B129" s="277"/>
      <c r="C129" s="280"/>
      <c r="D129" s="280"/>
      <c r="E129" s="281"/>
      <c r="F129" s="278"/>
      <c r="G129" s="278"/>
      <c r="H129" s="278"/>
      <c r="I129" s="278"/>
      <c r="J129" s="277"/>
      <c r="K129" s="280"/>
      <c r="L129" s="280"/>
      <c r="M129" s="281"/>
    </row>
    <row r="130" spans="1:13" x14ac:dyDescent="0.25">
      <c r="A130" s="81">
        <v>16</v>
      </c>
      <c r="B130" s="273"/>
      <c r="C130" s="268"/>
      <c r="D130" s="268"/>
      <c r="E130" s="276"/>
      <c r="F130" s="274"/>
      <c r="G130" s="274"/>
      <c r="H130" s="274"/>
      <c r="I130" s="274" t="s">
        <v>272</v>
      </c>
      <c r="J130" s="273"/>
      <c r="K130" s="268"/>
      <c r="L130" s="268"/>
      <c r="M130" s="276"/>
    </row>
    <row r="131" spans="1:13" x14ac:dyDescent="0.25">
      <c r="A131" s="81"/>
      <c r="B131" s="273"/>
      <c r="C131" s="268"/>
      <c r="D131" s="268"/>
      <c r="E131" s="276"/>
      <c r="F131" s="274"/>
      <c r="G131" s="274"/>
      <c r="H131" s="274"/>
      <c r="I131" s="274" t="s">
        <v>272</v>
      </c>
      <c r="J131" s="273"/>
      <c r="K131" s="268"/>
      <c r="L131" s="268"/>
      <c r="M131" s="276"/>
    </row>
    <row r="132" spans="1:13" x14ac:dyDescent="0.25">
      <c r="A132" s="81"/>
      <c r="B132" s="273"/>
      <c r="C132" s="268"/>
      <c r="D132" s="268"/>
      <c r="E132" s="276"/>
      <c r="F132" s="274"/>
      <c r="G132" s="274"/>
      <c r="H132" s="274"/>
      <c r="I132" s="274" t="s">
        <v>272</v>
      </c>
      <c r="J132" s="273"/>
      <c r="K132" s="268"/>
      <c r="L132" s="268"/>
      <c r="M132" s="276"/>
    </row>
    <row r="133" spans="1:13" x14ac:dyDescent="0.25">
      <c r="A133" s="81"/>
      <c r="B133" s="273"/>
      <c r="C133" s="268"/>
      <c r="D133" s="268"/>
      <c r="E133" s="276"/>
      <c r="F133" s="274"/>
      <c r="G133" s="274"/>
      <c r="H133" s="274"/>
      <c r="I133" s="274">
        <v>2.5</v>
      </c>
      <c r="J133" s="273"/>
      <c r="K133" s="268"/>
      <c r="L133" s="268"/>
      <c r="M133" s="276"/>
    </row>
    <row r="134" spans="1:13" x14ac:dyDescent="0.25">
      <c r="A134" s="81"/>
      <c r="B134" s="273"/>
      <c r="C134" s="268"/>
      <c r="D134" s="268"/>
      <c r="E134" s="276"/>
      <c r="F134" s="274"/>
      <c r="G134" s="274"/>
      <c r="H134" s="274"/>
      <c r="I134" s="274">
        <v>2.5</v>
      </c>
      <c r="J134" s="273"/>
      <c r="K134" s="268"/>
      <c r="L134" s="268"/>
      <c r="M134" s="276"/>
    </row>
    <row r="135" spans="1:13" x14ac:dyDescent="0.25">
      <c r="A135" s="81"/>
      <c r="B135" s="273"/>
      <c r="C135" s="268"/>
      <c r="D135" s="268"/>
      <c r="E135" s="276"/>
      <c r="F135" s="274"/>
      <c r="G135" s="274"/>
      <c r="H135" s="274"/>
      <c r="I135" s="274">
        <v>0.1</v>
      </c>
      <c r="J135" s="273"/>
      <c r="K135" s="268"/>
      <c r="L135" s="268"/>
      <c r="M135" s="276"/>
    </row>
    <row r="136" spans="1:13" x14ac:dyDescent="0.25">
      <c r="A136" s="81"/>
      <c r="B136" s="273"/>
      <c r="C136" s="268"/>
      <c r="D136" s="268"/>
      <c r="E136" s="276"/>
      <c r="F136" s="274"/>
      <c r="G136" s="274"/>
      <c r="H136" s="274"/>
      <c r="I136" s="103">
        <v>0.1</v>
      </c>
      <c r="J136" s="273"/>
      <c r="K136" s="268"/>
      <c r="L136" s="268"/>
      <c r="M136" s="276"/>
    </row>
    <row r="137" spans="1:13" x14ac:dyDescent="0.25">
      <c r="A137" s="185">
        <v>18</v>
      </c>
      <c r="B137" s="269"/>
      <c r="C137" s="267"/>
      <c r="D137" s="267"/>
      <c r="E137" s="272" t="s">
        <v>272</v>
      </c>
      <c r="F137" s="270"/>
      <c r="G137" s="270"/>
      <c r="H137" s="270"/>
      <c r="I137" s="270"/>
      <c r="J137" s="269"/>
      <c r="K137" s="267"/>
      <c r="L137" s="267"/>
      <c r="M137" s="272"/>
    </row>
    <row r="138" spans="1:13" x14ac:dyDescent="0.25">
      <c r="A138" s="183"/>
      <c r="B138" s="273"/>
      <c r="C138" s="268"/>
      <c r="D138" s="268"/>
      <c r="E138" s="276" t="s">
        <v>272</v>
      </c>
      <c r="F138" s="274"/>
      <c r="G138" s="274"/>
      <c r="H138" s="274"/>
      <c r="I138" s="274"/>
      <c r="J138" s="273"/>
      <c r="K138" s="268"/>
      <c r="L138" s="268"/>
      <c r="M138" s="276"/>
    </row>
    <row r="139" spans="1:13" x14ac:dyDescent="0.25">
      <c r="A139" s="183"/>
      <c r="B139" s="273"/>
      <c r="C139" s="268"/>
      <c r="D139" s="268"/>
      <c r="E139" s="276">
        <v>0</v>
      </c>
      <c r="F139" s="274"/>
      <c r="G139" s="274"/>
      <c r="H139" s="274"/>
      <c r="I139" s="274"/>
      <c r="J139" s="273"/>
      <c r="K139" s="268"/>
      <c r="L139" s="268"/>
      <c r="M139" s="276"/>
    </row>
    <row r="140" spans="1:13" x14ac:dyDescent="0.25">
      <c r="A140" s="183"/>
      <c r="B140" s="273"/>
      <c r="C140" s="268"/>
      <c r="D140" s="268"/>
      <c r="E140" s="276">
        <v>0</v>
      </c>
      <c r="F140" s="274"/>
      <c r="G140" s="274"/>
      <c r="H140" s="274"/>
      <c r="I140" s="274"/>
      <c r="J140" s="273"/>
      <c r="K140" s="268"/>
      <c r="L140" s="268"/>
      <c r="M140" s="276"/>
    </row>
    <row r="141" spans="1:13" x14ac:dyDescent="0.25">
      <c r="A141" s="183"/>
      <c r="B141" s="273"/>
      <c r="C141" s="268"/>
      <c r="D141" s="268"/>
      <c r="E141" s="276">
        <v>0</v>
      </c>
      <c r="F141" s="274"/>
      <c r="G141" s="274"/>
      <c r="H141" s="274"/>
      <c r="I141" s="274"/>
      <c r="J141" s="273"/>
      <c r="K141" s="268"/>
      <c r="L141" s="268"/>
      <c r="M141" s="276"/>
    </row>
    <row r="142" spans="1:13" x14ac:dyDescent="0.25">
      <c r="A142" s="183"/>
      <c r="B142" s="273"/>
      <c r="C142" s="268"/>
      <c r="D142" s="268"/>
      <c r="E142" s="276"/>
      <c r="F142" s="274"/>
      <c r="G142" s="274"/>
      <c r="H142" s="274"/>
      <c r="I142" s="274"/>
      <c r="J142" s="273"/>
      <c r="K142" s="268"/>
      <c r="L142" s="268"/>
      <c r="M142" s="276"/>
    </row>
    <row r="143" spans="1:13" x14ac:dyDescent="0.25">
      <c r="A143" s="186"/>
      <c r="B143" s="277"/>
      <c r="C143" s="280"/>
      <c r="D143" s="280"/>
      <c r="E143" s="281"/>
      <c r="F143" s="278"/>
      <c r="G143" s="278"/>
      <c r="H143" s="278"/>
      <c r="I143" s="278"/>
      <c r="J143" s="277"/>
      <c r="K143" s="280"/>
      <c r="L143" s="280"/>
      <c r="M143" s="281"/>
    </row>
    <row r="144" spans="1:13" x14ac:dyDescent="0.25">
      <c r="A144" s="185">
        <v>20</v>
      </c>
      <c r="B144" s="269"/>
      <c r="C144" s="267"/>
      <c r="D144" s="267"/>
      <c r="E144" s="272" t="s">
        <v>272</v>
      </c>
      <c r="F144" s="270"/>
      <c r="G144" s="270"/>
      <c r="H144" s="270"/>
      <c r="I144" s="270" t="s">
        <v>272</v>
      </c>
      <c r="J144" s="269"/>
      <c r="K144" s="267"/>
      <c r="L144" s="267"/>
      <c r="M144" s="272"/>
    </row>
    <row r="145" spans="1:13" x14ac:dyDescent="0.25">
      <c r="A145" s="183"/>
      <c r="B145" s="273"/>
      <c r="C145" s="268"/>
      <c r="D145" s="268"/>
      <c r="E145" s="276" t="s">
        <v>272</v>
      </c>
      <c r="F145" s="274"/>
      <c r="G145" s="274"/>
      <c r="H145" s="274"/>
      <c r="I145" s="274" t="s">
        <v>272</v>
      </c>
      <c r="J145" s="273"/>
      <c r="K145" s="268"/>
      <c r="L145" s="268"/>
      <c r="M145" s="276"/>
    </row>
    <row r="146" spans="1:13" x14ac:dyDescent="0.25">
      <c r="A146" s="183"/>
      <c r="B146" s="273"/>
      <c r="C146" s="268"/>
      <c r="D146" s="268"/>
      <c r="E146" s="276">
        <v>0.1</v>
      </c>
      <c r="F146" s="274"/>
      <c r="G146" s="274"/>
      <c r="H146" s="274"/>
      <c r="I146" s="274" t="s">
        <v>272</v>
      </c>
      <c r="J146" s="273"/>
      <c r="K146" s="268"/>
      <c r="L146" s="268"/>
      <c r="M146" s="276"/>
    </row>
    <row r="147" spans="1:13" x14ac:dyDescent="0.25">
      <c r="A147" s="183"/>
      <c r="B147" s="273"/>
      <c r="C147" s="268"/>
      <c r="D147" s="268"/>
      <c r="E147" s="276">
        <v>0.1</v>
      </c>
      <c r="F147" s="274"/>
      <c r="G147" s="274"/>
      <c r="H147" s="274"/>
      <c r="I147" s="274">
        <v>2.7</v>
      </c>
      <c r="J147" s="273"/>
      <c r="K147" s="268"/>
      <c r="L147" s="268"/>
      <c r="M147" s="276"/>
    </row>
    <row r="148" spans="1:13" x14ac:dyDescent="0.25">
      <c r="A148" s="183"/>
      <c r="B148" s="273"/>
      <c r="C148" s="268"/>
      <c r="D148" s="268"/>
      <c r="E148" s="276">
        <v>0.1</v>
      </c>
      <c r="F148" s="274"/>
      <c r="G148" s="274"/>
      <c r="H148" s="274"/>
      <c r="I148" s="274">
        <v>2.9</v>
      </c>
      <c r="J148" s="273"/>
      <c r="K148" s="268"/>
      <c r="L148" s="268"/>
      <c r="M148" s="276"/>
    </row>
    <row r="149" spans="1:13" x14ac:dyDescent="0.25">
      <c r="A149" s="183"/>
      <c r="B149" s="273"/>
      <c r="C149" s="268"/>
      <c r="D149" s="268"/>
      <c r="E149" s="276"/>
      <c r="F149" s="274"/>
      <c r="G149" s="274"/>
      <c r="H149" s="274"/>
      <c r="I149" s="274">
        <v>0.1</v>
      </c>
      <c r="J149" s="273"/>
      <c r="K149" s="268"/>
      <c r="L149" s="268"/>
      <c r="M149" s="276"/>
    </row>
    <row r="150" spans="1:13" x14ac:dyDescent="0.25">
      <c r="A150" s="186"/>
      <c r="B150" s="277"/>
      <c r="C150" s="280"/>
      <c r="D150" s="280"/>
      <c r="E150" s="281"/>
      <c r="F150" s="278"/>
      <c r="G150" s="278"/>
      <c r="H150" s="278"/>
      <c r="I150" s="278">
        <v>0.1</v>
      </c>
      <c r="J150" s="277"/>
      <c r="K150" s="280"/>
      <c r="L150" s="280"/>
      <c r="M150" s="281"/>
    </row>
  </sheetData>
  <pageMargins left="0.7" right="0.7" top="0.75" bottom="0.75" header="0.3" footer="0.3"/>
  <pageSetup orientation="portrait" horizontalDpi="1200" verticalDpi="120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4A27A-5AF9-4CAC-83F1-27676233AA88}">
  <dimension ref="A1:E26"/>
  <sheetViews>
    <sheetView workbookViewId="0">
      <selection sqref="A1:XFD1048576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76</v>
      </c>
      <c r="B1" s="178" t="s">
        <v>277</v>
      </c>
    </row>
    <row r="3" spans="1:5" x14ac:dyDescent="0.25">
      <c r="B3" s="216" t="s">
        <v>279</v>
      </c>
      <c r="C3" s="254"/>
      <c r="D3" s="284"/>
      <c r="E3" s="250" t="s">
        <v>278</v>
      </c>
    </row>
    <row r="4" spans="1:5" x14ac:dyDescent="0.25">
      <c r="A4" s="141" t="s">
        <v>142</v>
      </c>
      <c r="B4" s="184" t="s">
        <v>37</v>
      </c>
      <c r="C4" s="184" t="s">
        <v>125</v>
      </c>
      <c r="D4" s="164" t="s">
        <v>126</v>
      </c>
      <c r="E4" s="283" t="s">
        <v>126</v>
      </c>
    </row>
    <row r="5" spans="1:5" x14ac:dyDescent="0.25">
      <c r="A5" s="185" t="s">
        <v>143</v>
      </c>
      <c r="B5" s="31">
        <v>2</v>
      </c>
      <c r="C5" s="32">
        <v>12</v>
      </c>
      <c r="D5" s="33">
        <v>20</v>
      </c>
      <c r="E5" s="285">
        <v>4.5</v>
      </c>
    </row>
    <row r="6" spans="1:5" x14ac:dyDescent="0.25">
      <c r="A6" s="183"/>
      <c r="B6" s="12">
        <v>2</v>
      </c>
      <c r="C6" s="13">
        <v>14</v>
      </c>
      <c r="D6" s="14">
        <v>16</v>
      </c>
      <c r="E6" s="286">
        <v>5.5</v>
      </c>
    </row>
    <row r="7" spans="1:5" x14ac:dyDescent="0.25">
      <c r="A7" s="183"/>
      <c r="B7" s="12">
        <v>5</v>
      </c>
      <c r="C7" s="13">
        <v>16</v>
      </c>
      <c r="D7" s="14">
        <v>21</v>
      </c>
      <c r="E7" s="286">
        <v>6.5</v>
      </c>
    </row>
    <row r="8" spans="1:5" x14ac:dyDescent="0.25">
      <c r="A8" s="183"/>
      <c r="B8" s="12">
        <v>5</v>
      </c>
      <c r="C8" s="13">
        <v>16</v>
      </c>
      <c r="D8" s="14">
        <v>22</v>
      </c>
      <c r="E8" s="286">
        <v>6.5</v>
      </c>
    </row>
    <row r="9" spans="1:5" x14ac:dyDescent="0.25">
      <c r="A9" s="183"/>
      <c r="B9" s="12">
        <v>5</v>
      </c>
      <c r="C9" s="13">
        <v>18</v>
      </c>
      <c r="D9" s="14">
        <v>22</v>
      </c>
      <c r="E9" s="286">
        <v>8.5</v>
      </c>
    </row>
    <row r="10" spans="1:5" x14ac:dyDescent="0.25">
      <c r="A10" s="183"/>
      <c r="B10" s="12">
        <v>2</v>
      </c>
      <c r="C10" s="13">
        <v>12</v>
      </c>
      <c r="D10" s="14">
        <v>24</v>
      </c>
      <c r="E10" s="286">
        <v>0.5</v>
      </c>
    </row>
    <row r="11" spans="1:5" x14ac:dyDescent="0.25">
      <c r="A11" s="183"/>
      <c r="B11" s="12">
        <v>3</v>
      </c>
      <c r="C11" s="13">
        <v>12</v>
      </c>
      <c r="D11" s="14">
        <v>17</v>
      </c>
      <c r="E11" s="286">
        <v>1.5</v>
      </c>
    </row>
    <row r="12" spans="1:5" x14ac:dyDescent="0.25">
      <c r="A12" s="183"/>
      <c r="B12" s="12">
        <v>4</v>
      </c>
      <c r="C12" s="13">
        <v>15</v>
      </c>
      <c r="D12" s="14">
        <v>21</v>
      </c>
      <c r="E12" s="286">
        <v>5.5</v>
      </c>
    </row>
    <row r="13" spans="1:5" x14ac:dyDescent="0.25">
      <c r="A13" s="183"/>
      <c r="B13" s="12">
        <v>5</v>
      </c>
      <c r="C13" s="13">
        <v>18</v>
      </c>
      <c r="D13" s="14">
        <v>25</v>
      </c>
      <c r="E13" s="286">
        <v>9.5</v>
      </c>
    </row>
    <row r="14" spans="1:5" x14ac:dyDescent="0.25">
      <c r="A14" s="186"/>
      <c r="B14" s="15">
        <v>6</v>
      </c>
      <c r="C14" s="16">
        <v>19</v>
      </c>
      <c r="D14" s="17">
        <v>27</v>
      </c>
      <c r="E14" s="287">
        <v>11.5</v>
      </c>
    </row>
    <row r="15" spans="1:5" x14ac:dyDescent="0.25">
      <c r="A15" s="185" t="s">
        <v>145</v>
      </c>
      <c r="B15" s="31">
        <v>6</v>
      </c>
      <c r="C15" s="32">
        <v>19</v>
      </c>
      <c r="D15" s="33">
        <v>27</v>
      </c>
      <c r="E15" s="285">
        <v>11.5</v>
      </c>
    </row>
    <row r="16" spans="1:5" x14ac:dyDescent="0.25">
      <c r="A16" s="183"/>
      <c r="B16" s="12">
        <v>3</v>
      </c>
      <c r="C16" s="13">
        <v>35</v>
      </c>
      <c r="D16" s="14">
        <v>54</v>
      </c>
      <c r="E16" s="286">
        <v>4</v>
      </c>
    </row>
    <row r="17" spans="1:5" x14ac:dyDescent="0.25">
      <c r="A17" s="183"/>
      <c r="B17" s="12">
        <v>13</v>
      </c>
      <c r="C17" s="13">
        <v>50</v>
      </c>
      <c r="D17" s="14">
        <v>62</v>
      </c>
      <c r="E17" s="286">
        <v>12</v>
      </c>
    </row>
    <row r="18" spans="1:5" x14ac:dyDescent="0.25">
      <c r="A18" s="183"/>
      <c r="B18" s="12">
        <v>14</v>
      </c>
      <c r="C18" s="13">
        <v>44</v>
      </c>
      <c r="D18" s="14">
        <v>135</v>
      </c>
      <c r="E18" s="286">
        <v>85</v>
      </c>
    </row>
    <row r="19" spans="1:5" x14ac:dyDescent="0.25">
      <c r="A19" s="186"/>
      <c r="B19" s="15">
        <v>16</v>
      </c>
      <c r="C19" s="16">
        <v>62</v>
      </c>
      <c r="D19" s="17">
        <v>135</v>
      </c>
      <c r="E19" s="287">
        <v>85</v>
      </c>
    </row>
    <row r="20" spans="1:5" x14ac:dyDescent="0.25">
      <c r="A20" s="185" t="s">
        <v>144</v>
      </c>
      <c r="B20" s="31">
        <v>18</v>
      </c>
      <c r="C20" s="32">
        <v>63</v>
      </c>
      <c r="D20" s="33">
        <v>135</v>
      </c>
      <c r="E20" s="285">
        <v>85</v>
      </c>
    </row>
    <row r="21" spans="1:5" x14ac:dyDescent="0.25">
      <c r="A21" s="217"/>
      <c r="B21" s="12">
        <v>6.5</v>
      </c>
      <c r="C21" s="13">
        <v>42.5</v>
      </c>
      <c r="D21" s="14">
        <v>63.5</v>
      </c>
      <c r="E21" s="286">
        <v>21</v>
      </c>
    </row>
    <row r="22" spans="1:5" x14ac:dyDescent="0.25">
      <c r="A22" s="217"/>
      <c r="B22" s="12">
        <v>7.5</v>
      </c>
      <c r="C22" s="13">
        <v>54.5</v>
      </c>
      <c r="D22" s="14">
        <v>65.5</v>
      </c>
      <c r="E22" s="286">
        <v>23</v>
      </c>
    </row>
    <row r="23" spans="1:5" x14ac:dyDescent="0.25">
      <c r="A23" s="217"/>
      <c r="B23" s="12">
        <v>8.5</v>
      </c>
      <c r="C23" s="13">
        <v>67.5</v>
      </c>
      <c r="D23" s="14">
        <v>138.5</v>
      </c>
      <c r="E23" s="286">
        <v>96</v>
      </c>
    </row>
    <row r="24" spans="1:5" x14ac:dyDescent="0.25">
      <c r="A24" s="217"/>
      <c r="B24" s="12">
        <v>27.5</v>
      </c>
      <c r="C24" s="13">
        <v>57.5</v>
      </c>
      <c r="D24" s="14">
        <v>138.5</v>
      </c>
      <c r="E24" s="286">
        <v>96</v>
      </c>
    </row>
    <row r="25" spans="1:5" x14ac:dyDescent="0.25">
      <c r="A25" s="217"/>
      <c r="B25" s="12">
        <v>-0.5</v>
      </c>
      <c r="C25" s="13">
        <v>23.5</v>
      </c>
      <c r="D25" s="14">
        <v>138.5</v>
      </c>
      <c r="E25" s="286">
        <v>96</v>
      </c>
    </row>
    <row r="26" spans="1:5" x14ac:dyDescent="0.25">
      <c r="A26" s="218"/>
      <c r="B26" s="15">
        <v>1.5</v>
      </c>
      <c r="C26" s="16">
        <v>26.5</v>
      </c>
      <c r="D26" s="17">
        <v>138.5</v>
      </c>
      <c r="E26" s="287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94E8-A576-43DC-8601-660FEC488376}">
  <dimension ref="A1:W13"/>
  <sheetViews>
    <sheetView workbookViewId="0">
      <selection sqref="A1:XFD1048576"/>
    </sheetView>
  </sheetViews>
  <sheetFormatPr defaultRowHeight="15" x14ac:dyDescent="0.25"/>
  <cols>
    <col min="2" max="2" width="17.28515625" customWidth="1"/>
  </cols>
  <sheetData>
    <row r="1" spans="1:23" x14ac:dyDescent="0.25">
      <c r="A1" s="1" t="s">
        <v>52</v>
      </c>
      <c r="B1" s="41"/>
      <c r="C1" s="41" t="s">
        <v>53</v>
      </c>
      <c r="D1" s="41"/>
      <c r="E1" s="41"/>
    </row>
    <row r="2" spans="1:23" x14ac:dyDescent="0.25">
      <c r="A2" s="41"/>
      <c r="B2" s="41"/>
      <c r="C2" s="41"/>
      <c r="D2" s="41"/>
      <c r="E2" s="41"/>
    </row>
    <row r="3" spans="1:23" x14ac:dyDescent="0.25">
      <c r="A3" s="5" t="s">
        <v>2</v>
      </c>
      <c r="B3" s="5" t="s">
        <v>5</v>
      </c>
      <c r="C3" s="6"/>
      <c r="D3" s="7" t="s">
        <v>6</v>
      </c>
      <c r="E3" s="8"/>
      <c r="F3" s="6"/>
      <c r="G3" s="7" t="s">
        <v>1</v>
      </c>
      <c r="H3" s="7"/>
      <c r="I3" s="8"/>
    </row>
    <row r="4" spans="1:23" x14ac:dyDescent="0.25">
      <c r="A4" s="42" t="s">
        <v>3</v>
      </c>
      <c r="B4" s="45" t="s">
        <v>3</v>
      </c>
      <c r="C4" s="74">
        <v>20085</v>
      </c>
      <c r="D4" s="75">
        <v>18181</v>
      </c>
      <c r="E4" s="76">
        <v>15408</v>
      </c>
      <c r="F4" s="74">
        <v>2401</v>
      </c>
      <c r="G4" s="75">
        <v>2396</v>
      </c>
      <c r="H4" s="75">
        <v>2491</v>
      </c>
      <c r="I4" s="76">
        <v>2233</v>
      </c>
    </row>
    <row r="5" spans="1:23" x14ac:dyDescent="0.25">
      <c r="A5" s="42" t="s">
        <v>4</v>
      </c>
      <c r="B5" s="45" t="s">
        <v>3</v>
      </c>
      <c r="C5" s="46">
        <v>7967</v>
      </c>
      <c r="D5" s="47">
        <v>8247</v>
      </c>
      <c r="E5" s="48">
        <v>6637</v>
      </c>
      <c r="F5" s="46">
        <v>5059</v>
      </c>
      <c r="G5" s="47">
        <v>4444</v>
      </c>
      <c r="H5" s="47">
        <v>4090</v>
      </c>
      <c r="I5" s="48">
        <v>4228</v>
      </c>
    </row>
    <row r="6" spans="1:23" x14ac:dyDescent="0.25">
      <c r="A6" s="42" t="s">
        <v>4</v>
      </c>
      <c r="B6" s="45" t="s">
        <v>4</v>
      </c>
      <c r="C6" s="49">
        <v>14813</v>
      </c>
      <c r="D6" s="50">
        <v>16581</v>
      </c>
      <c r="E6" s="51">
        <v>16466</v>
      </c>
      <c r="F6" s="49">
        <v>2583</v>
      </c>
      <c r="G6" s="50">
        <v>1903</v>
      </c>
      <c r="H6" s="50">
        <v>3336</v>
      </c>
      <c r="I6" s="51">
        <v>3007</v>
      </c>
    </row>
    <row r="13" spans="1:23" x14ac:dyDescent="0.25">
      <c r="T13" s="11"/>
      <c r="U13" s="11"/>
      <c r="V13" s="11"/>
      <c r="W13" s="1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256E1-02E5-47EC-B6FD-FBCA6D2D7E2E}">
  <dimension ref="A1:U19"/>
  <sheetViews>
    <sheetView workbookViewId="0">
      <selection sqref="A1:XFD1048576"/>
    </sheetView>
  </sheetViews>
  <sheetFormatPr defaultRowHeight="15" x14ac:dyDescent="0.25"/>
  <cols>
    <col min="2" max="3" width="17.28515625" customWidth="1"/>
  </cols>
  <sheetData>
    <row r="1" spans="1:21" x14ac:dyDescent="0.25">
      <c r="A1" s="1" t="s">
        <v>280</v>
      </c>
      <c r="B1" s="41"/>
      <c r="C1" s="41" t="s">
        <v>84</v>
      </c>
      <c r="E1" s="41"/>
      <c r="F1" s="41"/>
      <c r="G1" s="41"/>
      <c r="H1" s="41"/>
      <c r="I1" s="41"/>
      <c r="M1" s="41"/>
      <c r="N1" s="41"/>
      <c r="O1" s="41"/>
      <c r="P1" s="41"/>
      <c r="Q1" s="41"/>
      <c r="R1" s="41"/>
      <c r="S1" s="41"/>
      <c r="T1" s="41"/>
      <c r="U1" s="41"/>
    </row>
    <row r="2" spans="1:21" x14ac:dyDescent="0.25">
      <c r="A2" s="41"/>
      <c r="B2" s="41"/>
      <c r="C2" s="41"/>
      <c r="D2" s="41"/>
      <c r="E2" s="41"/>
      <c r="F2" s="41"/>
      <c r="G2" s="41"/>
      <c r="H2" s="41"/>
      <c r="I2" s="41"/>
      <c r="M2" s="41"/>
      <c r="N2" s="41"/>
      <c r="O2" s="41"/>
      <c r="P2" s="41"/>
      <c r="Q2" s="41"/>
      <c r="R2" s="41"/>
    </row>
    <row r="3" spans="1:21" x14ac:dyDescent="0.25">
      <c r="A3" s="5"/>
      <c r="B3" s="117" t="s">
        <v>61</v>
      </c>
      <c r="C3" s="117" t="s">
        <v>88</v>
      </c>
      <c r="D3" s="349" t="s">
        <v>172</v>
      </c>
      <c r="E3" s="350"/>
      <c r="F3" s="351"/>
      <c r="G3" s="349" t="s">
        <v>176</v>
      </c>
      <c r="H3" s="350"/>
      <c r="I3" s="351"/>
      <c r="J3" s="349" t="s">
        <v>173</v>
      </c>
      <c r="K3" s="350"/>
      <c r="L3" s="351"/>
      <c r="M3" s="349" t="s">
        <v>174</v>
      </c>
      <c r="N3" s="350"/>
      <c r="O3" s="351"/>
      <c r="P3" s="349" t="s">
        <v>175</v>
      </c>
      <c r="Q3" s="350"/>
      <c r="R3" s="351"/>
    </row>
    <row r="4" spans="1:21" s="41" customFormat="1" x14ac:dyDescent="0.25">
      <c r="A4" s="42"/>
      <c r="B4" s="118" t="s">
        <v>37</v>
      </c>
      <c r="C4" s="288">
        <v>0</v>
      </c>
      <c r="D4" s="12">
        <v>99.6</v>
      </c>
      <c r="E4" s="13">
        <v>100.2</v>
      </c>
      <c r="F4" s="14">
        <v>100.2</v>
      </c>
      <c r="G4" s="12">
        <v>98.6</v>
      </c>
      <c r="H4" s="13">
        <v>101.2</v>
      </c>
      <c r="I4" s="14">
        <v>100.2</v>
      </c>
      <c r="J4" s="12">
        <v>103.3</v>
      </c>
      <c r="K4" s="13">
        <v>94</v>
      </c>
      <c r="L4" s="14">
        <v>102.7</v>
      </c>
      <c r="M4" s="12">
        <v>104.4</v>
      </c>
      <c r="N4" s="13">
        <v>97.2</v>
      </c>
      <c r="O4" s="14">
        <v>98.3</v>
      </c>
      <c r="P4" s="12">
        <v>87.9</v>
      </c>
      <c r="Q4" s="13">
        <v>106.9</v>
      </c>
      <c r="R4" s="14">
        <v>105.2</v>
      </c>
    </row>
    <row r="5" spans="1:21" s="41" customFormat="1" x14ac:dyDescent="0.25">
      <c r="A5" s="42"/>
      <c r="B5" s="119"/>
      <c r="C5" s="196">
        <v>0.04</v>
      </c>
      <c r="D5" s="12">
        <v>100.5</v>
      </c>
      <c r="E5" s="13">
        <v>100.5</v>
      </c>
      <c r="F5" s="14">
        <v>101.2</v>
      </c>
      <c r="G5" s="12">
        <v>100.9</v>
      </c>
      <c r="H5" s="13">
        <v>102.7</v>
      </c>
      <c r="I5" s="14">
        <v>99.5</v>
      </c>
      <c r="J5" s="12">
        <v>104.3</v>
      </c>
      <c r="K5" s="13">
        <v>89.1</v>
      </c>
      <c r="L5" s="14">
        <v>107.6</v>
      </c>
      <c r="M5" s="12">
        <v>96.5</v>
      </c>
      <c r="N5" s="13">
        <v>91.2</v>
      </c>
      <c r="O5" s="14">
        <v>89.4</v>
      </c>
      <c r="P5" s="12">
        <v>74</v>
      </c>
      <c r="Q5" s="13">
        <v>80.7</v>
      </c>
      <c r="R5" s="14">
        <v>108.4</v>
      </c>
    </row>
    <row r="6" spans="1:21" s="41" customFormat="1" x14ac:dyDescent="0.25">
      <c r="A6" s="42"/>
      <c r="B6" s="119"/>
      <c r="C6" s="196">
        <v>0.2</v>
      </c>
      <c r="D6" s="12">
        <v>101.1</v>
      </c>
      <c r="E6" s="13">
        <v>100.4</v>
      </c>
      <c r="F6" s="14">
        <v>100</v>
      </c>
      <c r="G6" s="12">
        <v>100.8</v>
      </c>
      <c r="H6" s="13">
        <v>95.7</v>
      </c>
      <c r="I6" s="14">
        <v>97.2</v>
      </c>
      <c r="J6" s="12">
        <v>90.7</v>
      </c>
      <c r="K6" s="13">
        <v>87.9</v>
      </c>
      <c r="L6" s="14">
        <v>95.8</v>
      </c>
      <c r="M6" s="12">
        <v>88.1</v>
      </c>
      <c r="N6" s="13">
        <v>91.8</v>
      </c>
      <c r="O6" s="14">
        <v>87.5</v>
      </c>
      <c r="P6" s="12">
        <v>84.2</v>
      </c>
      <c r="Q6" s="13">
        <v>80.8</v>
      </c>
      <c r="R6" s="14">
        <v>85.9</v>
      </c>
    </row>
    <row r="7" spans="1:21" s="41" customFormat="1" x14ac:dyDescent="0.25">
      <c r="A7" s="42"/>
      <c r="B7" s="119"/>
      <c r="C7" s="196">
        <v>1</v>
      </c>
      <c r="D7" s="12">
        <v>99</v>
      </c>
      <c r="E7" s="13">
        <v>99.9</v>
      </c>
      <c r="F7" s="14">
        <v>99.8</v>
      </c>
      <c r="G7" s="12">
        <v>93.3</v>
      </c>
      <c r="H7" s="13">
        <v>92.2</v>
      </c>
      <c r="I7" s="14">
        <v>97.7</v>
      </c>
      <c r="J7" s="12">
        <v>95</v>
      </c>
      <c r="K7" s="13">
        <v>69.599999999999994</v>
      </c>
      <c r="L7" s="14">
        <v>35.4</v>
      </c>
      <c r="M7" s="12">
        <v>94.7</v>
      </c>
      <c r="N7" s="13">
        <v>90.4</v>
      </c>
      <c r="O7" s="14">
        <v>102.1</v>
      </c>
      <c r="P7" s="12">
        <v>56.6</v>
      </c>
      <c r="Q7" s="13">
        <v>73.2</v>
      </c>
      <c r="R7" s="14">
        <v>82.4</v>
      </c>
    </row>
    <row r="8" spans="1:21" s="41" customFormat="1" x14ac:dyDescent="0.25">
      <c r="A8" s="42"/>
      <c r="B8" s="119"/>
      <c r="C8" s="196">
        <v>5</v>
      </c>
      <c r="D8" s="12">
        <v>98.4</v>
      </c>
      <c r="E8" s="13">
        <v>98.4</v>
      </c>
      <c r="F8" s="14">
        <v>98.2</v>
      </c>
      <c r="G8" s="12">
        <v>97.1</v>
      </c>
      <c r="H8" s="13">
        <v>90.9</v>
      </c>
      <c r="I8" s="14">
        <v>92.8</v>
      </c>
      <c r="J8" s="12">
        <v>35.799999999999997</v>
      </c>
      <c r="K8" s="13">
        <v>77.5</v>
      </c>
      <c r="L8" s="14">
        <v>77.5</v>
      </c>
      <c r="M8" s="12">
        <v>60.7</v>
      </c>
      <c r="N8" s="13">
        <v>66.400000000000006</v>
      </c>
      <c r="O8" s="14">
        <v>84.4</v>
      </c>
      <c r="P8" s="12">
        <v>58.1</v>
      </c>
      <c r="Q8" s="13">
        <v>85.7</v>
      </c>
      <c r="R8" s="14">
        <v>56</v>
      </c>
    </row>
    <row r="9" spans="1:21" s="41" customFormat="1" x14ac:dyDescent="0.25">
      <c r="A9" s="42"/>
      <c r="B9" s="119"/>
      <c r="C9" s="196">
        <v>25</v>
      </c>
      <c r="D9" s="12">
        <v>32.200000000000003</v>
      </c>
      <c r="E9" s="13">
        <v>36.299999999999997</v>
      </c>
      <c r="F9" s="14">
        <v>35.6</v>
      </c>
      <c r="G9" s="12">
        <v>27.5</v>
      </c>
      <c r="H9" s="13">
        <v>25.9</v>
      </c>
      <c r="I9" s="14">
        <v>13.9</v>
      </c>
      <c r="J9" s="12">
        <v>1.1000000000000001</v>
      </c>
      <c r="K9" s="13">
        <v>2.7</v>
      </c>
      <c r="L9" s="14">
        <v>1.6</v>
      </c>
      <c r="M9" s="12">
        <v>2.1</v>
      </c>
      <c r="N9" s="13">
        <v>4.2</v>
      </c>
      <c r="O9" s="14">
        <v>3.5</v>
      </c>
      <c r="P9" s="12">
        <v>18.600000000000001</v>
      </c>
      <c r="Q9" s="13">
        <v>10.8</v>
      </c>
      <c r="R9" s="14">
        <v>11.5</v>
      </c>
    </row>
    <row r="10" spans="1:21" s="41" customFormat="1" x14ac:dyDescent="0.25">
      <c r="B10" s="119"/>
      <c r="C10" s="198">
        <v>125</v>
      </c>
      <c r="D10" s="15">
        <v>7</v>
      </c>
      <c r="E10" s="16">
        <v>0</v>
      </c>
      <c r="F10" s="17">
        <v>0</v>
      </c>
      <c r="G10" s="15">
        <v>2.9</v>
      </c>
      <c r="H10" s="16">
        <v>6.9</v>
      </c>
      <c r="I10" s="17">
        <v>3.5</v>
      </c>
      <c r="J10" s="15">
        <v>2</v>
      </c>
      <c r="K10" s="16">
        <v>2.6</v>
      </c>
      <c r="L10" s="17">
        <v>7.9</v>
      </c>
      <c r="M10" s="15">
        <v>1.5</v>
      </c>
      <c r="N10" s="16">
        <v>2.2999999999999998</v>
      </c>
      <c r="O10" s="17">
        <v>0.7</v>
      </c>
      <c r="P10" s="15">
        <v>18.600000000000001</v>
      </c>
      <c r="Q10" s="16">
        <v>10.8</v>
      </c>
      <c r="R10" s="17">
        <v>11.5</v>
      </c>
    </row>
    <row r="11" spans="1:21" x14ac:dyDescent="0.25">
      <c r="M11" s="41"/>
      <c r="N11" s="41"/>
      <c r="O11" s="41"/>
    </row>
    <row r="12" spans="1:21" x14ac:dyDescent="0.25">
      <c r="A12" s="5"/>
      <c r="B12" s="117" t="s">
        <v>61</v>
      </c>
      <c r="C12" s="117" t="s">
        <v>88</v>
      </c>
      <c r="D12" s="349" t="s">
        <v>178</v>
      </c>
      <c r="E12" s="350"/>
      <c r="F12" s="350"/>
      <c r="G12" s="349" t="s">
        <v>180</v>
      </c>
      <c r="H12" s="350"/>
      <c r="I12" s="351"/>
      <c r="J12" s="350" t="s">
        <v>182</v>
      </c>
      <c r="K12" s="350"/>
      <c r="L12" s="351"/>
      <c r="M12" s="350" t="s">
        <v>281</v>
      </c>
      <c r="N12" s="350"/>
      <c r="O12" s="351"/>
    </row>
    <row r="13" spans="1:21" s="41" customFormat="1" x14ac:dyDescent="0.25">
      <c r="A13" s="42"/>
      <c r="B13" s="118" t="s">
        <v>37</v>
      </c>
      <c r="C13" s="288">
        <v>0</v>
      </c>
      <c r="D13" s="12">
        <v>104.9</v>
      </c>
      <c r="E13" s="13">
        <v>94.04</v>
      </c>
      <c r="F13" s="13">
        <v>100.9</v>
      </c>
      <c r="G13" s="12">
        <v>94.2</v>
      </c>
      <c r="H13" s="13">
        <v>105.3</v>
      </c>
      <c r="I13" s="14">
        <v>100.7</v>
      </c>
      <c r="J13" s="13">
        <v>111.7</v>
      </c>
      <c r="K13" s="13">
        <v>95.5</v>
      </c>
      <c r="L13" s="14">
        <v>92.6</v>
      </c>
      <c r="M13" s="13">
        <v>99.8</v>
      </c>
      <c r="N13" s="13">
        <v>100.1</v>
      </c>
      <c r="O13" s="14">
        <v>100.2</v>
      </c>
    </row>
    <row r="14" spans="1:21" s="41" customFormat="1" x14ac:dyDescent="0.25">
      <c r="A14" s="42"/>
      <c r="B14" s="119"/>
      <c r="C14" s="196">
        <v>0.04</v>
      </c>
      <c r="D14" s="12">
        <v>87.6</v>
      </c>
      <c r="E14" s="13">
        <v>90.4</v>
      </c>
      <c r="F14" s="13">
        <v>94.4</v>
      </c>
      <c r="G14" s="12">
        <v>96.65</v>
      </c>
      <c r="H14" s="13">
        <v>101.7</v>
      </c>
      <c r="I14" s="14">
        <v>96.7</v>
      </c>
      <c r="J14" s="13">
        <v>90.9</v>
      </c>
      <c r="K14" s="13">
        <v>92.2</v>
      </c>
      <c r="L14" s="14">
        <v>93.7</v>
      </c>
      <c r="M14" s="13">
        <v>99.5</v>
      </c>
      <c r="N14" s="13">
        <v>99.8</v>
      </c>
      <c r="O14" s="14">
        <v>99.4</v>
      </c>
    </row>
    <row r="15" spans="1:21" s="41" customFormat="1" x14ac:dyDescent="0.25">
      <c r="A15" s="42"/>
      <c r="B15" s="119"/>
      <c r="C15" s="196">
        <v>0.2</v>
      </c>
      <c r="D15" s="12">
        <v>82.44</v>
      </c>
      <c r="E15" s="13">
        <v>80.81</v>
      </c>
      <c r="F15" s="13">
        <v>92.6</v>
      </c>
      <c r="G15" s="12">
        <v>99.5</v>
      </c>
      <c r="H15" s="13">
        <v>96.7</v>
      </c>
      <c r="I15" s="14">
        <v>101.5</v>
      </c>
      <c r="J15" s="13">
        <v>89.1</v>
      </c>
      <c r="K15" s="13">
        <v>70.7</v>
      </c>
      <c r="L15" s="14">
        <v>85.9</v>
      </c>
      <c r="M15" s="13">
        <v>98.9</v>
      </c>
      <c r="N15" s="13">
        <v>99.5</v>
      </c>
      <c r="O15" s="14">
        <v>99.5</v>
      </c>
    </row>
    <row r="16" spans="1:21" s="41" customFormat="1" x14ac:dyDescent="0.25">
      <c r="A16" s="42"/>
      <c r="B16" s="119"/>
      <c r="C16" s="196">
        <v>1</v>
      </c>
      <c r="D16" s="12">
        <v>72.11</v>
      </c>
      <c r="E16" s="13">
        <v>72.900000000000006</v>
      </c>
      <c r="F16" s="13">
        <v>110.2</v>
      </c>
      <c r="G16" s="12">
        <v>121.6</v>
      </c>
      <c r="H16" s="13">
        <v>82.6</v>
      </c>
      <c r="I16" s="14">
        <v>59.9</v>
      </c>
      <c r="J16" s="13">
        <v>96.3</v>
      </c>
      <c r="K16" s="13">
        <v>45.5</v>
      </c>
      <c r="L16" s="14">
        <v>48.1</v>
      </c>
      <c r="M16" s="13">
        <v>98.7</v>
      </c>
      <c r="N16" s="13">
        <v>99.6</v>
      </c>
      <c r="O16" s="14">
        <v>99.3</v>
      </c>
    </row>
    <row r="17" spans="1:15" s="41" customFormat="1" x14ac:dyDescent="0.25">
      <c r="A17" s="42"/>
      <c r="B17" s="119"/>
      <c r="C17" s="196">
        <v>5</v>
      </c>
      <c r="D17" s="12">
        <v>52.8</v>
      </c>
      <c r="E17" s="13">
        <v>59.7</v>
      </c>
      <c r="F17" s="13">
        <v>59.2</v>
      </c>
      <c r="G17" s="12">
        <v>27.3</v>
      </c>
      <c r="H17" s="13">
        <v>40.700000000000003</v>
      </c>
      <c r="I17" s="14">
        <v>42.8</v>
      </c>
      <c r="J17" s="13">
        <v>45.6</v>
      </c>
      <c r="K17" s="13">
        <v>32.4</v>
      </c>
      <c r="L17" s="14">
        <v>38.4</v>
      </c>
      <c r="M17" s="13">
        <v>97.9</v>
      </c>
      <c r="N17" s="13">
        <v>98.8</v>
      </c>
      <c r="O17" s="14">
        <v>98.6</v>
      </c>
    </row>
    <row r="18" spans="1:15" s="41" customFormat="1" x14ac:dyDescent="0.25">
      <c r="A18" s="42"/>
      <c r="B18" s="119"/>
      <c r="C18" s="196">
        <v>25</v>
      </c>
      <c r="D18" s="12"/>
      <c r="E18" s="13">
        <v>10.55</v>
      </c>
      <c r="F18" s="13"/>
      <c r="G18" s="12">
        <v>16.7</v>
      </c>
      <c r="H18" s="13">
        <v>18.3</v>
      </c>
      <c r="I18" s="14">
        <v>41.9</v>
      </c>
      <c r="J18" s="13">
        <v>17.5</v>
      </c>
      <c r="K18" s="13">
        <v>27.36</v>
      </c>
      <c r="L18" s="14">
        <v>25.8</v>
      </c>
      <c r="M18" s="13">
        <v>63.5</v>
      </c>
      <c r="N18" s="13">
        <v>61.2</v>
      </c>
      <c r="O18" s="14">
        <v>48.7</v>
      </c>
    </row>
    <row r="19" spans="1:15" s="41" customFormat="1" x14ac:dyDescent="0.25">
      <c r="B19" s="119"/>
      <c r="C19" s="198">
        <v>125</v>
      </c>
      <c r="D19" s="15">
        <v>1.3</v>
      </c>
      <c r="E19" s="16">
        <v>3.1</v>
      </c>
      <c r="F19" s="16">
        <v>2.2999999999999998</v>
      </c>
      <c r="G19" s="15">
        <v>9.1</v>
      </c>
      <c r="H19" s="16">
        <v>6.3</v>
      </c>
      <c r="I19" s="17">
        <v>3</v>
      </c>
      <c r="J19" s="16">
        <v>0</v>
      </c>
      <c r="K19" s="16">
        <v>0</v>
      </c>
      <c r="L19" s="17">
        <v>0</v>
      </c>
      <c r="M19" s="16">
        <v>8.6999999999999993</v>
      </c>
      <c r="N19" s="16">
        <v>0.1</v>
      </c>
      <c r="O19" s="17">
        <v>0.1</v>
      </c>
    </row>
  </sheetData>
  <mergeCells count="9">
    <mergeCell ref="M12:O12"/>
    <mergeCell ref="J3:L3"/>
    <mergeCell ref="M3:O3"/>
    <mergeCell ref="P3:R3"/>
    <mergeCell ref="D12:F12"/>
    <mergeCell ref="G12:I12"/>
    <mergeCell ref="J12:L12"/>
    <mergeCell ref="D3:F3"/>
    <mergeCell ref="G3:I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C634B-D616-4AE8-88D1-6B7F781072DE}">
  <dimension ref="A1:E17"/>
  <sheetViews>
    <sheetView workbookViewId="0">
      <selection sqref="A1:XFD1048576"/>
    </sheetView>
  </sheetViews>
  <sheetFormatPr defaultRowHeight="15" x14ac:dyDescent="0.25"/>
  <cols>
    <col min="1" max="1" width="26.28515625" style="152" customWidth="1"/>
    <col min="2" max="5" width="19.7109375" customWidth="1"/>
  </cols>
  <sheetData>
    <row r="1" spans="1:5" ht="17.25" x14ac:dyDescent="0.25">
      <c r="A1" s="5" t="s">
        <v>282</v>
      </c>
      <c r="B1" s="1" t="s">
        <v>283</v>
      </c>
    </row>
    <row r="3" spans="1:5" s="41" customFormat="1" x14ac:dyDescent="0.25">
      <c r="A3" s="182" t="s">
        <v>173</v>
      </c>
      <c r="B3" s="162" t="s">
        <v>43</v>
      </c>
      <c r="C3" s="163" t="s">
        <v>37</v>
      </c>
      <c r="D3" s="163" t="s">
        <v>125</v>
      </c>
      <c r="E3" s="164" t="s">
        <v>126</v>
      </c>
    </row>
    <row r="4" spans="1:5" s="41" customFormat="1" x14ac:dyDescent="0.25">
      <c r="A4" s="183" t="s">
        <v>161</v>
      </c>
      <c r="B4" s="31">
        <v>11800000</v>
      </c>
      <c r="C4" s="32">
        <v>4510000</v>
      </c>
      <c r="D4" s="32">
        <v>3380000</v>
      </c>
      <c r="E4" s="33">
        <v>477000</v>
      </c>
    </row>
    <row r="5" spans="1:5" s="41" customFormat="1" x14ac:dyDescent="0.25">
      <c r="A5" s="183"/>
      <c r="B5" s="12">
        <v>8350000</v>
      </c>
      <c r="C5" s="13">
        <v>5170000</v>
      </c>
      <c r="D5" s="13">
        <v>2060000</v>
      </c>
      <c r="E5" s="14">
        <v>503000</v>
      </c>
    </row>
    <row r="6" spans="1:5" s="41" customFormat="1" x14ac:dyDescent="0.25">
      <c r="A6" s="183"/>
      <c r="B6" s="15">
        <v>8580000</v>
      </c>
      <c r="C6" s="16">
        <v>3540000</v>
      </c>
      <c r="D6" s="16">
        <v>3680000</v>
      </c>
      <c r="E6" s="17">
        <v>684000</v>
      </c>
    </row>
    <row r="7" spans="1:5" x14ac:dyDescent="0.25">
      <c r="A7" s="169" t="s">
        <v>163</v>
      </c>
      <c r="B7" s="12">
        <v>19400000</v>
      </c>
      <c r="C7" s="13">
        <v>8570000</v>
      </c>
      <c r="D7" s="13">
        <v>138000</v>
      </c>
      <c r="E7" s="14">
        <v>19100</v>
      </c>
    </row>
    <row r="8" spans="1:5" x14ac:dyDescent="0.25">
      <c r="A8" s="169"/>
      <c r="B8" s="12">
        <v>40800000</v>
      </c>
      <c r="C8" s="13">
        <v>3480000</v>
      </c>
      <c r="D8" s="13">
        <v>106000</v>
      </c>
      <c r="E8" s="14">
        <v>32700</v>
      </c>
    </row>
    <row r="9" spans="1:5" x14ac:dyDescent="0.25">
      <c r="A9" s="170"/>
      <c r="B9" s="15">
        <v>20400000</v>
      </c>
      <c r="C9" s="16">
        <v>2120000</v>
      </c>
      <c r="D9" s="16">
        <v>65300</v>
      </c>
      <c r="E9" s="17">
        <v>16000</v>
      </c>
    </row>
    <row r="11" spans="1:5" x14ac:dyDescent="0.25">
      <c r="A11" s="182" t="s">
        <v>178</v>
      </c>
      <c r="B11" s="162" t="s">
        <v>43</v>
      </c>
      <c r="C11" s="163" t="s">
        <v>37</v>
      </c>
      <c r="D11" s="163" t="s">
        <v>125</v>
      </c>
      <c r="E11" s="164" t="s">
        <v>126</v>
      </c>
    </row>
    <row r="12" spans="1:5" x14ac:dyDescent="0.25">
      <c r="A12" s="183" t="s">
        <v>161</v>
      </c>
      <c r="B12" s="31">
        <v>10300000</v>
      </c>
      <c r="C12" s="32">
        <v>6540000</v>
      </c>
      <c r="D12" s="32">
        <v>349000</v>
      </c>
      <c r="E12" s="33">
        <v>88700</v>
      </c>
    </row>
    <row r="13" spans="1:5" x14ac:dyDescent="0.25">
      <c r="A13" s="183"/>
      <c r="B13" s="12">
        <v>10600000</v>
      </c>
      <c r="C13" s="13">
        <v>4120000</v>
      </c>
      <c r="D13" s="13">
        <v>548000</v>
      </c>
      <c r="E13" s="14">
        <v>10400</v>
      </c>
    </row>
    <row r="14" spans="1:5" x14ac:dyDescent="0.25">
      <c r="A14" s="183"/>
      <c r="B14" s="15">
        <v>11000000</v>
      </c>
      <c r="C14" s="16">
        <v>6090000</v>
      </c>
      <c r="D14" s="16">
        <v>208000</v>
      </c>
      <c r="E14" s="17">
        <v>8000</v>
      </c>
    </row>
    <row r="15" spans="1:5" x14ac:dyDescent="0.25">
      <c r="A15" s="169" t="s">
        <v>163</v>
      </c>
      <c r="B15" s="31">
        <v>22100000</v>
      </c>
      <c r="C15" s="32">
        <v>4530000</v>
      </c>
      <c r="D15" s="32">
        <v>61100</v>
      </c>
      <c r="E15" s="33">
        <v>4430</v>
      </c>
    </row>
    <row r="16" spans="1:5" x14ac:dyDescent="0.25">
      <c r="A16" s="169"/>
      <c r="B16" s="12">
        <v>16500000</v>
      </c>
      <c r="C16" s="13">
        <v>2410000</v>
      </c>
      <c r="D16" s="13">
        <v>72900</v>
      </c>
      <c r="E16" s="14">
        <v>4000</v>
      </c>
    </row>
    <row r="17" spans="1:5" x14ac:dyDescent="0.25">
      <c r="A17" s="170"/>
      <c r="B17" s="15">
        <v>19100000</v>
      </c>
      <c r="C17" s="16">
        <v>1510000</v>
      </c>
      <c r="D17" s="16">
        <v>30300</v>
      </c>
      <c r="E17" s="17">
        <v>168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4F49F-2106-4419-A669-7153D3A3B4F4}">
  <dimension ref="A1:E9"/>
  <sheetViews>
    <sheetView workbookViewId="0">
      <selection sqref="A1:XFD1048576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84</v>
      </c>
      <c r="B1" s="178" t="s">
        <v>268</v>
      </c>
    </row>
    <row r="3" spans="1:5" x14ac:dyDescent="0.25">
      <c r="A3" s="141" t="s">
        <v>184</v>
      </c>
      <c r="B3" s="162" t="s">
        <v>43</v>
      </c>
      <c r="C3" s="184" t="s">
        <v>37</v>
      </c>
      <c r="D3" s="184" t="s">
        <v>125</v>
      </c>
      <c r="E3" s="164" t="s">
        <v>126</v>
      </c>
    </row>
    <row r="4" spans="1:5" x14ac:dyDescent="0.25">
      <c r="A4" s="187" t="s">
        <v>173</v>
      </c>
      <c r="B4" s="31">
        <v>0.217</v>
      </c>
      <c r="C4" s="32">
        <v>0.157</v>
      </c>
      <c r="D4" s="32">
        <v>5.3999999999999999E-2</v>
      </c>
      <c r="E4" s="33">
        <v>3.5999999999999997E-2</v>
      </c>
    </row>
    <row r="5" spans="1:5" x14ac:dyDescent="0.25">
      <c r="A5" s="188"/>
      <c r="B5" s="12">
        <v>0.32</v>
      </c>
      <c r="C5" s="13">
        <v>0.109</v>
      </c>
      <c r="D5" s="13">
        <v>5.6000000000000001E-2</v>
      </c>
      <c r="E5" s="14">
        <v>2.9000000000000001E-2</v>
      </c>
    </row>
    <row r="6" spans="1:5" x14ac:dyDescent="0.25">
      <c r="A6" s="188"/>
      <c r="B6" s="15">
        <v>0.23799999999999999</v>
      </c>
      <c r="C6" s="16">
        <v>9.0999999999999998E-2</v>
      </c>
      <c r="D6" s="16">
        <v>6.0999999999999999E-2</v>
      </c>
      <c r="E6" s="17">
        <v>4.2000000000000003E-2</v>
      </c>
    </row>
    <row r="7" spans="1:5" x14ac:dyDescent="0.25">
      <c r="A7" s="187" t="s">
        <v>178</v>
      </c>
      <c r="B7" s="31">
        <v>0.27800000000000002</v>
      </c>
      <c r="C7" s="32">
        <v>0.11600000000000001</v>
      </c>
      <c r="D7" s="32">
        <v>4.1000000000000002E-2</v>
      </c>
      <c r="E7" s="33">
        <v>2.3E-2</v>
      </c>
    </row>
    <row r="8" spans="1:5" x14ac:dyDescent="0.25">
      <c r="A8" s="188"/>
      <c r="B8" s="12">
        <v>0.24399999999999999</v>
      </c>
      <c r="C8" s="13">
        <v>7.5999999999999998E-2</v>
      </c>
      <c r="D8" s="13">
        <v>4.5999999999999999E-2</v>
      </c>
      <c r="E8" s="14">
        <v>3.5999999999999997E-2</v>
      </c>
    </row>
    <row r="9" spans="1:5" x14ac:dyDescent="0.25">
      <c r="A9" s="242"/>
      <c r="B9" s="15">
        <v>0.23699999999999999</v>
      </c>
      <c r="C9" s="16">
        <v>7.4999999999999997E-2</v>
      </c>
      <c r="D9" s="16">
        <v>3.7999999999999999E-2</v>
      </c>
      <c r="E9" s="17">
        <v>2.7E-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9344F-E42E-4047-B90C-BA5589CCE6CC}">
  <dimension ref="A1:F13"/>
  <sheetViews>
    <sheetView workbookViewId="0">
      <selection sqref="A1:XFD1048576"/>
    </sheetView>
  </sheetViews>
  <sheetFormatPr defaultRowHeight="15" x14ac:dyDescent="0.25"/>
  <cols>
    <col min="2" max="2" width="16.85546875" customWidth="1"/>
  </cols>
  <sheetData>
    <row r="1" spans="1:6" ht="17.25" x14ac:dyDescent="0.25">
      <c r="A1" s="1" t="s">
        <v>285</v>
      </c>
      <c r="B1" s="1"/>
      <c r="C1" s="1" t="s">
        <v>286</v>
      </c>
      <c r="D1" s="1"/>
      <c r="E1" s="1"/>
    </row>
    <row r="2" spans="1:6" x14ac:dyDescent="0.25">
      <c r="A2" s="1"/>
      <c r="B2" s="1"/>
      <c r="C2" s="1"/>
      <c r="D2" s="1"/>
      <c r="E2" s="1"/>
    </row>
    <row r="3" spans="1:6" x14ac:dyDescent="0.25">
      <c r="B3" s="141" t="s">
        <v>184</v>
      </c>
      <c r="C3" s="6" t="s">
        <v>287</v>
      </c>
      <c r="D3" s="8"/>
      <c r="E3" s="7" t="s">
        <v>288</v>
      </c>
      <c r="F3" s="8"/>
    </row>
    <row r="4" spans="1:6" x14ac:dyDescent="0.25">
      <c r="C4" s="124" t="s">
        <v>43</v>
      </c>
      <c r="D4" s="124" t="s">
        <v>37</v>
      </c>
      <c r="E4" s="124" t="s">
        <v>43</v>
      </c>
      <c r="F4" s="124" t="s">
        <v>37</v>
      </c>
    </row>
    <row r="5" spans="1:6" x14ac:dyDescent="0.25">
      <c r="B5" s="152" t="s">
        <v>173</v>
      </c>
      <c r="C5" s="31">
        <v>7145</v>
      </c>
      <c r="D5" s="33">
        <v>4191</v>
      </c>
      <c r="E5" s="31">
        <v>10467</v>
      </c>
      <c r="F5" s="33">
        <v>7622</v>
      </c>
    </row>
    <row r="6" spans="1:6" x14ac:dyDescent="0.25">
      <c r="B6" s="152"/>
      <c r="C6" s="12">
        <v>6239</v>
      </c>
      <c r="D6" s="14">
        <v>3709</v>
      </c>
      <c r="E6" s="12">
        <v>10608</v>
      </c>
      <c r="F6" s="14">
        <v>8597</v>
      </c>
    </row>
    <row r="7" spans="1:6" x14ac:dyDescent="0.25">
      <c r="B7" s="152"/>
      <c r="C7" s="12">
        <v>7728</v>
      </c>
      <c r="D7" s="14">
        <v>3790</v>
      </c>
      <c r="E7" s="12">
        <v>10580</v>
      </c>
      <c r="F7" s="14">
        <v>6696</v>
      </c>
    </row>
    <row r="8" spans="1:6" x14ac:dyDescent="0.25">
      <c r="B8" s="152"/>
      <c r="C8" s="12"/>
      <c r="D8" s="14"/>
      <c r="E8" s="12">
        <v>11275</v>
      </c>
      <c r="F8" s="14">
        <v>10495</v>
      </c>
    </row>
    <row r="9" spans="1:6" x14ac:dyDescent="0.25">
      <c r="B9" s="152"/>
      <c r="C9" s="12"/>
      <c r="D9" s="14"/>
      <c r="E9" s="12">
        <v>11841</v>
      </c>
      <c r="F9" s="14">
        <v>10443</v>
      </c>
    </row>
    <row r="10" spans="1:6" x14ac:dyDescent="0.25">
      <c r="B10" s="152"/>
      <c r="C10" s="15"/>
      <c r="D10" s="17"/>
      <c r="E10" s="15">
        <v>11520</v>
      </c>
      <c r="F10" s="17">
        <v>8443</v>
      </c>
    </row>
    <row r="11" spans="1:6" x14ac:dyDescent="0.25">
      <c r="B11" s="152" t="s">
        <v>178</v>
      </c>
      <c r="C11" s="12">
        <v>4852</v>
      </c>
      <c r="D11" s="14">
        <v>2379</v>
      </c>
      <c r="E11" s="12">
        <v>3462</v>
      </c>
      <c r="F11" s="14">
        <v>1836</v>
      </c>
    </row>
    <row r="12" spans="1:6" x14ac:dyDescent="0.25">
      <c r="B12" s="152"/>
      <c r="C12" s="12">
        <v>4710</v>
      </c>
      <c r="D12" s="14">
        <v>2645</v>
      </c>
      <c r="E12" s="12">
        <v>3677</v>
      </c>
      <c r="F12" s="14">
        <v>2160</v>
      </c>
    </row>
    <row r="13" spans="1:6" x14ac:dyDescent="0.25">
      <c r="B13" s="152"/>
      <c r="C13" s="15">
        <v>4991</v>
      </c>
      <c r="D13" s="17">
        <v>2581</v>
      </c>
      <c r="E13" s="15">
        <v>3623</v>
      </c>
      <c r="F13" s="17">
        <v>2094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5966C-7D6E-4702-B6D7-5A97115AA199}">
  <dimension ref="A1:E28"/>
  <sheetViews>
    <sheetView workbookViewId="0">
      <selection activeCell="C75" sqref="C75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291</v>
      </c>
      <c r="B1" s="178" t="s">
        <v>277</v>
      </c>
    </row>
    <row r="3" spans="1:5" x14ac:dyDescent="0.25">
      <c r="B3" s="216" t="s">
        <v>279</v>
      </c>
      <c r="C3" s="254"/>
      <c r="D3" s="284"/>
      <c r="E3" s="250" t="s">
        <v>278</v>
      </c>
    </row>
    <row r="4" spans="1:5" x14ac:dyDescent="0.25">
      <c r="A4" s="141" t="s">
        <v>184</v>
      </c>
      <c r="B4" s="184" t="s">
        <v>37</v>
      </c>
      <c r="C4" s="184" t="s">
        <v>125</v>
      </c>
      <c r="D4" s="164" t="s">
        <v>126</v>
      </c>
      <c r="E4" s="283" t="s">
        <v>126</v>
      </c>
    </row>
    <row r="5" spans="1:5" x14ac:dyDescent="0.25">
      <c r="A5" s="185" t="s">
        <v>173</v>
      </c>
      <c r="B5" s="31">
        <v>2.14</v>
      </c>
      <c r="C5" s="32">
        <v>20.84</v>
      </c>
      <c r="D5" s="33">
        <v>21.46</v>
      </c>
      <c r="E5" s="285">
        <v>1.75</v>
      </c>
    </row>
    <row r="6" spans="1:5" x14ac:dyDescent="0.25">
      <c r="A6" s="183"/>
      <c r="B6" s="12">
        <v>7.34</v>
      </c>
      <c r="C6" s="13">
        <v>21.44</v>
      </c>
      <c r="D6" s="14">
        <v>16.63</v>
      </c>
      <c r="E6" s="286">
        <v>-3.05</v>
      </c>
    </row>
    <row r="7" spans="1:5" x14ac:dyDescent="0.25">
      <c r="A7" s="183"/>
      <c r="B7" s="12">
        <v>1.44</v>
      </c>
      <c r="C7" s="13">
        <v>19.940000000000001</v>
      </c>
      <c r="D7" s="14">
        <v>21.67</v>
      </c>
      <c r="E7" s="286">
        <v>2.25</v>
      </c>
    </row>
    <row r="8" spans="1:5" x14ac:dyDescent="0.25">
      <c r="A8" s="183"/>
      <c r="B8" s="12">
        <v>1.44</v>
      </c>
      <c r="C8" s="13">
        <v>20.34</v>
      </c>
      <c r="D8" s="14">
        <v>33.54</v>
      </c>
      <c r="E8" s="286">
        <v>13.85</v>
      </c>
    </row>
    <row r="9" spans="1:5" x14ac:dyDescent="0.25">
      <c r="A9" s="183"/>
      <c r="B9" s="12">
        <v>2.2400000000000002</v>
      </c>
      <c r="C9" s="13">
        <v>17.34</v>
      </c>
      <c r="D9" s="14">
        <v>30.54</v>
      </c>
      <c r="E9" s="286">
        <v>10.85</v>
      </c>
    </row>
    <row r="10" spans="1:5" x14ac:dyDescent="0.25">
      <c r="A10" s="183"/>
      <c r="B10" s="12">
        <v>15.24</v>
      </c>
      <c r="C10" s="13"/>
      <c r="D10" s="14">
        <v>32.54</v>
      </c>
      <c r="E10" s="286">
        <v>12.85</v>
      </c>
    </row>
    <row r="11" spans="1:5" x14ac:dyDescent="0.25">
      <c r="A11" s="183"/>
      <c r="B11" s="12">
        <v>0.94</v>
      </c>
      <c r="C11" s="13"/>
      <c r="D11" s="14">
        <v>34.54</v>
      </c>
      <c r="E11" s="286">
        <v>14.85</v>
      </c>
    </row>
    <row r="12" spans="1:5" x14ac:dyDescent="0.25">
      <c r="A12" s="183"/>
      <c r="B12" s="12">
        <v>7.74</v>
      </c>
      <c r="C12" s="13"/>
      <c r="D12" s="14">
        <v>31.54</v>
      </c>
      <c r="E12" s="286">
        <v>11.85</v>
      </c>
    </row>
    <row r="13" spans="1:5" x14ac:dyDescent="0.25">
      <c r="A13" s="183"/>
      <c r="B13" s="12">
        <v>9.5399999999999991</v>
      </c>
      <c r="C13" s="13"/>
      <c r="D13" s="14">
        <v>31.54</v>
      </c>
      <c r="E13" s="286">
        <v>11.85</v>
      </c>
    </row>
    <row r="14" spans="1:5" x14ac:dyDescent="0.25">
      <c r="A14" s="183"/>
      <c r="B14" s="12"/>
      <c r="C14" s="13">
        <v>19.54</v>
      </c>
      <c r="D14" s="14">
        <v>30.54</v>
      </c>
      <c r="E14" s="286">
        <v>10.85</v>
      </c>
    </row>
    <row r="15" spans="1:5" x14ac:dyDescent="0.25">
      <c r="A15" s="183"/>
      <c r="B15" s="12"/>
      <c r="C15" s="13">
        <v>20.54</v>
      </c>
      <c r="D15" s="14">
        <v>29.54</v>
      </c>
      <c r="E15" s="286">
        <v>9.85</v>
      </c>
    </row>
    <row r="16" spans="1:5" x14ac:dyDescent="0.25">
      <c r="A16" s="183"/>
      <c r="B16" s="15"/>
      <c r="C16" s="16">
        <v>21.54</v>
      </c>
      <c r="D16" s="17">
        <v>27.57</v>
      </c>
      <c r="E16" s="287">
        <v>7.85</v>
      </c>
    </row>
    <row r="17" spans="1:5" x14ac:dyDescent="0.25">
      <c r="A17" s="185" t="s">
        <v>178</v>
      </c>
      <c r="B17" s="31">
        <v>2.62</v>
      </c>
      <c r="C17" s="32">
        <v>19.82</v>
      </c>
      <c r="D17" s="33">
        <v>21.42</v>
      </c>
      <c r="E17" s="285">
        <v>3.93</v>
      </c>
    </row>
    <row r="18" spans="1:5" x14ac:dyDescent="0.25">
      <c r="A18" s="183"/>
      <c r="B18" s="12">
        <v>3.52</v>
      </c>
      <c r="C18" s="13">
        <v>14.32</v>
      </c>
      <c r="D18" s="14">
        <v>18.32</v>
      </c>
      <c r="E18" s="286">
        <v>0.82</v>
      </c>
    </row>
    <row r="19" spans="1:5" x14ac:dyDescent="0.25">
      <c r="A19" s="183"/>
      <c r="B19" s="12">
        <v>3.12</v>
      </c>
      <c r="C19" s="13">
        <v>16.32</v>
      </c>
      <c r="D19" s="14">
        <v>28.22</v>
      </c>
      <c r="E19" s="286">
        <v>0.72</v>
      </c>
    </row>
    <row r="20" spans="1:5" x14ac:dyDescent="0.25">
      <c r="A20" s="183"/>
      <c r="B20" s="12">
        <v>3.22</v>
      </c>
      <c r="C20" s="13">
        <v>18.22</v>
      </c>
      <c r="D20" s="14">
        <v>25.72</v>
      </c>
      <c r="E20" s="286">
        <v>7.22</v>
      </c>
    </row>
    <row r="21" spans="1:5" x14ac:dyDescent="0.25">
      <c r="A21" s="183"/>
      <c r="B21" s="12">
        <v>4.0199999999999996</v>
      </c>
      <c r="C21" s="13">
        <v>20.62</v>
      </c>
      <c r="D21" s="14">
        <v>36.020000000000003</v>
      </c>
      <c r="E21" s="286">
        <v>18.52</v>
      </c>
    </row>
    <row r="22" spans="1:5" x14ac:dyDescent="0.25">
      <c r="A22" s="183"/>
      <c r="B22" s="12">
        <v>10.42</v>
      </c>
      <c r="C22" s="13">
        <v>14.52</v>
      </c>
      <c r="D22" s="14">
        <v>34.020000000000003</v>
      </c>
      <c r="E22" s="286">
        <v>16.52</v>
      </c>
    </row>
    <row r="23" spans="1:5" x14ac:dyDescent="0.25">
      <c r="A23" s="183"/>
      <c r="B23" s="12">
        <v>18.12</v>
      </c>
      <c r="C23" s="13">
        <v>16.22</v>
      </c>
      <c r="D23" s="14">
        <v>36.520000000000003</v>
      </c>
      <c r="E23" s="286">
        <v>19.02</v>
      </c>
    </row>
    <row r="24" spans="1:5" x14ac:dyDescent="0.25">
      <c r="A24" s="217"/>
      <c r="B24" s="12">
        <v>11.12</v>
      </c>
      <c r="C24" s="13">
        <v>17.22</v>
      </c>
      <c r="D24" s="14">
        <v>37.020000000000003</v>
      </c>
      <c r="E24" s="286">
        <v>19.52</v>
      </c>
    </row>
    <row r="25" spans="1:5" x14ac:dyDescent="0.25">
      <c r="A25" s="217"/>
      <c r="B25" s="12">
        <v>7.02</v>
      </c>
      <c r="C25" s="13">
        <v>23.02</v>
      </c>
      <c r="D25" s="14">
        <v>32.020000000000003</v>
      </c>
      <c r="E25" s="286">
        <v>14.52</v>
      </c>
    </row>
    <row r="26" spans="1:5" x14ac:dyDescent="0.25">
      <c r="A26" s="217"/>
      <c r="B26" s="12">
        <v>5.0199999999999996</v>
      </c>
      <c r="C26" s="13">
        <v>16.02</v>
      </c>
      <c r="D26" s="14">
        <v>30.02</v>
      </c>
      <c r="E26" s="286">
        <v>12.52</v>
      </c>
    </row>
    <row r="27" spans="1:5" x14ac:dyDescent="0.25">
      <c r="A27" s="217"/>
      <c r="B27" s="12">
        <v>5.0199999999999996</v>
      </c>
      <c r="C27" s="13">
        <v>21.02</v>
      </c>
      <c r="D27" s="14">
        <v>35.020000000000003</v>
      </c>
      <c r="E27" s="286">
        <v>17.62</v>
      </c>
    </row>
    <row r="28" spans="1:5" x14ac:dyDescent="0.25">
      <c r="A28" s="218"/>
      <c r="B28" s="15"/>
      <c r="C28" s="16"/>
      <c r="D28" s="17">
        <v>38.020000000000003</v>
      </c>
      <c r="E28" s="287">
        <v>20.5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C9C47-C5B0-4E44-B9D0-4B3F553BB914}">
  <dimension ref="A1:I94"/>
  <sheetViews>
    <sheetView workbookViewId="0">
      <selection sqref="A1:XFD1048576"/>
    </sheetView>
  </sheetViews>
  <sheetFormatPr defaultRowHeight="15" x14ac:dyDescent="0.25"/>
  <cols>
    <col min="1" max="1" width="26.7109375" style="153" customWidth="1"/>
    <col min="2" max="2" width="13" style="42" customWidth="1"/>
    <col min="3" max="5" width="12.28515625" style="42" customWidth="1"/>
    <col min="6" max="6" width="9.140625" style="42"/>
    <col min="7" max="7" width="13.7109375" style="42" customWidth="1"/>
    <col min="8" max="8" width="13" style="42" customWidth="1"/>
    <col min="9" max="9" width="13.7109375" style="42" customWidth="1"/>
    <col min="10" max="16384" width="9.140625" style="41"/>
  </cols>
  <sheetData>
    <row r="1" spans="1:9" ht="17.25" x14ac:dyDescent="0.25">
      <c r="A1" s="178" t="s">
        <v>289</v>
      </c>
      <c r="B1" s="178" t="s">
        <v>290</v>
      </c>
      <c r="G1" s="42" t="s">
        <v>274</v>
      </c>
    </row>
    <row r="2" spans="1:9" x14ac:dyDescent="0.25">
      <c r="G2" s="42" t="s">
        <v>273</v>
      </c>
    </row>
    <row r="3" spans="1:9" x14ac:dyDescent="0.25">
      <c r="B3" s="247" t="s">
        <v>173</v>
      </c>
      <c r="C3" s="249"/>
      <c r="D3" s="249"/>
      <c r="E3" s="250"/>
      <c r="F3" s="117" t="s">
        <v>178</v>
      </c>
      <c r="G3" s="251"/>
      <c r="H3" s="251"/>
      <c r="I3" s="295"/>
    </row>
    <row r="4" spans="1:9" x14ac:dyDescent="0.25">
      <c r="A4" s="232" t="s">
        <v>270</v>
      </c>
      <c r="B4" s="290" t="s">
        <v>43</v>
      </c>
      <c r="C4" s="291" t="s">
        <v>37</v>
      </c>
      <c r="D4" s="291" t="s">
        <v>125</v>
      </c>
      <c r="E4" s="283" t="s">
        <v>126</v>
      </c>
      <c r="F4" s="162" t="s">
        <v>43</v>
      </c>
      <c r="G4" s="163" t="s">
        <v>37</v>
      </c>
      <c r="H4" s="163" t="s">
        <v>125</v>
      </c>
      <c r="I4" s="164" t="s">
        <v>126</v>
      </c>
    </row>
    <row r="5" spans="1:9" x14ac:dyDescent="0.25">
      <c r="A5" s="185">
        <v>1</v>
      </c>
      <c r="B5" s="255">
        <v>0.1</v>
      </c>
      <c r="C5" s="256">
        <v>0.1</v>
      </c>
      <c r="D5" s="256">
        <v>0</v>
      </c>
      <c r="E5" s="257">
        <v>0.1</v>
      </c>
      <c r="F5" s="296">
        <v>0</v>
      </c>
      <c r="G5" s="258">
        <v>1</v>
      </c>
      <c r="H5" s="258">
        <v>0</v>
      </c>
      <c r="I5" s="297">
        <v>0</v>
      </c>
    </row>
    <row r="6" spans="1:9" x14ac:dyDescent="0.25">
      <c r="A6" s="183"/>
      <c r="B6" s="259">
        <v>0</v>
      </c>
      <c r="C6" s="260">
        <v>0.1</v>
      </c>
      <c r="D6" s="260">
        <v>0.1</v>
      </c>
      <c r="E6" s="261">
        <v>0</v>
      </c>
      <c r="F6" s="296">
        <v>0</v>
      </c>
      <c r="G6" s="258">
        <v>1</v>
      </c>
      <c r="H6" s="258">
        <v>0</v>
      </c>
      <c r="I6" s="297">
        <v>0</v>
      </c>
    </row>
    <row r="7" spans="1:9" x14ac:dyDescent="0.25">
      <c r="A7" s="183"/>
      <c r="B7" s="259">
        <v>0.1</v>
      </c>
      <c r="C7" s="260">
        <v>0.2</v>
      </c>
      <c r="D7" s="260">
        <v>0.1</v>
      </c>
      <c r="E7" s="261">
        <v>0.1</v>
      </c>
      <c r="F7" s="296">
        <v>0</v>
      </c>
      <c r="G7" s="258">
        <v>1</v>
      </c>
      <c r="H7" s="258">
        <v>0</v>
      </c>
      <c r="I7" s="297">
        <v>0</v>
      </c>
    </row>
    <row r="8" spans="1:9" x14ac:dyDescent="0.25">
      <c r="A8" s="183"/>
      <c r="B8" s="259">
        <v>0</v>
      </c>
      <c r="C8" s="260">
        <v>0.2</v>
      </c>
      <c r="D8" s="260">
        <v>0.1</v>
      </c>
      <c r="E8" s="261">
        <v>0</v>
      </c>
      <c r="F8" s="296">
        <v>0</v>
      </c>
      <c r="G8" s="258">
        <v>1</v>
      </c>
      <c r="H8" s="258">
        <v>1</v>
      </c>
      <c r="I8" s="297">
        <v>0</v>
      </c>
    </row>
    <row r="9" spans="1:9" x14ac:dyDescent="0.25">
      <c r="A9" s="183"/>
      <c r="B9" s="259">
        <v>0.1</v>
      </c>
      <c r="C9" s="260">
        <v>0.1</v>
      </c>
      <c r="D9" s="260">
        <v>0.1</v>
      </c>
      <c r="E9" s="261">
        <v>0.1</v>
      </c>
      <c r="F9" s="296"/>
      <c r="G9" s="258"/>
      <c r="H9" s="258"/>
      <c r="I9" s="297"/>
    </row>
    <row r="10" spans="1:9" x14ac:dyDescent="0.25">
      <c r="A10" s="183"/>
      <c r="B10" s="259">
        <v>0</v>
      </c>
      <c r="C10" s="260">
        <v>0.1</v>
      </c>
      <c r="D10" s="260">
        <v>0</v>
      </c>
      <c r="E10" s="261">
        <v>0</v>
      </c>
      <c r="F10" s="296"/>
      <c r="G10" s="258"/>
      <c r="H10" s="258"/>
      <c r="I10" s="297"/>
    </row>
    <row r="11" spans="1:9" x14ac:dyDescent="0.25">
      <c r="A11" s="183"/>
      <c r="B11" s="259">
        <v>0.1</v>
      </c>
      <c r="C11" s="260">
        <v>0.1</v>
      </c>
      <c r="D11" s="260">
        <v>0</v>
      </c>
      <c r="E11" s="261">
        <v>0.1</v>
      </c>
      <c r="F11" s="296">
        <v>0.9</v>
      </c>
      <c r="G11" s="258">
        <v>1</v>
      </c>
      <c r="H11" s="258">
        <v>1</v>
      </c>
      <c r="I11" s="297">
        <v>0</v>
      </c>
    </row>
    <row r="12" spans="1:9" x14ac:dyDescent="0.25">
      <c r="A12" s="183"/>
      <c r="B12" s="259">
        <v>0.1</v>
      </c>
      <c r="C12" s="260">
        <v>0</v>
      </c>
      <c r="D12" s="260">
        <v>0.1</v>
      </c>
      <c r="E12" s="261">
        <v>0</v>
      </c>
      <c r="F12" s="296">
        <v>2</v>
      </c>
      <c r="G12" s="258">
        <v>1</v>
      </c>
      <c r="H12" s="258">
        <v>0.1</v>
      </c>
      <c r="I12" s="297">
        <v>2.7</v>
      </c>
    </row>
    <row r="13" spans="1:9" x14ac:dyDescent="0.25">
      <c r="A13" s="186"/>
      <c r="B13" s="262">
        <v>0</v>
      </c>
      <c r="C13" s="263"/>
      <c r="D13" s="263"/>
      <c r="E13" s="264">
        <v>0</v>
      </c>
      <c r="F13" s="298">
        <v>1.69</v>
      </c>
      <c r="G13" s="265">
        <v>1</v>
      </c>
      <c r="H13" s="265">
        <v>0.36</v>
      </c>
      <c r="I13" s="299">
        <v>2.9</v>
      </c>
    </row>
    <row r="14" spans="1:9" x14ac:dyDescent="0.25">
      <c r="A14" s="183">
        <v>2</v>
      </c>
      <c r="B14" s="255">
        <v>0.2</v>
      </c>
      <c r="C14" s="256">
        <v>0.2</v>
      </c>
      <c r="D14" s="256">
        <v>0.1</v>
      </c>
      <c r="E14" s="257">
        <v>0</v>
      </c>
      <c r="F14" s="296">
        <v>5</v>
      </c>
      <c r="G14" s="258">
        <v>1</v>
      </c>
      <c r="H14" s="258">
        <v>13</v>
      </c>
      <c r="I14" s="297">
        <v>2</v>
      </c>
    </row>
    <row r="15" spans="1:9" x14ac:dyDescent="0.25">
      <c r="A15" s="183"/>
      <c r="B15" s="259">
        <v>0</v>
      </c>
      <c r="C15" s="260">
        <v>0.1</v>
      </c>
      <c r="D15" s="260">
        <v>0</v>
      </c>
      <c r="E15" s="261">
        <v>1.45</v>
      </c>
      <c r="F15" s="296">
        <v>3</v>
      </c>
      <c r="G15" s="258">
        <v>1</v>
      </c>
      <c r="H15" s="258">
        <v>16</v>
      </c>
      <c r="I15" s="297">
        <v>2</v>
      </c>
    </row>
    <row r="16" spans="1:9" x14ac:dyDescent="0.25">
      <c r="A16" s="183"/>
      <c r="B16" s="259">
        <v>0.2</v>
      </c>
      <c r="C16" s="260">
        <v>0.1</v>
      </c>
      <c r="D16" s="260">
        <v>0</v>
      </c>
      <c r="E16" s="261">
        <v>2.1</v>
      </c>
      <c r="F16" s="296">
        <v>15</v>
      </c>
      <c r="G16" s="258">
        <v>25</v>
      </c>
      <c r="H16" s="258">
        <v>1</v>
      </c>
      <c r="I16" s="297">
        <v>3</v>
      </c>
    </row>
    <row r="17" spans="1:9" x14ac:dyDescent="0.25">
      <c r="A17" s="183"/>
      <c r="B17" s="259">
        <v>0.3</v>
      </c>
      <c r="C17" s="260">
        <v>0.3</v>
      </c>
      <c r="D17" s="260">
        <v>0.1</v>
      </c>
      <c r="E17" s="261">
        <v>1.7</v>
      </c>
      <c r="F17" s="296">
        <v>4</v>
      </c>
      <c r="G17" s="258">
        <v>1</v>
      </c>
      <c r="H17" s="258">
        <v>0.5</v>
      </c>
      <c r="I17" s="297">
        <v>0.5</v>
      </c>
    </row>
    <row r="18" spans="1:9" x14ac:dyDescent="0.25">
      <c r="A18" s="81"/>
      <c r="B18" s="259">
        <v>0.2</v>
      </c>
      <c r="C18" s="260">
        <v>0.2</v>
      </c>
      <c r="D18" s="260">
        <v>0.1</v>
      </c>
      <c r="E18" s="261">
        <v>1.6</v>
      </c>
      <c r="F18" s="296"/>
      <c r="G18" s="258"/>
      <c r="H18" s="258"/>
      <c r="I18" s="297"/>
    </row>
    <row r="19" spans="1:9" x14ac:dyDescent="0.25">
      <c r="A19" s="81"/>
      <c r="B19" s="259">
        <v>0.1</v>
      </c>
      <c r="C19" s="260">
        <v>0</v>
      </c>
      <c r="D19" s="260">
        <v>1.88</v>
      </c>
      <c r="E19" s="261">
        <v>1.53</v>
      </c>
      <c r="F19" s="296"/>
      <c r="G19" s="258"/>
      <c r="H19" s="258"/>
      <c r="I19" s="297"/>
    </row>
    <row r="20" spans="1:9" x14ac:dyDescent="0.25">
      <c r="A20" s="81"/>
      <c r="B20" s="259">
        <v>0.2</v>
      </c>
      <c r="C20" s="260">
        <v>0.2</v>
      </c>
      <c r="D20" s="260">
        <v>1.79</v>
      </c>
      <c r="E20" s="261">
        <v>1.86</v>
      </c>
      <c r="F20" s="296">
        <v>6.99</v>
      </c>
      <c r="G20" s="258">
        <v>1</v>
      </c>
      <c r="H20" s="258">
        <v>0.5</v>
      </c>
      <c r="I20" s="297">
        <v>0.5</v>
      </c>
    </row>
    <row r="21" spans="1:9" x14ac:dyDescent="0.25">
      <c r="A21" s="183"/>
      <c r="B21" s="259">
        <v>0.2</v>
      </c>
      <c r="C21" s="260">
        <v>0</v>
      </c>
      <c r="D21" s="260">
        <v>1.39</v>
      </c>
      <c r="E21" s="261">
        <v>1.65</v>
      </c>
      <c r="F21" s="296">
        <v>9.0299999999999994</v>
      </c>
      <c r="G21" s="258">
        <v>2.8</v>
      </c>
      <c r="H21" s="258">
        <v>5.17</v>
      </c>
      <c r="I21" s="297">
        <v>3.3</v>
      </c>
    </row>
    <row r="22" spans="1:9" x14ac:dyDescent="0.25">
      <c r="A22" s="183"/>
      <c r="B22" s="262">
        <v>0.4</v>
      </c>
      <c r="C22" s="263"/>
      <c r="D22" s="263"/>
      <c r="E22" s="264">
        <v>1.43</v>
      </c>
      <c r="F22" s="296">
        <v>7.14</v>
      </c>
      <c r="G22" s="258">
        <v>2.65</v>
      </c>
      <c r="H22" s="258">
        <v>2.0699999999999998</v>
      </c>
      <c r="I22" s="297">
        <v>6.9</v>
      </c>
    </row>
    <row r="23" spans="1:9" x14ac:dyDescent="0.25">
      <c r="A23" s="185">
        <v>3</v>
      </c>
      <c r="B23" s="259">
        <v>6.8</v>
      </c>
      <c r="C23" s="260">
        <v>2.8</v>
      </c>
      <c r="D23" s="260">
        <v>0.1</v>
      </c>
      <c r="E23" s="261">
        <v>0</v>
      </c>
      <c r="F23" s="300">
        <v>95</v>
      </c>
      <c r="G23" s="266">
        <v>23</v>
      </c>
      <c r="H23" s="266">
        <v>1</v>
      </c>
      <c r="I23" s="301" t="s">
        <v>271</v>
      </c>
    </row>
    <row r="24" spans="1:9" x14ac:dyDescent="0.25">
      <c r="A24" s="183"/>
      <c r="B24" s="259">
        <v>1.2</v>
      </c>
      <c r="C24" s="260">
        <v>0.4</v>
      </c>
      <c r="D24" s="260">
        <v>0</v>
      </c>
      <c r="E24" s="261">
        <v>0.4</v>
      </c>
      <c r="F24" s="296">
        <v>27</v>
      </c>
      <c r="G24" s="258">
        <v>1</v>
      </c>
      <c r="H24" s="258" t="s">
        <v>271</v>
      </c>
      <c r="I24" s="297">
        <v>1</v>
      </c>
    </row>
    <row r="25" spans="1:9" x14ac:dyDescent="0.25">
      <c r="A25" s="183"/>
      <c r="B25" s="259">
        <v>5.7</v>
      </c>
      <c r="C25" s="260">
        <v>7</v>
      </c>
      <c r="D25" s="260">
        <v>0.2</v>
      </c>
      <c r="E25" s="261">
        <v>0</v>
      </c>
      <c r="F25" s="296">
        <v>91.4</v>
      </c>
      <c r="G25" s="258">
        <v>27</v>
      </c>
      <c r="H25" s="258" t="s">
        <v>271</v>
      </c>
      <c r="I25" s="297">
        <v>2</v>
      </c>
    </row>
    <row r="26" spans="1:9" x14ac:dyDescent="0.25">
      <c r="A26" s="183"/>
      <c r="B26" s="259">
        <v>6.4</v>
      </c>
      <c r="C26" s="260">
        <v>8.6</v>
      </c>
      <c r="D26" s="260">
        <v>0.1</v>
      </c>
      <c r="E26" s="261">
        <v>0</v>
      </c>
      <c r="F26" s="296"/>
      <c r="G26" s="258"/>
      <c r="H26" s="258"/>
      <c r="I26" s="297"/>
    </row>
    <row r="27" spans="1:9" x14ac:dyDescent="0.25">
      <c r="A27" s="183"/>
      <c r="B27" s="259">
        <v>10.3</v>
      </c>
      <c r="C27" s="260">
        <v>4</v>
      </c>
      <c r="D27" s="260">
        <v>0.2</v>
      </c>
      <c r="E27" s="261">
        <v>0.1</v>
      </c>
      <c r="F27" s="296"/>
      <c r="G27" s="258"/>
      <c r="H27" s="258"/>
      <c r="I27" s="297"/>
    </row>
    <row r="28" spans="1:9" x14ac:dyDescent="0.25">
      <c r="A28" s="183"/>
      <c r="B28" s="259">
        <v>5.0999999999999996</v>
      </c>
      <c r="C28" s="260">
        <v>0</v>
      </c>
      <c r="D28" s="260">
        <v>0.1</v>
      </c>
      <c r="E28" s="261">
        <v>0.1</v>
      </c>
      <c r="F28" s="296">
        <v>95</v>
      </c>
      <c r="G28" s="258">
        <v>25</v>
      </c>
      <c r="H28" s="258">
        <v>0.5</v>
      </c>
      <c r="I28" s="297">
        <v>0.5</v>
      </c>
    </row>
    <row r="29" spans="1:9" x14ac:dyDescent="0.25">
      <c r="A29" s="183"/>
      <c r="B29" s="259">
        <v>4.7</v>
      </c>
      <c r="C29" s="260">
        <v>4</v>
      </c>
      <c r="D29" s="260">
        <v>0.2</v>
      </c>
      <c r="E29" s="261">
        <v>0</v>
      </c>
      <c r="F29" s="296">
        <v>85.71</v>
      </c>
      <c r="G29" s="258">
        <v>26</v>
      </c>
      <c r="H29" s="258">
        <v>0.5</v>
      </c>
      <c r="I29" s="297">
        <v>0.5</v>
      </c>
    </row>
    <row r="30" spans="1:9" x14ac:dyDescent="0.25">
      <c r="A30" s="183"/>
      <c r="B30" s="259">
        <v>5.5</v>
      </c>
      <c r="C30" s="260">
        <v>0.2</v>
      </c>
      <c r="D30" s="260">
        <v>0.1</v>
      </c>
      <c r="E30" s="261">
        <v>0.1</v>
      </c>
      <c r="F30" s="296">
        <v>84.04</v>
      </c>
      <c r="G30" s="258">
        <v>94.03</v>
      </c>
      <c r="H30" s="258" t="s">
        <v>271</v>
      </c>
      <c r="I30" s="297" t="s">
        <v>271</v>
      </c>
    </row>
    <row r="31" spans="1:9" x14ac:dyDescent="0.25">
      <c r="A31" s="186"/>
      <c r="B31" s="259">
        <v>7</v>
      </c>
      <c r="C31" s="260"/>
      <c r="D31" s="260"/>
      <c r="E31" s="261">
        <v>0</v>
      </c>
      <c r="F31" s="298">
        <v>84.82</v>
      </c>
      <c r="G31" s="265">
        <v>94.7</v>
      </c>
      <c r="H31" s="265" t="s">
        <v>271</v>
      </c>
      <c r="I31" s="299" t="s">
        <v>271</v>
      </c>
    </row>
    <row r="32" spans="1:9" x14ac:dyDescent="0.25">
      <c r="A32" s="183">
        <v>4</v>
      </c>
      <c r="B32" s="255">
        <v>13.4</v>
      </c>
      <c r="C32" s="256">
        <v>5.9</v>
      </c>
      <c r="D32" s="256">
        <v>0.1</v>
      </c>
      <c r="E32" s="257">
        <v>0</v>
      </c>
      <c r="F32" s="300" t="s">
        <v>272</v>
      </c>
      <c r="G32" s="266">
        <v>34.4</v>
      </c>
      <c r="H32" s="266">
        <v>4</v>
      </c>
      <c r="I32" s="301">
        <v>1</v>
      </c>
    </row>
    <row r="33" spans="1:9" x14ac:dyDescent="0.25">
      <c r="A33" s="183"/>
      <c r="B33" s="259">
        <v>6.9</v>
      </c>
      <c r="C33" s="260">
        <v>4.8</v>
      </c>
      <c r="D33" s="260">
        <v>0</v>
      </c>
      <c r="E33" s="261">
        <v>0</v>
      </c>
      <c r="F33" s="296">
        <v>63</v>
      </c>
      <c r="G33" s="258">
        <v>2</v>
      </c>
      <c r="H33" s="258">
        <v>4</v>
      </c>
      <c r="I33" s="297">
        <v>7</v>
      </c>
    </row>
    <row r="34" spans="1:9" x14ac:dyDescent="0.25">
      <c r="A34" s="183"/>
      <c r="B34" s="259">
        <v>16.100000000000001</v>
      </c>
      <c r="C34" s="260">
        <v>9.3000000000000007</v>
      </c>
      <c r="D34" s="260">
        <v>0.1</v>
      </c>
      <c r="E34" s="261">
        <v>0</v>
      </c>
      <c r="F34" s="296" t="s">
        <v>272</v>
      </c>
      <c r="G34" s="258" t="s">
        <v>272</v>
      </c>
      <c r="H34" s="258">
        <v>3</v>
      </c>
      <c r="I34" s="297" t="s">
        <v>271</v>
      </c>
    </row>
    <row r="35" spans="1:9" x14ac:dyDescent="0.25">
      <c r="A35" s="183"/>
      <c r="B35" s="259">
        <v>18.3</v>
      </c>
      <c r="C35" s="260">
        <v>8.1</v>
      </c>
      <c r="D35" s="260">
        <v>0</v>
      </c>
      <c r="E35" s="261">
        <v>0</v>
      </c>
      <c r="F35" s="296" t="s">
        <v>272</v>
      </c>
      <c r="G35" s="258">
        <v>55.4</v>
      </c>
      <c r="H35" s="258">
        <v>0</v>
      </c>
      <c r="I35" s="297">
        <v>0.5</v>
      </c>
    </row>
    <row r="36" spans="1:9" x14ac:dyDescent="0.25">
      <c r="A36" s="81"/>
      <c r="B36" s="259">
        <v>14.2</v>
      </c>
      <c r="C36" s="260">
        <v>11.8</v>
      </c>
      <c r="D36" s="260">
        <v>0.1</v>
      </c>
      <c r="E36" s="261">
        <v>0</v>
      </c>
      <c r="F36" s="296"/>
      <c r="G36" s="258"/>
      <c r="H36" s="258"/>
      <c r="I36" s="297"/>
    </row>
    <row r="37" spans="1:9" x14ac:dyDescent="0.25">
      <c r="A37" s="81"/>
      <c r="B37" s="259">
        <v>15</v>
      </c>
      <c r="C37" s="260">
        <v>0.2</v>
      </c>
      <c r="D37" s="260">
        <v>0</v>
      </c>
      <c r="E37" s="261">
        <v>0</v>
      </c>
      <c r="F37" s="296"/>
      <c r="G37" s="258"/>
      <c r="H37" s="258"/>
      <c r="I37" s="297"/>
    </row>
    <row r="38" spans="1:9" x14ac:dyDescent="0.25">
      <c r="A38" s="81"/>
      <c r="B38" s="259">
        <v>15.8</v>
      </c>
      <c r="C38" s="260">
        <v>11.8</v>
      </c>
      <c r="D38" s="260">
        <v>0</v>
      </c>
      <c r="E38" s="261">
        <v>0</v>
      </c>
      <c r="F38" s="296" t="s">
        <v>272</v>
      </c>
      <c r="G38" s="258">
        <v>52.5</v>
      </c>
      <c r="H38" s="258">
        <v>0</v>
      </c>
      <c r="I38" s="297">
        <v>0.5</v>
      </c>
    </row>
    <row r="39" spans="1:9" x14ac:dyDescent="0.25">
      <c r="A39" s="183"/>
      <c r="B39" s="259">
        <v>16.7</v>
      </c>
      <c r="C39" s="260">
        <v>4.8</v>
      </c>
      <c r="D39" s="260">
        <v>0</v>
      </c>
      <c r="E39" s="261">
        <v>0</v>
      </c>
      <c r="F39" s="296" t="s">
        <v>272</v>
      </c>
      <c r="G39" s="258" t="s">
        <v>272</v>
      </c>
      <c r="H39" s="258">
        <v>0.51</v>
      </c>
      <c r="I39" s="297">
        <v>0.42</v>
      </c>
    </row>
    <row r="40" spans="1:9" x14ac:dyDescent="0.25">
      <c r="A40" s="183"/>
      <c r="B40" s="262">
        <v>14.1</v>
      </c>
      <c r="C40" s="263"/>
      <c r="D40" s="263"/>
      <c r="E40" s="264">
        <v>0</v>
      </c>
      <c r="F40" s="298" t="s">
        <v>272</v>
      </c>
      <c r="G40" s="265" t="s">
        <v>272</v>
      </c>
      <c r="H40" s="265">
        <v>0.82</v>
      </c>
      <c r="I40" s="299">
        <v>0.83</v>
      </c>
    </row>
    <row r="41" spans="1:9" x14ac:dyDescent="0.25">
      <c r="A41" s="185">
        <v>5</v>
      </c>
      <c r="B41" s="259">
        <v>62.9</v>
      </c>
      <c r="C41" s="260">
        <v>52.5</v>
      </c>
      <c r="D41" s="260">
        <v>1</v>
      </c>
      <c r="E41" s="261">
        <v>0.4</v>
      </c>
      <c r="F41" s="302"/>
      <c r="G41" s="270" t="s">
        <v>272</v>
      </c>
      <c r="H41" s="271">
        <v>2.5</v>
      </c>
      <c r="I41" s="303">
        <v>0.3</v>
      </c>
    </row>
    <row r="42" spans="1:9" x14ac:dyDescent="0.25">
      <c r="A42" s="183"/>
      <c r="B42" s="259">
        <v>22</v>
      </c>
      <c r="C42" s="260">
        <v>16.2</v>
      </c>
      <c r="D42" s="260">
        <v>0.9</v>
      </c>
      <c r="E42" s="261">
        <v>6.3E-3</v>
      </c>
      <c r="F42" s="288"/>
      <c r="G42" s="275">
        <v>2</v>
      </c>
      <c r="H42" s="274" t="s">
        <v>271</v>
      </c>
      <c r="I42" s="304">
        <v>2.6</v>
      </c>
    </row>
    <row r="43" spans="1:9" x14ac:dyDescent="0.25">
      <c r="A43" s="183"/>
      <c r="B43" s="259">
        <v>53.3</v>
      </c>
      <c r="C43" s="260">
        <v>56.6</v>
      </c>
      <c r="D43" s="260">
        <v>2</v>
      </c>
      <c r="E43" s="261">
        <v>0</v>
      </c>
      <c r="F43" s="288"/>
      <c r="G43" s="274" t="s">
        <v>272</v>
      </c>
      <c r="H43" s="275">
        <v>13</v>
      </c>
      <c r="I43" s="305">
        <v>0.3</v>
      </c>
    </row>
    <row r="44" spans="1:9" x14ac:dyDescent="0.25">
      <c r="A44" s="183"/>
      <c r="B44" s="259">
        <v>56</v>
      </c>
      <c r="C44" s="260">
        <v>60.4</v>
      </c>
      <c r="D44" s="260">
        <v>0.1</v>
      </c>
      <c r="E44" s="261">
        <v>0</v>
      </c>
      <c r="F44" s="288"/>
      <c r="G44" s="274" t="s">
        <v>272</v>
      </c>
      <c r="H44" s="274">
        <v>0</v>
      </c>
      <c r="I44" s="306">
        <v>0</v>
      </c>
    </row>
    <row r="45" spans="1:9" x14ac:dyDescent="0.25">
      <c r="A45" s="183"/>
      <c r="B45" s="259">
        <v>57.8</v>
      </c>
      <c r="C45" s="260">
        <v>36.5</v>
      </c>
      <c r="D45" s="260">
        <v>3.4</v>
      </c>
      <c r="E45" s="261">
        <v>0</v>
      </c>
      <c r="F45" s="288"/>
      <c r="G45" s="274"/>
      <c r="H45" s="274"/>
      <c r="I45" s="306"/>
    </row>
    <row r="46" spans="1:9" x14ac:dyDescent="0.25">
      <c r="A46" s="183"/>
      <c r="B46" s="259">
        <v>41.5</v>
      </c>
      <c r="C46" s="260">
        <v>2.7</v>
      </c>
      <c r="D46" s="260">
        <v>5.4999999999999997E-3</v>
      </c>
      <c r="E46" s="261">
        <v>0</v>
      </c>
      <c r="F46" s="288"/>
      <c r="G46" s="274"/>
      <c r="H46" s="274"/>
      <c r="I46" s="306"/>
    </row>
    <row r="47" spans="1:9" x14ac:dyDescent="0.25">
      <c r="A47" s="183"/>
      <c r="B47" s="259">
        <v>52.5</v>
      </c>
      <c r="C47" s="260">
        <v>54.3</v>
      </c>
      <c r="D47" s="260">
        <v>1.2E-2</v>
      </c>
      <c r="E47" s="261">
        <v>0</v>
      </c>
      <c r="F47" s="288"/>
      <c r="G47" s="274" t="s">
        <v>272</v>
      </c>
      <c r="H47" s="274">
        <v>0</v>
      </c>
      <c r="I47" s="306">
        <v>0</v>
      </c>
    </row>
    <row r="48" spans="1:9" x14ac:dyDescent="0.25">
      <c r="A48" s="183"/>
      <c r="B48" s="259">
        <v>39.799999999999997</v>
      </c>
      <c r="C48" s="260">
        <v>14.6</v>
      </c>
      <c r="D48" s="260">
        <v>6.7999999999999996E-3</v>
      </c>
      <c r="E48" s="261">
        <v>0</v>
      </c>
      <c r="F48" s="288"/>
      <c r="G48" s="103" t="s">
        <v>272</v>
      </c>
      <c r="H48" s="103">
        <v>0.1</v>
      </c>
      <c r="I48" s="306">
        <v>0.1</v>
      </c>
    </row>
    <row r="49" spans="1:9" x14ac:dyDescent="0.25">
      <c r="A49" s="186"/>
      <c r="B49" s="259">
        <v>49.9</v>
      </c>
      <c r="C49" s="260"/>
      <c r="D49" s="260"/>
      <c r="E49" s="261">
        <v>0</v>
      </c>
      <c r="F49" s="307"/>
      <c r="G49" s="279" t="s">
        <v>272</v>
      </c>
      <c r="H49" s="279">
        <v>0.16</v>
      </c>
      <c r="I49" s="308">
        <v>0.1</v>
      </c>
    </row>
    <row r="50" spans="1:9" x14ac:dyDescent="0.25">
      <c r="A50" s="185">
        <v>6</v>
      </c>
      <c r="B50" s="269"/>
      <c r="C50" s="256" t="s">
        <v>272</v>
      </c>
      <c r="D50" s="256">
        <v>9.6</v>
      </c>
      <c r="E50" s="257">
        <v>9</v>
      </c>
      <c r="F50" s="302"/>
      <c r="G50" s="270" t="s">
        <v>272</v>
      </c>
      <c r="H50" s="270">
        <v>4</v>
      </c>
      <c r="I50" s="303">
        <v>1</v>
      </c>
    </row>
    <row r="51" spans="1:9" x14ac:dyDescent="0.25">
      <c r="A51" s="183"/>
      <c r="B51" s="273"/>
      <c r="C51" s="260">
        <v>56.3</v>
      </c>
      <c r="D51" s="260">
        <v>9.9</v>
      </c>
      <c r="E51" s="261">
        <v>0.2</v>
      </c>
      <c r="F51" s="288"/>
      <c r="G51" s="274">
        <v>64</v>
      </c>
      <c r="H51" s="275">
        <v>0.5</v>
      </c>
      <c r="I51" s="305">
        <v>0</v>
      </c>
    </row>
    <row r="52" spans="1:9" x14ac:dyDescent="0.25">
      <c r="A52" s="183"/>
      <c r="B52" s="273"/>
      <c r="C52" s="260" t="s">
        <v>272</v>
      </c>
      <c r="D52" s="260">
        <v>6</v>
      </c>
      <c r="E52" s="261">
        <v>0.1</v>
      </c>
      <c r="F52" s="288"/>
      <c r="G52" s="274" t="s">
        <v>272</v>
      </c>
      <c r="H52" s="274">
        <v>8</v>
      </c>
      <c r="I52" s="306">
        <v>1</v>
      </c>
    </row>
    <row r="53" spans="1:9" x14ac:dyDescent="0.25">
      <c r="A53" s="183"/>
      <c r="B53" s="273"/>
      <c r="C53" s="260" t="s">
        <v>272</v>
      </c>
      <c r="D53" s="260">
        <v>8.5</v>
      </c>
      <c r="E53" s="261">
        <v>0.5</v>
      </c>
      <c r="F53" s="288"/>
      <c r="G53" s="274" t="s">
        <v>272</v>
      </c>
      <c r="H53" s="103">
        <v>0</v>
      </c>
      <c r="I53" s="306">
        <v>0</v>
      </c>
    </row>
    <row r="54" spans="1:9" x14ac:dyDescent="0.25">
      <c r="A54" s="183"/>
      <c r="B54" s="273"/>
      <c r="C54" s="260" t="s">
        <v>272</v>
      </c>
      <c r="D54" s="260">
        <v>12.2</v>
      </c>
      <c r="E54" s="261">
        <v>0.2</v>
      </c>
      <c r="F54" s="288"/>
      <c r="G54" s="274"/>
      <c r="H54" s="103"/>
      <c r="I54" s="306"/>
    </row>
    <row r="55" spans="1:9" x14ac:dyDescent="0.25">
      <c r="A55" s="183"/>
      <c r="B55" s="273"/>
      <c r="C55" s="260">
        <v>16.100000000000001</v>
      </c>
      <c r="D55" s="260">
        <v>5.6</v>
      </c>
      <c r="E55" s="261">
        <v>0</v>
      </c>
      <c r="F55" s="288"/>
      <c r="G55" s="274"/>
      <c r="H55" s="103"/>
      <c r="I55" s="306"/>
    </row>
    <row r="56" spans="1:9" x14ac:dyDescent="0.25">
      <c r="A56" s="183"/>
      <c r="B56" s="273"/>
      <c r="C56" s="260" t="s">
        <v>272</v>
      </c>
      <c r="D56" s="260">
        <v>6.49</v>
      </c>
      <c r="E56" s="261">
        <v>0.2</v>
      </c>
      <c r="F56" s="288"/>
      <c r="G56" s="274" t="s">
        <v>272</v>
      </c>
      <c r="H56" s="103">
        <v>0</v>
      </c>
      <c r="I56" s="306">
        <v>0</v>
      </c>
    </row>
    <row r="57" spans="1:9" x14ac:dyDescent="0.25">
      <c r="A57" s="183"/>
      <c r="B57" s="273"/>
      <c r="C57" s="260">
        <v>58.6</v>
      </c>
      <c r="D57" s="260">
        <v>5.12</v>
      </c>
      <c r="E57" s="261">
        <v>0.2</v>
      </c>
      <c r="F57" s="288"/>
      <c r="G57" s="103" t="s">
        <v>272</v>
      </c>
      <c r="H57" s="103">
        <v>7.58</v>
      </c>
      <c r="I57" s="306">
        <v>2.54</v>
      </c>
    </row>
    <row r="58" spans="1:9" x14ac:dyDescent="0.25">
      <c r="A58" s="186"/>
      <c r="B58" s="277"/>
      <c r="C58" s="280"/>
      <c r="D58" s="263"/>
      <c r="E58" s="264">
        <v>0.1</v>
      </c>
      <c r="F58" s="307"/>
      <c r="G58" s="279" t="s">
        <v>272</v>
      </c>
      <c r="H58" s="278">
        <v>42.17</v>
      </c>
      <c r="I58" s="308">
        <v>1.1100000000000001</v>
      </c>
    </row>
    <row r="59" spans="1:9" x14ac:dyDescent="0.25">
      <c r="A59" s="185">
        <v>7</v>
      </c>
      <c r="B59" s="273"/>
      <c r="C59" s="260" t="s">
        <v>272</v>
      </c>
      <c r="D59" s="260">
        <v>13.1</v>
      </c>
      <c r="E59" s="261">
        <v>12</v>
      </c>
      <c r="F59" s="302"/>
      <c r="G59" s="270"/>
      <c r="H59" s="270">
        <v>22</v>
      </c>
      <c r="I59" s="303" t="s">
        <v>271</v>
      </c>
    </row>
    <row r="60" spans="1:9" x14ac:dyDescent="0.25">
      <c r="A60" s="183"/>
      <c r="B60" s="273"/>
      <c r="C60" s="260" t="s">
        <v>272</v>
      </c>
      <c r="D60" s="260">
        <v>11.8</v>
      </c>
      <c r="E60" s="261">
        <v>0.3</v>
      </c>
      <c r="F60" s="288"/>
      <c r="G60" s="274"/>
      <c r="H60" s="274">
        <v>0.5</v>
      </c>
      <c r="I60" s="306">
        <v>0</v>
      </c>
    </row>
    <row r="61" spans="1:9" x14ac:dyDescent="0.25">
      <c r="A61" s="183"/>
      <c r="B61" s="273"/>
      <c r="C61" s="260" t="s">
        <v>272</v>
      </c>
      <c r="D61" s="260">
        <v>15.8</v>
      </c>
      <c r="E61" s="261">
        <v>0.7</v>
      </c>
      <c r="F61" s="288"/>
      <c r="G61" s="274"/>
      <c r="H61" s="274" t="s">
        <v>271</v>
      </c>
      <c r="I61" s="304">
        <v>0</v>
      </c>
    </row>
    <row r="62" spans="1:9" x14ac:dyDescent="0.25">
      <c r="A62" s="183"/>
      <c r="B62" s="273"/>
      <c r="C62" s="260" t="s">
        <v>272</v>
      </c>
      <c r="D62" s="260">
        <v>10.7</v>
      </c>
      <c r="E62" s="261">
        <v>1.1000000000000001</v>
      </c>
      <c r="F62" s="288"/>
      <c r="G62" s="274"/>
      <c r="H62" s="274" t="s">
        <v>271</v>
      </c>
      <c r="I62" s="304" t="s">
        <v>271</v>
      </c>
    </row>
    <row r="63" spans="1:9" x14ac:dyDescent="0.25">
      <c r="A63" s="183"/>
      <c r="B63" s="273"/>
      <c r="C63" s="260" t="s">
        <v>272</v>
      </c>
      <c r="D63" s="260">
        <v>25.6</v>
      </c>
      <c r="E63" s="261">
        <v>0.9</v>
      </c>
      <c r="F63" s="288"/>
      <c r="G63" s="274"/>
      <c r="H63" s="274"/>
      <c r="I63" s="304"/>
    </row>
    <row r="64" spans="1:9" x14ac:dyDescent="0.25">
      <c r="A64" s="183"/>
      <c r="B64" s="273"/>
      <c r="C64" s="260">
        <v>35.200000000000003</v>
      </c>
      <c r="D64" s="260">
        <v>23.33</v>
      </c>
      <c r="E64" s="261">
        <v>0.9</v>
      </c>
      <c r="F64" s="288"/>
      <c r="G64" s="274"/>
      <c r="H64" s="274"/>
      <c r="I64" s="304"/>
    </row>
    <row r="65" spans="1:9" x14ac:dyDescent="0.25">
      <c r="A65" s="183"/>
      <c r="B65" s="273"/>
      <c r="C65" s="260" t="s">
        <v>272</v>
      </c>
      <c r="D65" s="260">
        <v>11.09</v>
      </c>
      <c r="E65" s="261">
        <v>0.5</v>
      </c>
      <c r="F65" s="288"/>
      <c r="G65" s="274"/>
      <c r="H65" s="103" t="s">
        <v>271</v>
      </c>
      <c r="I65" s="304" t="s">
        <v>271</v>
      </c>
    </row>
    <row r="66" spans="1:9" x14ac:dyDescent="0.25">
      <c r="A66" s="183"/>
      <c r="B66" s="273"/>
      <c r="C66" s="260" t="s">
        <v>272</v>
      </c>
      <c r="D66" s="260">
        <v>10.06</v>
      </c>
      <c r="E66" s="261">
        <v>0.4</v>
      </c>
      <c r="F66" s="288"/>
      <c r="G66" s="274"/>
      <c r="H66" s="274">
        <v>89.52</v>
      </c>
      <c r="I66" s="304">
        <v>0</v>
      </c>
    </row>
    <row r="67" spans="1:9" x14ac:dyDescent="0.25">
      <c r="A67" s="186"/>
      <c r="B67" s="273"/>
      <c r="C67" s="268"/>
      <c r="D67" s="260"/>
      <c r="E67" s="261">
        <v>0.5</v>
      </c>
      <c r="F67" s="307"/>
      <c r="G67" s="278"/>
      <c r="H67" s="279" t="s">
        <v>272</v>
      </c>
      <c r="I67" s="309">
        <v>0</v>
      </c>
    </row>
    <row r="68" spans="1:9" x14ac:dyDescent="0.25">
      <c r="A68" s="81">
        <v>8</v>
      </c>
      <c r="B68" s="269"/>
      <c r="C68" s="267"/>
      <c r="D68" s="256">
        <v>62.7</v>
      </c>
      <c r="E68" s="257">
        <v>49.5</v>
      </c>
      <c r="F68" s="288"/>
      <c r="G68" s="274"/>
      <c r="H68" s="274">
        <v>60</v>
      </c>
      <c r="I68" s="306">
        <v>0</v>
      </c>
    </row>
    <row r="69" spans="1:9" x14ac:dyDescent="0.25">
      <c r="A69" s="81"/>
      <c r="B69" s="273"/>
      <c r="C69" s="268"/>
      <c r="D69" s="260">
        <v>54</v>
      </c>
      <c r="E69" s="261">
        <v>1.9</v>
      </c>
      <c r="F69" s="288"/>
      <c r="G69" s="274"/>
      <c r="H69" s="274">
        <v>2</v>
      </c>
      <c r="I69" s="306">
        <v>0</v>
      </c>
    </row>
    <row r="70" spans="1:9" x14ac:dyDescent="0.25">
      <c r="A70" s="81"/>
      <c r="B70" s="273"/>
      <c r="C70" s="268"/>
      <c r="D70" s="260">
        <v>70.8</v>
      </c>
      <c r="E70" s="261">
        <v>3.2</v>
      </c>
      <c r="F70" s="288"/>
      <c r="G70" s="274"/>
      <c r="H70" s="103">
        <v>15</v>
      </c>
      <c r="I70" s="306">
        <v>0</v>
      </c>
    </row>
    <row r="71" spans="1:9" x14ac:dyDescent="0.25">
      <c r="A71" s="81"/>
      <c r="B71" s="273"/>
      <c r="C71" s="268"/>
      <c r="D71" s="260">
        <v>46.7</v>
      </c>
      <c r="E71" s="261">
        <v>5.9</v>
      </c>
      <c r="F71" s="288"/>
      <c r="G71" s="274"/>
      <c r="H71" s="103">
        <v>2</v>
      </c>
      <c r="I71" s="304" t="s">
        <v>271</v>
      </c>
    </row>
    <row r="72" spans="1:9" x14ac:dyDescent="0.25">
      <c r="A72" s="81"/>
      <c r="B72" s="273"/>
      <c r="C72" s="268"/>
      <c r="D72" s="260">
        <v>73.400000000000006</v>
      </c>
      <c r="E72" s="261">
        <v>1.4</v>
      </c>
      <c r="F72" s="288"/>
      <c r="G72" s="274"/>
      <c r="H72" s="103"/>
      <c r="I72" s="304"/>
    </row>
    <row r="73" spans="1:9" x14ac:dyDescent="0.25">
      <c r="A73" s="81"/>
      <c r="B73" s="273"/>
      <c r="C73" s="268"/>
      <c r="D73" s="260">
        <v>59.7</v>
      </c>
      <c r="E73" s="261">
        <v>3</v>
      </c>
      <c r="F73" s="288"/>
      <c r="G73" s="274"/>
      <c r="H73" s="103"/>
      <c r="I73" s="304"/>
    </row>
    <row r="74" spans="1:9" x14ac:dyDescent="0.25">
      <c r="A74" s="81"/>
      <c r="B74" s="273"/>
      <c r="C74" s="268"/>
      <c r="D74" s="260">
        <v>64.7</v>
      </c>
      <c r="E74" s="261">
        <v>8</v>
      </c>
      <c r="F74" s="288"/>
      <c r="G74" s="274"/>
      <c r="H74" s="274" t="s">
        <v>271</v>
      </c>
      <c r="I74" s="306" t="s">
        <v>271</v>
      </c>
    </row>
    <row r="75" spans="1:9" x14ac:dyDescent="0.25">
      <c r="A75" s="81"/>
      <c r="B75" s="273"/>
      <c r="C75" s="268"/>
      <c r="D75" s="260">
        <v>42.77</v>
      </c>
      <c r="E75" s="261">
        <v>9.1</v>
      </c>
      <c r="F75" s="288"/>
      <c r="G75" s="274"/>
      <c r="H75" s="274" t="s">
        <v>272</v>
      </c>
      <c r="I75" s="304" t="s">
        <v>271</v>
      </c>
    </row>
    <row r="76" spans="1:9" x14ac:dyDescent="0.25">
      <c r="A76" s="81"/>
      <c r="B76" s="277"/>
      <c r="C76" s="280"/>
      <c r="D76" s="263"/>
      <c r="E76" s="264">
        <v>14.7</v>
      </c>
      <c r="F76" s="288"/>
      <c r="G76" s="274"/>
      <c r="H76" s="274" t="s">
        <v>272</v>
      </c>
      <c r="I76" s="306" t="s">
        <v>271</v>
      </c>
    </row>
    <row r="77" spans="1:9" x14ac:dyDescent="0.25">
      <c r="A77" s="185">
        <v>9.1</v>
      </c>
      <c r="B77" s="273"/>
      <c r="C77" s="268"/>
      <c r="D77" s="268"/>
      <c r="E77" s="261" t="s">
        <v>272</v>
      </c>
      <c r="F77" s="302"/>
      <c r="G77" s="270"/>
      <c r="H77" s="282" t="s">
        <v>272</v>
      </c>
      <c r="I77" s="303">
        <v>0</v>
      </c>
    </row>
    <row r="78" spans="1:9" x14ac:dyDescent="0.25">
      <c r="A78" s="183"/>
      <c r="B78" s="273"/>
      <c r="C78" s="268"/>
      <c r="D78" s="268"/>
      <c r="E78" s="261">
        <v>15.3</v>
      </c>
      <c r="F78" s="288"/>
      <c r="G78" s="274"/>
      <c r="H78" s="274">
        <v>15</v>
      </c>
      <c r="I78" s="306">
        <v>2</v>
      </c>
    </row>
    <row r="79" spans="1:9" x14ac:dyDescent="0.25">
      <c r="A79" s="183"/>
      <c r="B79" s="273"/>
      <c r="C79" s="268"/>
      <c r="D79" s="268"/>
      <c r="E79" s="261">
        <v>34.79</v>
      </c>
      <c r="F79" s="288"/>
      <c r="G79" s="274"/>
      <c r="H79" s="274">
        <v>70</v>
      </c>
      <c r="I79" s="304">
        <v>0</v>
      </c>
    </row>
    <row r="80" spans="1:9" x14ac:dyDescent="0.25">
      <c r="A80" s="183"/>
      <c r="B80" s="273"/>
      <c r="C80" s="268"/>
      <c r="D80" s="268"/>
      <c r="E80" s="261">
        <v>25.05</v>
      </c>
      <c r="F80" s="288"/>
      <c r="G80" s="274"/>
      <c r="H80" s="103" t="s">
        <v>271</v>
      </c>
      <c r="I80" s="304">
        <v>1</v>
      </c>
    </row>
    <row r="81" spans="1:9" x14ac:dyDescent="0.25">
      <c r="A81" s="183"/>
      <c r="B81" s="273"/>
      <c r="C81" s="268"/>
      <c r="D81" s="268"/>
      <c r="E81" s="261">
        <v>19.7</v>
      </c>
      <c r="F81" s="288"/>
      <c r="G81" s="274"/>
      <c r="H81" s="103"/>
      <c r="I81" s="304"/>
    </row>
    <row r="82" spans="1:9" x14ac:dyDescent="0.25">
      <c r="A82" s="183"/>
      <c r="B82" s="273"/>
      <c r="C82" s="268"/>
      <c r="D82" s="268"/>
      <c r="E82" s="261">
        <v>30.04</v>
      </c>
      <c r="F82" s="288"/>
      <c r="G82" s="274"/>
      <c r="H82" s="103"/>
      <c r="I82" s="304"/>
    </row>
    <row r="83" spans="1:9" x14ac:dyDescent="0.25">
      <c r="A83" s="183"/>
      <c r="B83" s="273"/>
      <c r="C83" s="268"/>
      <c r="D83" s="268"/>
      <c r="E83" s="261">
        <v>30.34</v>
      </c>
      <c r="F83" s="288"/>
      <c r="G83" s="274"/>
      <c r="H83" s="103" t="s">
        <v>271</v>
      </c>
      <c r="I83" s="304">
        <v>1</v>
      </c>
    </row>
    <row r="84" spans="1:9" x14ac:dyDescent="0.25">
      <c r="A84" s="183"/>
      <c r="B84" s="273"/>
      <c r="C84" s="268"/>
      <c r="D84" s="268"/>
      <c r="E84" s="261">
        <v>49.5</v>
      </c>
      <c r="F84" s="288"/>
      <c r="G84" s="274"/>
      <c r="H84" s="103" t="s">
        <v>272</v>
      </c>
      <c r="I84" s="304">
        <v>0</v>
      </c>
    </row>
    <row r="85" spans="1:9" x14ac:dyDescent="0.25">
      <c r="A85" s="186"/>
      <c r="B85" s="273"/>
      <c r="C85" s="268"/>
      <c r="D85" s="268"/>
      <c r="E85" s="261">
        <v>76.400000000000006</v>
      </c>
      <c r="F85" s="307"/>
      <c r="G85" s="278"/>
      <c r="H85" s="279" t="s">
        <v>272</v>
      </c>
      <c r="I85" s="309">
        <v>0.1</v>
      </c>
    </row>
    <row r="86" spans="1:9" x14ac:dyDescent="0.25">
      <c r="A86" s="81">
        <v>10</v>
      </c>
      <c r="B86" s="269"/>
      <c r="C86" s="267"/>
      <c r="D86" s="267"/>
      <c r="E86" s="257" t="s">
        <v>272</v>
      </c>
      <c r="F86" s="288"/>
      <c r="G86" s="274"/>
      <c r="H86" s="103" t="s">
        <v>272</v>
      </c>
      <c r="I86" s="304">
        <v>2</v>
      </c>
    </row>
    <row r="87" spans="1:9" x14ac:dyDescent="0.25">
      <c r="A87" s="81"/>
      <c r="B87" s="273"/>
      <c r="C87" s="268"/>
      <c r="D87" s="268"/>
      <c r="E87" s="261">
        <v>62.4</v>
      </c>
      <c r="F87" s="288"/>
      <c r="G87" s="274"/>
      <c r="H87" s="274">
        <v>33</v>
      </c>
      <c r="I87" s="304">
        <v>20</v>
      </c>
    </row>
    <row r="88" spans="1:9" x14ac:dyDescent="0.25">
      <c r="A88" s="81"/>
      <c r="B88" s="273"/>
      <c r="C88" s="268"/>
      <c r="D88" s="268"/>
      <c r="E88" s="261" t="s">
        <v>272</v>
      </c>
      <c r="F88" s="288"/>
      <c r="G88" s="274"/>
      <c r="H88" s="103" t="s">
        <v>272</v>
      </c>
      <c r="I88" s="304" t="s">
        <v>271</v>
      </c>
    </row>
    <row r="89" spans="1:9" x14ac:dyDescent="0.25">
      <c r="A89" s="81"/>
      <c r="B89" s="273"/>
      <c r="C89" s="268"/>
      <c r="D89" s="268"/>
      <c r="E89" s="261" t="s">
        <v>272</v>
      </c>
      <c r="F89" s="288"/>
      <c r="G89" s="274"/>
      <c r="H89" s="274">
        <v>5</v>
      </c>
      <c r="I89" s="304" t="s">
        <v>271</v>
      </c>
    </row>
    <row r="90" spans="1:9" x14ac:dyDescent="0.25">
      <c r="A90" s="81"/>
      <c r="B90" s="273"/>
      <c r="C90" s="268"/>
      <c r="D90" s="268"/>
      <c r="E90" s="261">
        <v>41.4</v>
      </c>
      <c r="F90" s="288"/>
      <c r="G90" s="274"/>
      <c r="H90" s="274"/>
      <c r="I90" s="304"/>
    </row>
    <row r="91" spans="1:9" x14ac:dyDescent="0.25">
      <c r="A91" s="81"/>
      <c r="B91" s="273"/>
      <c r="C91" s="268"/>
      <c r="D91" s="268"/>
      <c r="E91" s="261" t="s">
        <v>272</v>
      </c>
      <c r="F91" s="288"/>
      <c r="G91" s="274"/>
      <c r="H91" s="274"/>
      <c r="I91" s="304"/>
    </row>
    <row r="92" spans="1:9" x14ac:dyDescent="0.25">
      <c r="A92" s="81"/>
      <c r="B92" s="273"/>
      <c r="C92" s="268"/>
      <c r="D92" s="268"/>
      <c r="E92" s="261" t="s">
        <v>272</v>
      </c>
      <c r="F92" s="288"/>
      <c r="G92" s="274"/>
      <c r="H92" s="103" t="s">
        <v>271</v>
      </c>
      <c r="I92" s="304" t="s">
        <v>271</v>
      </c>
    </row>
    <row r="93" spans="1:9" x14ac:dyDescent="0.25">
      <c r="A93" s="81"/>
      <c r="B93" s="273"/>
      <c r="C93" s="268"/>
      <c r="D93" s="268"/>
      <c r="E93" s="261" t="s">
        <v>272</v>
      </c>
      <c r="F93" s="288"/>
      <c r="G93" s="274"/>
      <c r="H93" s="103" t="s">
        <v>272</v>
      </c>
      <c r="I93" s="306" t="s">
        <v>271</v>
      </c>
    </row>
    <row r="94" spans="1:9" x14ac:dyDescent="0.25">
      <c r="A94" s="81"/>
      <c r="B94" s="277"/>
      <c r="C94" s="280"/>
      <c r="D94" s="280"/>
      <c r="E94" s="264" t="s">
        <v>272</v>
      </c>
      <c r="F94" s="307"/>
      <c r="G94" s="278"/>
      <c r="H94" s="279" t="s">
        <v>272</v>
      </c>
      <c r="I94" s="309" t="s">
        <v>271</v>
      </c>
    </row>
  </sheetData>
  <pageMargins left="0.7" right="0.7" top="0.75" bottom="0.75" header="0.3" footer="0.3"/>
  <pageSetup orientation="portrait" horizontalDpi="1200" verticalDpi="120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8534-DB36-478D-B190-675AA87ADE5E}">
  <dimension ref="A1:I28"/>
  <sheetViews>
    <sheetView workbookViewId="0">
      <selection activeCell="J7" sqref="J7"/>
    </sheetView>
  </sheetViews>
  <sheetFormatPr defaultRowHeight="15" x14ac:dyDescent="0.25"/>
  <cols>
    <col min="1" max="1" width="9.140625" style="41"/>
    <col min="2" max="2" width="16.42578125" style="41" customWidth="1"/>
    <col min="3" max="16384" width="9.140625" style="41"/>
  </cols>
  <sheetData>
    <row r="1" spans="1:9" x14ac:dyDescent="0.25">
      <c r="A1" s="1" t="s">
        <v>298</v>
      </c>
      <c r="C1" s="41" t="s">
        <v>14</v>
      </c>
    </row>
    <row r="3" spans="1:9" x14ac:dyDescent="0.25">
      <c r="A3" s="5" t="s">
        <v>294</v>
      </c>
      <c r="B3" s="5" t="s">
        <v>5</v>
      </c>
      <c r="C3" s="6"/>
      <c r="D3" s="7"/>
      <c r="E3" s="7" t="s">
        <v>33</v>
      </c>
      <c r="F3" s="7"/>
      <c r="G3" s="7"/>
      <c r="H3" s="8"/>
      <c r="I3" s="10"/>
    </row>
    <row r="4" spans="1:9" x14ac:dyDescent="0.25">
      <c r="A4" s="42" t="s">
        <v>3</v>
      </c>
      <c r="B4" s="77">
        <v>0</v>
      </c>
      <c r="C4" s="46">
        <v>0.03</v>
      </c>
      <c r="D4" s="47">
        <v>1.2</v>
      </c>
      <c r="E4" s="47">
        <v>2.41</v>
      </c>
      <c r="F4" s="47">
        <v>0.83</v>
      </c>
      <c r="G4" s="47">
        <v>2.35</v>
      </c>
      <c r="H4" s="48">
        <v>0</v>
      </c>
      <c r="I4" s="43"/>
    </row>
    <row r="5" spans="1:9" x14ac:dyDescent="0.25">
      <c r="A5" s="42" t="s">
        <v>4</v>
      </c>
      <c r="B5" s="77">
        <v>0</v>
      </c>
      <c r="C5" s="46">
        <v>100</v>
      </c>
      <c r="D5" s="47">
        <v>101.66</v>
      </c>
      <c r="E5" s="47">
        <v>98.2</v>
      </c>
      <c r="F5" s="47">
        <v>101.8</v>
      </c>
      <c r="G5" s="47">
        <v>99.73</v>
      </c>
      <c r="H5" s="48">
        <v>100.27</v>
      </c>
      <c r="I5" s="43"/>
    </row>
    <row r="6" spans="1:9" x14ac:dyDescent="0.25">
      <c r="A6" s="42" t="s">
        <v>4</v>
      </c>
      <c r="B6" s="77">
        <v>0.2</v>
      </c>
      <c r="C6" s="46">
        <v>98.31</v>
      </c>
      <c r="D6" s="47">
        <v>99.95</v>
      </c>
      <c r="E6" s="47">
        <v>97.73</v>
      </c>
      <c r="F6" s="47">
        <v>100.16</v>
      </c>
      <c r="G6" s="47">
        <v>98.98</v>
      </c>
      <c r="H6" s="48">
        <v>96.19</v>
      </c>
      <c r="I6" s="43"/>
    </row>
    <row r="7" spans="1:9" x14ac:dyDescent="0.25">
      <c r="A7" s="42" t="s">
        <v>4</v>
      </c>
      <c r="B7" s="77">
        <v>1</v>
      </c>
      <c r="C7" s="46">
        <v>100.24</v>
      </c>
      <c r="D7" s="47">
        <v>102.05</v>
      </c>
      <c r="E7" s="47">
        <v>101.66</v>
      </c>
      <c r="F7" s="47">
        <v>91.15</v>
      </c>
      <c r="G7" s="47">
        <v>96</v>
      </c>
      <c r="H7" s="48">
        <v>88.79</v>
      </c>
      <c r="I7" s="43"/>
    </row>
    <row r="8" spans="1:9" x14ac:dyDescent="0.25">
      <c r="A8" s="42" t="s">
        <v>4</v>
      </c>
      <c r="B8" s="77">
        <v>5</v>
      </c>
      <c r="C8" s="46">
        <v>92.65</v>
      </c>
      <c r="D8" s="47">
        <v>90.92</v>
      </c>
      <c r="E8" s="47">
        <v>57.9</v>
      </c>
      <c r="F8" s="47">
        <v>33.6</v>
      </c>
      <c r="G8" s="47">
        <v>81.599999999999994</v>
      </c>
      <c r="H8" s="48">
        <v>25.7</v>
      </c>
      <c r="I8" s="43"/>
    </row>
    <row r="9" spans="1:9" x14ac:dyDescent="0.25">
      <c r="A9" s="42" t="s">
        <v>4</v>
      </c>
      <c r="B9" s="77">
        <v>10</v>
      </c>
      <c r="C9" s="46">
        <v>0.05</v>
      </c>
      <c r="D9" s="47">
        <v>0.27</v>
      </c>
      <c r="E9" s="47">
        <v>4.53</v>
      </c>
      <c r="F9" s="47">
        <v>9.16</v>
      </c>
      <c r="G9" s="47">
        <v>1.62</v>
      </c>
      <c r="H9" s="48">
        <v>1.82</v>
      </c>
      <c r="I9" s="43"/>
    </row>
    <row r="10" spans="1:9" x14ac:dyDescent="0.25">
      <c r="A10" s="42" t="s">
        <v>4</v>
      </c>
      <c r="B10" s="77">
        <v>25</v>
      </c>
      <c r="C10" s="49">
        <v>0</v>
      </c>
      <c r="D10" s="50">
        <v>0</v>
      </c>
      <c r="E10" s="50">
        <v>4.55</v>
      </c>
      <c r="F10" s="50">
        <v>3.04</v>
      </c>
      <c r="G10" s="50">
        <v>1.3</v>
      </c>
      <c r="H10" s="51">
        <v>1.6</v>
      </c>
      <c r="I10" s="43"/>
    </row>
    <row r="12" spans="1:9" x14ac:dyDescent="0.25">
      <c r="A12" s="5" t="s">
        <v>295</v>
      </c>
      <c r="B12" s="5" t="s">
        <v>5</v>
      </c>
      <c r="C12" s="6"/>
      <c r="D12" s="7"/>
      <c r="E12" s="7" t="str">
        <f>E3</f>
        <v>Survival (%)*</v>
      </c>
      <c r="F12" s="7"/>
      <c r="G12" s="7"/>
      <c r="H12" s="8"/>
    </row>
    <row r="13" spans="1:9" x14ac:dyDescent="0.25">
      <c r="A13" s="42" t="s">
        <v>4</v>
      </c>
      <c r="B13" s="44">
        <f t="shared" ref="B13:B18" si="0">B5</f>
        <v>0</v>
      </c>
      <c r="C13" s="46">
        <v>100</v>
      </c>
      <c r="D13" s="47">
        <v>125.91</v>
      </c>
      <c r="E13" s="47">
        <v>87.4</v>
      </c>
      <c r="F13" s="47">
        <v>100.94</v>
      </c>
      <c r="G13" s="47">
        <v>101.81</v>
      </c>
      <c r="H13" s="48">
        <v>98.19</v>
      </c>
    </row>
    <row r="14" spans="1:9" x14ac:dyDescent="0.25">
      <c r="A14" s="42" t="s">
        <v>4</v>
      </c>
      <c r="B14" s="44">
        <f t="shared" si="0"/>
        <v>0.2</v>
      </c>
      <c r="C14" s="46">
        <v>112.1</v>
      </c>
      <c r="D14" s="47">
        <v>127.74</v>
      </c>
      <c r="E14" s="47">
        <v>97.69</v>
      </c>
      <c r="F14" s="47">
        <v>97.79</v>
      </c>
      <c r="G14" s="47">
        <v>83.44</v>
      </c>
      <c r="H14" s="48">
        <v>42.29</v>
      </c>
    </row>
    <row r="15" spans="1:9" x14ac:dyDescent="0.25">
      <c r="A15" s="42" t="s">
        <v>4</v>
      </c>
      <c r="B15" s="44">
        <f t="shared" si="0"/>
        <v>1</v>
      </c>
      <c r="C15" s="46">
        <v>112.64</v>
      </c>
      <c r="D15" s="47">
        <v>109.4</v>
      </c>
      <c r="E15" s="47">
        <v>115.16</v>
      </c>
      <c r="F15" s="47">
        <v>92.34</v>
      </c>
      <c r="G15" s="47">
        <v>32.01</v>
      </c>
      <c r="H15" s="48">
        <v>52.35</v>
      </c>
    </row>
    <row r="16" spans="1:9" x14ac:dyDescent="0.25">
      <c r="A16" s="42" t="s">
        <v>4</v>
      </c>
      <c r="B16" s="44">
        <f t="shared" si="0"/>
        <v>5</v>
      </c>
      <c r="C16" s="46">
        <v>44.54</v>
      </c>
      <c r="D16" s="47">
        <v>39.44</v>
      </c>
      <c r="E16" s="47">
        <v>67.84</v>
      </c>
      <c r="F16" s="47">
        <v>58.09</v>
      </c>
      <c r="G16" s="47">
        <v>26</v>
      </c>
      <c r="H16" s="48">
        <v>35.49</v>
      </c>
    </row>
    <row r="17" spans="1:8" x14ac:dyDescent="0.25">
      <c r="A17" s="42" t="s">
        <v>4</v>
      </c>
      <c r="B17" s="44">
        <f t="shared" si="0"/>
        <v>10</v>
      </c>
      <c r="C17" s="46">
        <v>0.01</v>
      </c>
      <c r="D17" s="47">
        <v>0.03</v>
      </c>
      <c r="E17" s="47">
        <v>0.25</v>
      </c>
      <c r="F17" s="47">
        <v>0.23</v>
      </c>
      <c r="G17" s="47">
        <v>22.68</v>
      </c>
      <c r="H17" s="48">
        <v>21.07</v>
      </c>
    </row>
    <row r="18" spans="1:8" x14ac:dyDescent="0.25">
      <c r="A18" s="42" t="s">
        <v>4</v>
      </c>
      <c r="B18" s="44">
        <f t="shared" si="0"/>
        <v>25</v>
      </c>
      <c r="C18" s="49">
        <v>0</v>
      </c>
      <c r="D18" s="50">
        <v>0</v>
      </c>
      <c r="E18" s="50">
        <v>0.02</v>
      </c>
      <c r="F18" s="50">
        <v>0.01</v>
      </c>
      <c r="G18" s="50">
        <v>1.8</v>
      </c>
      <c r="H18" s="51">
        <v>1.52</v>
      </c>
    </row>
    <row r="20" spans="1:8" x14ac:dyDescent="0.25">
      <c r="A20" s="5" t="s">
        <v>296</v>
      </c>
      <c r="B20" s="5" t="s">
        <v>5</v>
      </c>
      <c r="C20" s="6"/>
      <c r="D20" s="7"/>
      <c r="E20" s="7" t="str">
        <f>E12</f>
        <v>Survival (%)*</v>
      </c>
      <c r="F20" s="7"/>
      <c r="G20" s="7"/>
      <c r="H20" s="8"/>
    </row>
    <row r="21" spans="1:8" x14ac:dyDescent="0.25">
      <c r="A21" s="42" t="s">
        <v>4</v>
      </c>
      <c r="B21" s="44">
        <f t="shared" ref="B21:B26" si="1">B13</f>
        <v>0</v>
      </c>
      <c r="C21" s="46">
        <v>96.44</v>
      </c>
      <c r="D21" s="47">
        <v>103.56</v>
      </c>
      <c r="E21" s="47">
        <v>100.24</v>
      </c>
      <c r="F21" s="47">
        <v>99.76</v>
      </c>
      <c r="G21" s="47">
        <v>99.23</v>
      </c>
      <c r="H21" s="48">
        <v>100.77</v>
      </c>
    </row>
    <row r="22" spans="1:8" x14ac:dyDescent="0.25">
      <c r="A22" s="42" t="s">
        <v>4</v>
      </c>
      <c r="B22" s="44">
        <f t="shared" si="1"/>
        <v>0.2</v>
      </c>
      <c r="C22" s="46">
        <v>85.13</v>
      </c>
      <c r="D22" s="47">
        <v>85.68</v>
      </c>
      <c r="E22" s="47">
        <v>102.39</v>
      </c>
      <c r="F22" s="47">
        <v>101.95</v>
      </c>
      <c r="G22" s="47">
        <v>99.1</v>
      </c>
      <c r="H22" s="48">
        <v>101.53</v>
      </c>
    </row>
    <row r="23" spans="1:8" x14ac:dyDescent="0.25">
      <c r="A23" s="42" t="s">
        <v>4</v>
      </c>
      <c r="B23" s="44">
        <f t="shared" si="1"/>
        <v>1</v>
      </c>
      <c r="C23" s="46">
        <v>62.8</v>
      </c>
      <c r="D23" s="47">
        <v>70.55</v>
      </c>
      <c r="E23" s="47">
        <v>102.8</v>
      </c>
      <c r="F23" s="47">
        <v>103.6</v>
      </c>
      <c r="G23" s="47">
        <v>98.7</v>
      </c>
      <c r="H23" s="48">
        <v>102.9</v>
      </c>
    </row>
    <row r="24" spans="1:8" x14ac:dyDescent="0.25">
      <c r="A24" s="42" t="s">
        <v>4</v>
      </c>
      <c r="B24" s="44">
        <f t="shared" si="1"/>
        <v>5</v>
      </c>
      <c r="C24" s="46">
        <v>27.34</v>
      </c>
      <c r="D24" s="47">
        <v>32.26</v>
      </c>
      <c r="E24" s="47">
        <v>28.77</v>
      </c>
      <c r="F24" s="47">
        <v>40.5</v>
      </c>
      <c r="G24" s="47">
        <v>38.49</v>
      </c>
      <c r="H24" s="48">
        <v>42.83</v>
      </c>
    </row>
    <row r="25" spans="1:8" x14ac:dyDescent="0.25">
      <c r="A25" s="42" t="s">
        <v>4</v>
      </c>
      <c r="B25" s="44">
        <f t="shared" si="1"/>
        <v>10</v>
      </c>
      <c r="C25" s="46">
        <v>11.1</v>
      </c>
      <c r="D25" s="47">
        <v>18.8</v>
      </c>
      <c r="E25" s="47">
        <v>19.600000000000001</v>
      </c>
      <c r="F25" s="47">
        <v>33</v>
      </c>
      <c r="G25" s="47">
        <v>22.1</v>
      </c>
      <c r="H25" s="48">
        <v>29.6</v>
      </c>
    </row>
    <row r="26" spans="1:8" x14ac:dyDescent="0.25">
      <c r="A26" s="42" t="s">
        <v>4</v>
      </c>
      <c r="B26" s="44">
        <f t="shared" si="1"/>
        <v>25</v>
      </c>
      <c r="C26" s="49">
        <v>6.8</v>
      </c>
      <c r="D26" s="50">
        <v>10.1</v>
      </c>
      <c r="E26" s="50">
        <v>16.8</v>
      </c>
      <c r="F26" s="50">
        <v>26.7</v>
      </c>
      <c r="G26" s="50">
        <v>11.4</v>
      </c>
      <c r="H26" s="51">
        <v>23.2</v>
      </c>
    </row>
    <row r="28" spans="1:8" x14ac:dyDescent="0.25">
      <c r="C28" s="41" t="s">
        <v>19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B2E80-5489-4D89-AD84-3E5A8CC2EB95}">
  <dimension ref="A1:G27"/>
  <sheetViews>
    <sheetView workbookViewId="0">
      <selection activeCell="J16" sqref="J16"/>
    </sheetView>
  </sheetViews>
  <sheetFormatPr defaultRowHeight="15" x14ac:dyDescent="0.25"/>
  <cols>
    <col min="2" max="2" width="16.42578125" customWidth="1"/>
  </cols>
  <sheetData>
    <row r="1" spans="1:7" x14ac:dyDescent="0.25">
      <c r="A1" s="1" t="s">
        <v>292</v>
      </c>
      <c r="C1" t="s">
        <v>293</v>
      </c>
    </row>
    <row r="3" spans="1:7" x14ac:dyDescent="0.25">
      <c r="A3" s="5" t="s">
        <v>294</v>
      </c>
      <c r="B3" s="5" t="s">
        <v>5</v>
      </c>
      <c r="C3" s="117"/>
      <c r="D3" s="289" t="s">
        <v>1</v>
      </c>
      <c r="E3" s="289"/>
      <c r="F3" s="292"/>
      <c r="G3" s="10"/>
    </row>
    <row r="4" spans="1:7" x14ac:dyDescent="0.25">
      <c r="A4" s="3" t="s">
        <v>3</v>
      </c>
      <c r="B4" s="4">
        <v>0</v>
      </c>
      <c r="C4" s="194">
        <v>686</v>
      </c>
      <c r="D4" s="222">
        <v>710</v>
      </c>
      <c r="E4" s="222">
        <v>722</v>
      </c>
      <c r="F4" s="195">
        <v>747</v>
      </c>
      <c r="G4" s="9"/>
    </row>
    <row r="5" spans="1:7" x14ac:dyDescent="0.25">
      <c r="A5" s="3" t="s">
        <v>4</v>
      </c>
      <c r="B5" s="4">
        <v>0</v>
      </c>
      <c r="C5" s="196">
        <v>5654</v>
      </c>
      <c r="D5" s="192">
        <v>5369</v>
      </c>
      <c r="E5" s="192">
        <v>8720</v>
      </c>
      <c r="F5" s="197">
        <v>6520</v>
      </c>
      <c r="G5" s="9"/>
    </row>
    <row r="6" spans="1:7" x14ac:dyDescent="0.25">
      <c r="A6" s="3" t="s">
        <v>4</v>
      </c>
      <c r="B6" s="4">
        <v>0.2</v>
      </c>
      <c r="C6" s="196">
        <v>5558</v>
      </c>
      <c r="D6" s="192">
        <v>5228</v>
      </c>
      <c r="E6" s="192">
        <v>8581</v>
      </c>
      <c r="F6" s="197">
        <v>6398</v>
      </c>
      <c r="G6" s="9"/>
    </row>
    <row r="7" spans="1:7" x14ac:dyDescent="0.25">
      <c r="A7" s="3" t="s">
        <v>4</v>
      </c>
      <c r="B7" s="4">
        <v>1</v>
      </c>
      <c r="C7" s="196">
        <v>5690</v>
      </c>
      <c r="D7" s="192">
        <v>5093</v>
      </c>
      <c r="E7" s="192">
        <v>7471</v>
      </c>
      <c r="F7" s="197">
        <v>7532</v>
      </c>
      <c r="G7" s="9"/>
    </row>
    <row r="8" spans="1:7" x14ac:dyDescent="0.25">
      <c r="A8" s="3" t="s">
        <v>4</v>
      </c>
      <c r="B8" s="4">
        <v>5</v>
      </c>
      <c r="C8" s="196">
        <v>2887</v>
      </c>
      <c r="D8" s="192">
        <v>2684</v>
      </c>
      <c r="E8" s="192">
        <v>4616</v>
      </c>
      <c r="F8" s="197">
        <v>4143</v>
      </c>
      <c r="G8" s="9"/>
    </row>
    <row r="9" spans="1:7" x14ac:dyDescent="0.25">
      <c r="A9" s="3" t="s">
        <v>4</v>
      </c>
      <c r="B9" s="4">
        <v>10</v>
      </c>
      <c r="C9" s="196">
        <v>1581</v>
      </c>
      <c r="D9" s="192">
        <v>1563</v>
      </c>
      <c r="E9" s="192">
        <v>2140</v>
      </c>
      <c r="F9" s="197">
        <v>2332</v>
      </c>
      <c r="G9" s="9"/>
    </row>
    <row r="10" spans="1:7" x14ac:dyDescent="0.25">
      <c r="A10" s="3" t="s">
        <v>4</v>
      </c>
      <c r="B10" s="4">
        <v>25</v>
      </c>
      <c r="C10" s="198">
        <v>1024</v>
      </c>
      <c r="D10" s="193">
        <v>989</v>
      </c>
      <c r="E10" s="193">
        <v>1971</v>
      </c>
      <c r="F10" s="199">
        <v>1905</v>
      </c>
      <c r="G10" s="9"/>
    </row>
    <row r="11" spans="1:7" x14ac:dyDescent="0.25">
      <c r="C11" s="42"/>
      <c r="D11" s="42"/>
      <c r="E11" s="42"/>
      <c r="F11" s="42"/>
    </row>
    <row r="12" spans="1:7" x14ac:dyDescent="0.25">
      <c r="A12" s="5" t="s">
        <v>295</v>
      </c>
      <c r="B12" s="5" t="s">
        <v>5</v>
      </c>
      <c r="C12" s="117"/>
      <c r="D12" s="289" t="s">
        <v>1</v>
      </c>
      <c r="E12" s="289"/>
      <c r="F12" s="292"/>
    </row>
    <row r="13" spans="1:7" x14ac:dyDescent="0.25">
      <c r="A13" s="3" t="s">
        <v>4</v>
      </c>
      <c r="B13" s="4">
        <v>0</v>
      </c>
      <c r="C13" s="194">
        <v>6161</v>
      </c>
      <c r="D13" s="222">
        <v>6029</v>
      </c>
      <c r="E13" s="222">
        <v>6373</v>
      </c>
      <c r="F13" s="195">
        <v>6452</v>
      </c>
    </row>
    <row r="14" spans="1:7" x14ac:dyDescent="0.25">
      <c r="A14" s="3" t="s">
        <v>4</v>
      </c>
      <c r="B14" s="4">
        <v>0.2</v>
      </c>
      <c r="C14" s="196">
        <v>5650</v>
      </c>
      <c r="D14" s="192">
        <v>5324</v>
      </c>
      <c r="E14" s="192">
        <v>5844</v>
      </c>
      <c r="F14" s="197">
        <v>5698</v>
      </c>
    </row>
    <row r="15" spans="1:7" x14ac:dyDescent="0.25">
      <c r="A15" s="3" t="s">
        <v>4</v>
      </c>
      <c r="B15" s="4">
        <v>1</v>
      </c>
      <c r="C15" s="196">
        <v>5039</v>
      </c>
      <c r="D15" s="192">
        <v>5450</v>
      </c>
      <c r="E15" s="192">
        <v>5212</v>
      </c>
      <c r="F15" s="197">
        <v>5833</v>
      </c>
    </row>
    <row r="16" spans="1:7" x14ac:dyDescent="0.25">
      <c r="A16" s="3" t="s">
        <v>4</v>
      </c>
      <c r="B16" s="4">
        <v>5</v>
      </c>
      <c r="C16" s="196">
        <v>3056</v>
      </c>
      <c r="D16" s="192">
        <v>3764</v>
      </c>
      <c r="E16" s="192">
        <v>3161</v>
      </c>
      <c r="F16" s="197">
        <v>4028</v>
      </c>
    </row>
    <row r="17" spans="1:6" x14ac:dyDescent="0.25">
      <c r="A17" s="3" t="s">
        <v>4</v>
      </c>
      <c r="B17" s="4">
        <v>10</v>
      </c>
      <c r="C17" s="196">
        <v>2117</v>
      </c>
      <c r="D17" s="192">
        <v>2108</v>
      </c>
      <c r="E17" s="192">
        <v>2190</v>
      </c>
      <c r="F17" s="197">
        <v>2256</v>
      </c>
    </row>
    <row r="18" spans="1:6" x14ac:dyDescent="0.25">
      <c r="A18" s="3" t="s">
        <v>4</v>
      </c>
      <c r="B18" s="4">
        <v>25</v>
      </c>
      <c r="C18" s="198">
        <v>1035</v>
      </c>
      <c r="D18" s="193">
        <v>1046</v>
      </c>
      <c r="E18" s="193">
        <v>1071</v>
      </c>
      <c r="F18" s="199">
        <v>1119</v>
      </c>
    </row>
    <row r="19" spans="1:6" x14ac:dyDescent="0.25">
      <c r="C19" s="42"/>
      <c r="D19" s="42"/>
      <c r="E19" s="42"/>
      <c r="F19" s="42"/>
    </row>
    <row r="20" spans="1:6" x14ac:dyDescent="0.25">
      <c r="A20" s="5" t="s">
        <v>296</v>
      </c>
      <c r="B20" s="5" t="s">
        <v>5</v>
      </c>
      <c r="C20" s="117"/>
      <c r="D20" s="289" t="s">
        <v>297</v>
      </c>
      <c r="E20" s="289"/>
      <c r="F20" s="292"/>
    </row>
    <row r="21" spans="1:6" x14ac:dyDescent="0.25">
      <c r="A21" s="3" t="s">
        <v>3</v>
      </c>
      <c r="B21" s="4">
        <v>0</v>
      </c>
      <c r="C21" s="194">
        <v>1393</v>
      </c>
      <c r="D21" s="222">
        <v>1337</v>
      </c>
      <c r="E21" s="222">
        <v>1603</v>
      </c>
      <c r="F21" s="195">
        <v>1351</v>
      </c>
    </row>
    <row r="22" spans="1:6" x14ac:dyDescent="0.25">
      <c r="A22" s="3" t="s">
        <v>4</v>
      </c>
      <c r="B22" s="4">
        <v>0</v>
      </c>
      <c r="C22" s="196">
        <v>2284</v>
      </c>
      <c r="D22" s="192">
        <v>3195</v>
      </c>
      <c r="E22" s="192">
        <v>2475</v>
      </c>
      <c r="F22" s="197">
        <v>3153</v>
      </c>
    </row>
    <row r="23" spans="1:6" x14ac:dyDescent="0.25">
      <c r="A23" s="3" t="s">
        <v>4</v>
      </c>
      <c r="B23" s="4">
        <v>0.2</v>
      </c>
      <c r="C23" s="196">
        <v>2491</v>
      </c>
      <c r="D23" s="192">
        <v>2550</v>
      </c>
      <c r="E23" s="192">
        <v>2464</v>
      </c>
      <c r="F23" s="197">
        <v>2818</v>
      </c>
    </row>
    <row r="24" spans="1:6" x14ac:dyDescent="0.25">
      <c r="A24" s="3" t="s">
        <v>4</v>
      </c>
      <c r="B24" s="4">
        <v>1</v>
      </c>
      <c r="C24" s="196">
        <v>1940</v>
      </c>
      <c r="D24" s="192">
        <v>2258</v>
      </c>
      <c r="E24" s="192">
        <v>2349</v>
      </c>
      <c r="F24" s="197">
        <v>2782</v>
      </c>
    </row>
    <row r="25" spans="1:6" x14ac:dyDescent="0.25">
      <c r="A25" s="3" t="s">
        <v>4</v>
      </c>
      <c r="B25" s="4">
        <v>5</v>
      </c>
      <c r="C25" s="196">
        <v>1564</v>
      </c>
      <c r="D25" s="192">
        <v>1818</v>
      </c>
      <c r="E25" s="192">
        <v>1985</v>
      </c>
      <c r="F25" s="197">
        <v>2279</v>
      </c>
    </row>
    <row r="26" spans="1:6" x14ac:dyDescent="0.25">
      <c r="A26" s="3" t="s">
        <v>4</v>
      </c>
      <c r="B26" s="4">
        <v>10</v>
      </c>
      <c r="C26" s="196">
        <v>1477</v>
      </c>
      <c r="D26" s="192">
        <v>1536</v>
      </c>
      <c r="E26" s="192">
        <v>1652</v>
      </c>
      <c r="F26" s="197">
        <v>2061</v>
      </c>
    </row>
    <row r="27" spans="1:6" x14ac:dyDescent="0.25">
      <c r="A27" s="3" t="s">
        <v>4</v>
      </c>
      <c r="B27" s="4">
        <v>25</v>
      </c>
      <c r="C27" s="198">
        <v>1344</v>
      </c>
      <c r="D27" s="193">
        <v>1468</v>
      </c>
      <c r="E27" s="193">
        <v>1676</v>
      </c>
      <c r="F27" s="199">
        <v>1465</v>
      </c>
    </row>
  </sheetData>
  <pageMargins left="0.7" right="0.7" top="0.75" bottom="0.75" header="0.3" footer="0.3"/>
  <pageSetup orientation="portrait" horizontalDpi="1200" verticalDpi="120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8250D-D941-44F1-BEDA-5048FF372BDA}">
  <dimension ref="A1:E26"/>
  <sheetViews>
    <sheetView workbookViewId="0">
      <selection activeCell="G5" sqref="G5"/>
    </sheetView>
  </sheetViews>
  <sheetFormatPr defaultRowHeight="15" x14ac:dyDescent="0.25"/>
  <cols>
    <col min="2" max="2" width="16.42578125" customWidth="1"/>
    <col min="3" max="4" width="22.7109375" customWidth="1"/>
    <col min="5" max="5" width="22.5703125" customWidth="1"/>
  </cols>
  <sheetData>
    <row r="1" spans="1:5" x14ac:dyDescent="0.25">
      <c r="A1" s="1" t="s">
        <v>299</v>
      </c>
      <c r="C1" t="s">
        <v>13</v>
      </c>
    </row>
    <row r="3" spans="1:5" x14ac:dyDescent="0.25">
      <c r="C3" s="293" t="s">
        <v>303</v>
      </c>
      <c r="D3" s="293" t="s">
        <v>302</v>
      </c>
      <c r="E3" s="293" t="s">
        <v>301</v>
      </c>
    </row>
    <row r="4" spans="1:5" x14ac:dyDescent="0.25">
      <c r="B4" s="65" t="s">
        <v>16</v>
      </c>
      <c r="C4" s="66" t="s">
        <v>17</v>
      </c>
      <c r="D4" s="66" t="s">
        <v>17</v>
      </c>
      <c r="E4" s="66" t="s">
        <v>300</v>
      </c>
    </row>
    <row r="5" spans="1:5" x14ac:dyDescent="0.25">
      <c r="B5" s="78">
        <v>98.35</v>
      </c>
      <c r="C5" s="78">
        <v>81.515609999999995</v>
      </c>
      <c r="D5" s="78">
        <v>98.87133</v>
      </c>
      <c r="E5" s="78">
        <v>101.5301</v>
      </c>
    </row>
    <row r="6" spans="1:5" x14ac:dyDescent="0.25">
      <c r="B6" s="78">
        <v>89.89</v>
      </c>
      <c r="C6" s="78">
        <v>97.020920000000004</v>
      </c>
      <c r="D6" s="78">
        <v>90.666669999999996</v>
      </c>
      <c r="E6" s="78">
        <v>65.285250000000005</v>
      </c>
    </row>
    <row r="7" spans="1:5" x14ac:dyDescent="0.25">
      <c r="B7" s="78">
        <v>78.86</v>
      </c>
      <c r="C7" s="78">
        <v>94.168599999999998</v>
      </c>
      <c r="D7" s="78">
        <v>79.50685</v>
      </c>
      <c r="E7" s="78">
        <v>49.569429999999997</v>
      </c>
    </row>
    <row r="8" spans="1:5" x14ac:dyDescent="0.25">
      <c r="B8" s="78">
        <v>48.81</v>
      </c>
      <c r="C8" s="78">
        <v>43.270650000000003</v>
      </c>
      <c r="D8" s="78">
        <v>43.287669999999999</v>
      </c>
      <c r="E8" s="78">
        <v>25.88805</v>
      </c>
    </row>
    <row r="9" spans="1:5" x14ac:dyDescent="0.25">
      <c r="B9" s="78">
        <v>44.15</v>
      </c>
      <c r="C9" s="78">
        <v>19.585889999999999</v>
      </c>
      <c r="D9" s="78">
        <v>26.136990000000001</v>
      </c>
      <c r="E9" s="78">
        <v>10.71044</v>
      </c>
    </row>
    <row r="10" spans="1:5" x14ac:dyDescent="0.25">
      <c r="B10" s="78">
        <v>3.4</v>
      </c>
      <c r="C10" s="78">
        <v>7.458272</v>
      </c>
      <c r="D10" s="78">
        <v>6.3744290000000001</v>
      </c>
      <c r="E10" s="78">
        <v>7.050592</v>
      </c>
    </row>
    <row r="11" spans="1:5" x14ac:dyDescent="0.25">
      <c r="B11" s="78"/>
      <c r="C11" s="78"/>
      <c r="D11" s="78"/>
      <c r="E11" s="78"/>
    </row>
    <row r="12" spans="1:5" x14ac:dyDescent="0.25">
      <c r="B12" s="78">
        <v>101.65</v>
      </c>
      <c r="C12" s="78">
        <v>134.63079999999999</v>
      </c>
      <c r="D12" s="78">
        <v>96.054180000000002</v>
      </c>
      <c r="E12" s="78">
        <v>98.922290000000004</v>
      </c>
    </row>
    <row r="13" spans="1:5" x14ac:dyDescent="0.25">
      <c r="B13" s="78">
        <v>75.78</v>
      </c>
      <c r="C13" s="78">
        <v>98.221819999999994</v>
      </c>
      <c r="D13" s="78">
        <v>86.745630000000006</v>
      </c>
      <c r="E13" s="78">
        <v>98.738529999999997</v>
      </c>
    </row>
    <row r="14" spans="1:5" x14ac:dyDescent="0.25">
      <c r="B14" s="78">
        <v>82.29</v>
      </c>
      <c r="C14" s="78">
        <v>84.022000000000006</v>
      </c>
      <c r="D14" s="78">
        <v>89.114500000000007</v>
      </c>
      <c r="E14" s="78">
        <v>85.550460000000001</v>
      </c>
    </row>
    <row r="15" spans="1:5" x14ac:dyDescent="0.25">
      <c r="B15" s="78">
        <v>60.17</v>
      </c>
      <c r="C15" s="78">
        <v>47.499040000000001</v>
      </c>
      <c r="D15" s="78">
        <v>57.416809999999998</v>
      </c>
      <c r="E15" s="78">
        <v>43.807340000000003</v>
      </c>
    </row>
    <row r="16" spans="1:5" x14ac:dyDescent="0.25">
      <c r="B16" s="78">
        <v>40.270000000000003</v>
      </c>
      <c r="C16" s="78">
        <v>15.824490000000001</v>
      </c>
      <c r="D16" s="78">
        <v>26.28314</v>
      </c>
      <c r="E16" s="78">
        <v>5.6192659999999997</v>
      </c>
    </row>
    <row r="17" spans="2:5" x14ac:dyDescent="0.25">
      <c r="B17" s="78">
        <v>4.1399999999999997</v>
      </c>
      <c r="C17" s="78">
        <v>13.66253</v>
      </c>
      <c r="D17" s="78">
        <v>6.3169769999999996</v>
      </c>
      <c r="E17" s="78">
        <v>8.3715600000000006</v>
      </c>
    </row>
    <row r="18" spans="2:5" x14ac:dyDescent="0.25">
      <c r="B18" s="78"/>
      <c r="C18" s="78"/>
      <c r="D18" s="78"/>
      <c r="E18" s="78"/>
    </row>
    <row r="19" spans="2:5" x14ac:dyDescent="0.25">
      <c r="B19" s="78">
        <v>98.2</v>
      </c>
      <c r="C19" s="78">
        <v>98.307860000000005</v>
      </c>
      <c r="D19" s="78">
        <v>102.0497</v>
      </c>
      <c r="E19" s="78">
        <v>98.469949999999997</v>
      </c>
    </row>
    <row r="20" spans="2:5" x14ac:dyDescent="0.25">
      <c r="B20" s="78">
        <v>97.73</v>
      </c>
      <c r="C20" s="78">
        <v>97.862650000000002</v>
      </c>
      <c r="D20" s="78">
        <v>90.638819999999996</v>
      </c>
      <c r="E20" s="78">
        <v>81.409540000000007</v>
      </c>
    </row>
    <row r="21" spans="2:5" x14ac:dyDescent="0.25">
      <c r="B21" s="78">
        <v>101.66</v>
      </c>
      <c r="C21" s="78">
        <v>117.7295</v>
      </c>
      <c r="D21" s="78">
        <v>79.45496</v>
      </c>
      <c r="E21" s="78">
        <v>79.411760000000001</v>
      </c>
    </row>
    <row r="22" spans="2:5" x14ac:dyDescent="0.25">
      <c r="B22" s="78">
        <v>57.9</v>
      </c>
      <c r="C22" s="78">
        <v>58.35669</v>
      </c>
      <c r="D22" s="78">
        <v>43.160499999999999</v>
      </c>
      <c r="E22" s="78">
        <v>51.498339999999999</v>
      </c>
    </row>
    <row r="23" spans="2:5" x14ac:dyDescent="0.25">
      <c r="B23" s="78">
        <v>4.53</v>
      </c>
      <c r="C23" s="78">
        <v>26.629290000000001</v>
      </c>
      <c r="D23" s="78">
        <v>25.977699999999999</v>
      </c>
      <c r="E23" s="78">
        <v>39.400669999999998</v>
      </c>
    </row>
    <row r="24" spans="2:5" x14ac:dyDescent="0.25">
      <c r="B24" s="78">
        <v>4.55</v>
      </c>
      <c r="C24" s="78">
        <v>19.14856</v>
      </c>
      <c r="D24" s="78">
        <v>6.1758980000000001</v>
      </c>
      <c r="E24" s="78">
        <v>6.3263040000000004</v>
      </c>
    </row>
    <row r="26" spans="2:5" x14ac:dyDescent="0.25">
      <c r="B26" t="s">
        <v>19</v>
      </c>
    </row>
  </sheetData>
  <pageMargins left="0.7" right="0.7" top="0.75" bottom="0.75" header="0.3" footer="0.3"/>
  <pageSetup orientation="portrait" horizontalDpi="1200" verticalDpi="120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48387-418C-4221-89D8-5C8635DFAE44}">
  <dimension ref="A1:H28"/>
  <sheetViews>
    <sheetView workbookViewId="0">
      <selection activeCell="Q29" sqref="Q29"/>
    </sheetView>
  </sheetViews>
  <sheetFormatPr defaultRowHeight="15" x14ac:dyDescent="0.25"/>
  <cols>
    <col min="2" max="2" width="16.42578125" customWidth="1"/>
  </cols>
  <sheetData>
    <row r="1" spans="1:8" x14ac:dyDescent="0.25">
      <c r="A1" s="1" t="s">
        <v>304</v>
      </c>
      <c r="C1" t="s">
        <v>305</v>
      </c>
    </row>
    <row r="3" spans="1:8" x14ac:dyDescent="0.25">
      <c r="A3" s="5" t="s">
        <v>294</v>
      </c>
      <c r="B3" s="5" t="s">
        <v>5</v>
      </c>
      <c r="C3" s="117"/>
      <c r="D3" s="289" t="s">
        <v>306</v>
      </c>
      <c r="E3" s="289"/>
      <c r="F3" s="292"/>
      <c r="G3" s="10"/>
    </row>
    <row r="4" spans="1:8" x14ac:dyDescent="0.25">
      <c r="A4" s="3" t="s">
        <v>3</v>
      </c>
      <c r="B4" s="4">
        <v>0</v>
      </c>
      <c r="C4" s="194">
        <v>7568</v>
      </c>
      <c r="D4" s="222">
        <v>8483</v>
      </c>
      <c r="E4" s="222">
        <v>5979</v>
      </c>
      <c r="F4" s="195">
        <v>5604</v>
      </c>
      <c r="G4" s="294"/>
      <c r="H4" s="42"/>
    </row>
    <row r="5" spans="1:8" x14ac:dyDescent="0.25">
      <c r="A5" s="3" t="s">
        <v>4</v>
      </c>
      <c r="B5" s="4">
        <v>0</v>
      </c>
      <c r="C5" s="196">
        <v>2914</v>
      </c>
      <c r="D5" s="192">
        <v>3364</v>
      </c>
      <c r="E5" s="192">
        <v>2176</v>
      </c>
      <c r="F5" s="197">
        <v>2350</v>
      </c>
      <c r="G5" s="294"/>
      <c r="H5" s="42"/>
    </row>
    <row r="6" spans="1:8" x14ac:dyDescent="0.25">
      <c r="A6" s="3" t="s">
        <v>4</v>
      </c>
      <c r="B6" s="4">
        <v>0.2</v>
      </c>
      <c r="C6" s="196">
        <v>2741</v>
      </c>
      <c r="D6" s="192">
        <v>2661</v>
      </c>
      <c r="E6" s="192">
        <v>2395</v>
      </c>
      <c r="F6" s="197">
        <v>2200</v>
      </c>
      <c r="G6" s="294"/>
      <c r="H6" s="42"/>
    </row>
    <row r="7" spans="1:8" x14ac:dyDescent="0.25">
      <c r="A7" s="3" t="s">
        <v>4</v>
      </c>
      <c r="B7" s="4">
        <v>1</v>
      </c>
      <c r="C7" s="196">
        <v>4122</v>
      </c>
      <c r="D7" s="192">
        <v>3982</v>
      </c>
      <c r="E7" s="192">
        <v>2966</v>
      </c>
      <c r="F7" s="197">
        <v>2700</v>
      </c>
      <c r="G7" s="294"/>
      <c r="H7" s="42"/>
    </row>
    <row r="8" spans="1:8" x14ac:dyDescent="0.25">
      <c r="A8" s="3" t="s">
        <v>4</v>
      </c>
      <c r="B8" s="4">
        <v>5</v>
      </c>
      <c r="C8" s="196">
        <v>6017</v>
      </c>
      <c r="D8" s="192">
        <v>5929</v>
      </c>
      <c r="E8" s="192">
        <v>4475</v>
      </c>
      <c r="F8" s="197">
        <v>3974</v>
      </c>
      <c r="G8" s="294"/>
      <c r="H8" s="42"/>
    </row>
    <row r="9" spans="1:8" x14ac:dyDescent="0.25">
      <c r="A9" s="3" t="s">
        <v>4</v>
      </c>
      <c r="B9" s="4">
        <v>10</v>
      </c>
      <c r="C9" s="196">
        <v>6978</v>
      </c>
      <c r="D9" s="192">
        <v>7383</v>
      </c>
      <c r="E9" s="192">
        <v>5102</v>
      </c>
      <c r="F9" s="197">
        <v>4560</v>
      </c>
      <c r="G9" s="294"/>
      <c r="H9" s="42"/>
    </row>
    <row r="10" spans="1:8" x14ac:dyDescent="0.25">
      <c r="A10" s="3" t="s">
        <v>4</v>
      </c>
      <c r="B10" s="4">
        <v>25</v>
      </c>
      <c r="C10" s="198">
        <v>7216</v>
      </c>
      <c r="D10" s="193">
        <v>7850</v>
      </c>
      <c r="E10" s="193">
        <v>5735</v>
      </c>
      <c r="F10" s="199">
        <v>5465</v>
      </c>
      <c r="G10" s="294"/>
      <c r="H10" s="42"/>
    </row>
    <row r="11" spans="1:8" x14ac:dyDescent="0.25">
      <c r="C11" s="42"/>
      <c r="D11" s="42"/>
      <c r="E11" s="42"/>
      <c r="F11" s="42"/>
      <c r="G11" s="42"/>
      <c r="H11" s="42"/>
    </row>
    <row r="12" spans="1:8" x14ac:dyDescent="0.25">
      <c r="A12" s="5" t="s">
        <v>295</v>
      </c>
      <c r="B12" s="5" t="s">
        <v>5</v>
      </c>
      <c r="C12" s="117"/>
      <c r="D12" s="289" t="s">
        <v>307</v>
      </c>
      <c r="E12" s="289"/>
      <c r="F12" s="289"/>
      <c r="G12" s="289"/>
      <c r="H12" s="292"/>
    </row>
    <row r="13" spans="1:8" x14ac:dyDescent="0.25">
      <c r="A13" s="3" t="s">
        <v>3</v>
      </c>
      <c r="B13" s="4">
        <v>0</v>
      </c>
      <c r="C13" s="194">
        <v>5316</v>
      </c>
      <c r="D13" s="222">
        <v>5870</v>
      </c>
      <c r="E13" s="222">
        <v>5239</v>
      </c>
      <c r="F13" s="222">
        <v>5946</v>
      </c>
      <c r="G13" s="222">
        <v>5582</v>
      </c>
      <c r="H13" s="195">
        <v>5604</v>
      </c>
    </row>
    <row r="14" spans="1:8" x14ac:dyDescent="0.25">
      <c r="A14" s="3" t="s">
        <v>4</v>
      </c>
      <c r="B14" s="4">
        <v>0</v>
      </c>
      <c r="C14" s="196">
        <v>4097</v>
      </c>
      <c r="D14" s="192">
        <v>2926</v>
      </c>
      <c r="E14" s="192">
        <v>4293</v>
      </c>
      <c r="F14" s="192">
        <v>3667</v>
      </c>
      <c r="G14" s="192">
        <v>4021</v>
      </c>
      <c r="H14" s="197">
        <v>4216</v>
      </c>
    </row>
    <row r="15" spans="1:8" x14ac:dyDescent="0.25">
      <c r="A15" s="3" t="s">
        <v>4</v>
      </c>
      <c r="B15" s="4">
        <v>0.2</v>
      </c>
      <c r="C15" s="196">
        <v>4105</v>
      </c>
      <c r="D15" s="192">
        <v>2939</v>
      </c>
      <c r="E15" s="192">
        <v>4226</v>
      </c>
      <c r="F15" s="192">
        <v>3692</v>
      </c>
      <c r="G15" s="192">
        <v>4040</v>
      </c>
      <c r="H15" s="197">
        <v>4358</v>
      </c>
    </row>
    <row r="16" spans="1:8" x14ac:dyDescent="0.25">
      <c r="A16" s="3" t="s">
        <v>4</v>
      </c>
      <c r="B16" s="4">
        <v>1</v>
      </c>
      <c r="C16" s="196">
        <v>4218</v>
      </c>
      <c r="D16" s="192">
        <v>3308</v>
      </c>
      <c r="E16" s="192">
        <v>4350</v>
      </c>
      <c r="F16" s="192">
        <v>3738</v>
      </c>
      <c r="G16" s="192">
        <v>4212</v>
      </c>
      <c r="H16" s="197">
        <v>4365</v>
      </c>
    </row>
    <row r="17" spans="1:8" x14ac:dyDescent="0.25">
      <c r="A17" s="3" t="s">
        <v>4</v>
      </c>
      <c r="B17" s="4">
        <v>5</v>
      </c>
      <c r="C17" s="196">
        <v>5102</v>
      </c>
      <c r="D17" s="192">
        <v>4207</v>
      </c>
      <c r="E17" s="192">
        <v>4905</v>
      </c>
      <c r="F17" s="192">
        <v>4558</v>
      </c>
      <c r="G17" s="192">
        <v>5152</v>
      </c>
      <c r="H17" s="197">
        <v>4849</v>
      </c>
    </row>
    <row r="18" spans="1:8" x14ac:dyDescent="0.25">
      <c r="A18" s="3" t="s">
        <v>4</v>
      </c>
      <c r="B18" s="4">
        <v>10</v>
      </c>
      <c r="C18" s="196">
        <v>5329</v>
      </c>
      <c r="D18" s="192">
        <v>4832</v>
      </c>
      <c r="E18" s="192">
        <v>5200</v>
      </c>
      <c r="F18" s="192">
        <v>5593</v>
      </c>
      <c r="G18" s="192">
        <v>5607</v>
      </c>
      <c r="H18" s="197">
        <v>5061</v>
      </c>
    </row>
    <row r="19" spans="1:8" x14ac:dyDescent="0.25">
      <c r="A19" s="3" t="s">
        <v>4</v>
      </c>
      <c r="B19" s="4">
        <v>25</v>
      </c>
      <c r="C19" s="198">
        <v>5432</v>
      </c>
      <c r="D19" s="193">
        <v>5124</v>
      </c>
      <c r="E19" s="193">
        <v>5783</v>
      </c>
      <c r="F19" s="193">
        <v>5935</v>
      </c>
      <c r="G19" s="193">
        <v>5778</v>
      </c>
      <c r="H19" s="199">
        <v>5867</v>
      </c>
    </row>
    <row r="20" spans="1:8" x14ac:dyDescent="0.25">
      <c r="C20" s="42"/>
      <c r="D20" s="42"/>
      <c r="E20" s="42"/>
      <c r="F20" s="42"/>
      <c r="G20" s="42"/>
      <c r="H20" s="42"/>
    </row>
    <row r="21" spans="1:8" x14ac:dyDescent="0.25">
      <c r="A21" s="5" t="s">
        <v>296</v>
      </c>
      <c r="B21" s="5" t="s">
        <v>5</v>
      </c>
      <c r="C21" s="117"/>
      <c r="D21" s="289" t="s">
        <v>308</v>
      </c>
      <c r="E21" s="289"/>
      <c r="F21" s="292"/>
      <c r="G21" s="42"/>
      <c r="H21" s="42"/>
    </row>
    <row r="22" spans="1:8" x14ac:dyDescent="0.25">
      <c r="A22" s="3" t="s">
        <v>3</v>
      </c>
      <c r="B22" s="4">
        <v>0</v>
      </c>
      <c r="C22" s="194">
        <v>5953</v>
      </c>
      <c r="D22" s="222">
        <v>5741</v>
      </c>
      <c r="E22" s="222">
        <v>6033</v>
      </c>
      <c r="F22" s="195">
        <v>5661</v>
      </c>
      <c r="G22" s="294"/>
      <c r="H22" s="42"/>
    </row>
    <row r="23" spans="1:8" x14ac:dyDescent="0.25">
      <c r="A23" s="3" t="s">
        <v>4</v>
      </c>
      <c r="B23" s="4">
        <v>0</v>
      </c>
      <c r="C23" s="196">
        <v>1559</v>
      </c>
      <c r="D23" s="192">
        <v>1579</v>
      </c>
      <c r="E23" s="192">
        <v>3446</v>
      </c>
      <c r="F23" s="197">
        <v>3913</v>
      </c>
      <c r="G23" s="294"/>
      <c r="H23" s="42"/>
    </row>
    <row r="24" spans="1:8" x14ac:dyDescent="0.25">
      <c r="A24" s="3" t="s">
        <v>4</v>
      </c>
      <c r="B24" s="4">
        <v>0.2</v>
      </c>
      <c r="C24" s="196">
        <v>1454</v>
      </c>
      <c r="D24" s="192">
        <v>1850</v>
      </c>
      <c r="E24" s="192">
        <v>3601</v>
      </c>
      <c r="F24" s="197">
        <v>3825</v>
      </c>
      <c r="G24" s="294"/>
      <c r="H24" s="42"/>
    </row>
    <row r="25" spans="1:8" x14ac:dyDescent="0.25">
      <c r="A25" s="3" t="s">
        <v>4</v>
      </c>
      <c r="B25" s="4">
        <v>1</v>
      </c>
      <c r="C25" s="196">
        <v>1713</v>
      </c>
      <c r="D25" s="192">
        <v>1958</v>
      </c>
      <c r="E25" s="192">
        <v>3735</v>
      </c>
      <c r="F25" s="197">
        <v>4022</v>
      </c>
      <c r="G25" s="294"/>
      <c r="H25" s="42"/>
    </row>
    <row r="26" spans="1:8" x14ac:dyDescent="0.25">
      <c r="A26" s="3" t="s">
        <v>4</v>
      </c>
      <c r="B26" s="4">
        <v>5</v>
      </c>
      <c r="C26" s="196">
        <v>3432</v>
      </c>
      <c r="D26" s="192">
        <v>3561</v>
      </c>
      <c r="E26" s="192">
        <v>4392</v>
      </c>
      <c r="F26" s="197">
        <v>5011</v>
      </c>
      <c r="G26" s="294"/>
      <c r="H26" s="42"/>
    </row>
    <row r="27" spans="1:8" x14ac:dyDescent="0.25">
      <c r="A27" s="3" t="s">
        <v>4</v>
      </c>
      <c r="B27" s="4">
        <v>10</v>
      </c>
      <c r="C27" s="196">
        <v>5205</v>
      </c>
      <c r="D27" s="192">
        <v>5595</v>
      </c>
      <c r="E27" s="192">
        <v>5350</v>
      </c>
      <c r="F27" s="197">
        <v>5387</v>
      </c>
      <c r="G27" s="294"/>
      <c r="H27" s="42"/>
    </row>
    <row r="28" spans="1:8" x14ac:dyDescent="0.25">
      <c r="A28" s="3" t="s">
        <v>4</v>
      </c>
      <c r="B28" s="4">
        <v>25</v>
      </c>
      <c r="C28" s="198">
        <v>5294</v>
      </c>
      <c r="D28" s="193">
        <v>6084</v>
      </c>
      <c r="E28" s="193">
        <v>5711</v>
      </c>
      <c r="F28" s="199">
        <v>5752</v>
      </c>
      <c r="G28" s="294"/>
      <c r="H28" s="4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23FE0-5263-4FD1-9AF2-3E9F390025BE}">
  <dimension ref="A1:X13"/>
  <sheetViews>
    <sheetView workbookViewId="0">
      <selection activeCell="F17" sqref="F17"/>
    </sheetView>
  </sheetViews>
  <sheetFormatPr defaultRowHeight="15" x14ac:dyDescent="0.25"/>
  <cols>
    <col min="2" max="2" width="17.28515625" customWidth="1"/>
  </cols>
  <sheetData>
    <row r="1" spans="1:24" x14ac:dyDescent="0.25">
      <c r="A1" s="1" t="s">
        <v>59</v>
      </c>
      <c r="B1" s="1" t="s">
        <v>55</v>
      </c>
      <c r="D1" s="41"/>
      <c r="E1" s="41"/>
      <c r="F1" s="41"/>
    </row>
    <row r="2" spans="1:24" x14ac:dyDescent="0.25">
      <c r="A2" s="41"/>
      <c r="B2" s="41"/>
      <c r="C2" s="41"/>
      <c r="D2" s="41"/>
      <c r="E2" s="41"/>
      <c r="F2" s="41"/>
    </row>
    <row r="3" spans="1:24" x14ac:dyDescent="0.25">
      <c r="A3" s="5" t="s">
        <v>57</v>
      </c>
      <c r="B3" s="5" t="s">
        <v>5</v>
      </c>
      <c r="C3" s="6"/>
      <c r="D3" s="7" t="s">
        <v>56</v>
      </c>
      <c r="E3" s="7"/>
      <c r="F3" s="8"/>
      <c r="G3" s="6"/>
      <c r="H3" s="7" t="s">
        <v>44</v>
      </c>
      <c r="I3" s="7"/>
      <c r="J3" s="8"/>
    </row>
    <row r="4" spans="1:24" x14ac:dyDescent="0.25">
      <c r="A4" s="42" t="s">
        <v>3</v>
      </c>
      <c r="B4" s="45" t="s">
        <v>3</v>
      </c>
      <c r="C4" s="74">
        <v>20669</v>
      </c>
      <c r="D4" s="75">
        <v>17384</v>
      </c>
      <c r="E4" s="75">
        <v>16349</v>
      </c>
      <c r="F4" s="76">
        <v>18035</v>
      </c>
      <c r="G4" s="74">
        <v>19416</v>
      </c>
      <c r="H4" s="75">
        <v>19104</v>
      </c>
      <c r="I4" s="75">
        <v>19019</v>
      </c>
      <c r="J4" s="76">
        <v>19242</v>
      </c>
    </row>
    <row r="5" spans="1:24" x14ac:dyDescent="0.25">
      <c r="A5" s="42" t="s">
        <v>4</v>
      </c>
      <c r="B5" s="45" t="s">
        <v>3</v>
      </c>
      <c r="C5" s="46">
        <v>9988</v>
      </c>
      <c r="D5" s="47">
        <v>9133</v>
      </c>
      <c r="E5" s="47">
        <v>8935</v>
      </c>
      <c r="F5" s="48">
        <v>8830</v>
      </c>
      <c r="G5" s="46">
        <v>23952</v>
      </c>
      <c r="H5" s="47">
        <v>23592</v>
      </c>
      <c r="I5" s="47">
        <v>24521</v>
      </c>
      <c r="J5" s="48">
        <v>30036</v>
      </c>
    </row>
    <row r="6" spans="1:24" x14ac:dyDescent="0.25">
      <c r="A6" s="42" t="s">
        <v>4</v>
      </c>
      <c r="B6" s="45" t="s">
        <v>4</v>
      </c>
      <c r="C6" s="49">
        <v>16352</v>
      </c>
      <c r="D6" s="50">
        <v>11570</v>
      </c>
      <c r="E6" s="50">
        <v>16901</v>
      </c>
      <c r="F6" s="51">
        <v>11730</v>
      </c>
      <c r="G6" s="49">
        <v>18345</v>
      </c>
      <c r="H6" s="50">
        <v>12543</v>
      </c>
      <c r="I6" s="50">
        <v>14751</v>
      </c>
      <c r="J6" s="51">
        <v>12961</v>
      </c>
    </row>
    <row r="9" spans="1:24" x14ac:dyDescent="0.25">
      <c r="C9" s="20"/>
      <c r="G9" s="20"/>
      <c r="T9" s="11"/>
      <c r="U9" s="11"/>
      <c r="V9" s="11"/>
      <c r="W9" s="11"/>
    </row>
    <row r="13" spans="1:24" x14ac:dyDescent="0.25">
      <c r="U13" s="11"/>
      <c r="V13" s="11"/>
      <c r="W13" s="11"/>
      <c r="X13" s="11"/>
    </row>
  </sheetData>
  <pageMargins left="0.7" right="0.7" top="0.75" bottom="0.75" header="0.3" footer="0.3"/>
  <pageSetup orientation="portrait" horizontalDpi="1200" verticalDpi="120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C2F2-21A5-4D2B-9D16-2498FCB1BB11}">
  <dimension ref="A1:P41"/>
  <sheetViews>
    <sheetView workbookViewId="0">
      <selection activeCell="N9" sqref="N9"/>
    </sheetView>
  </sheetViews>
  <sheetFormatPr defaultRowHeight="15" x14ac:dyDescent="0.25"/>
  <cols>
    <col min="1" max="1" width="14.140625" customWidth="1"/>
    <col min="2" max="4" width="13.42578125" customWidth="1"/>
    <col min="5" max="5" width="14" customWidth="1"/>
  </cols>
  <sheetData>
    <row r="1" spans="1:11" x14ac:dyDescent="0.25">
      <c r="A1" s="1" t="s">
        <v>309</v>
      </c>
      <c r="C1" t="s">
        <v>150</v>
      </c>
    </row>
    <row r="3" spans="1:11" x14ac:dyDescent="0.25">
      <c r="A3" s="5"/>
      <c r="B3" s="178" t="s">
        <v>170</v>
      </c>
    </row>
    <row r="4" spans="1:11" s="41" customFormat="1" x14ac:dyDescent="0.25">
      <c r="A4" s="1"/>
      <c r="B4" s="317" t="s">
        <v>68</v>
      </c>
      <c r="C4" s="194" t="s">
        <v>43</v>
      </c>
      <c r="D4" s="195"/>
      <c r="E4" s="194" t="s">
        <v>37</v>
      </c>
      <c r="F4" s="195"/>
      <c r="G4"/>
      <c r="H4"/>
      <c r="I4"/>
      <c r="J4"/>
      <c r="K4"/>
    </row>
    <row r="5" spans="1:11" s="41" customFormat="1" x14ac:dyDescent="0.25">
      <c r="A5" s="1"/>
      <c r="B5" s="318" t="s">
        <v>157</v>
      </c>
      <c r="C5" s="162" t="s">
        <v>157</v>
      </c>
      <c r="D5" s="184" t="s">
        <v>158</v>
      </c>
      <c r="E5" s="162" t="s">
        <v>157</v>
      </c>
      <c r="F5" s="184" t="s">
        <v>158</v>
      </c>
      <c r="G5"/>
      <c r="H5"/>
      <c r="I5"/>
      <c r="J5"/>
      <c r="K5"/>
    </row>
    <row r="6" spans="1:11" s="41" customFormat="1" x14ac:dyDescent="0.25">
      <c r="A6" s="154" t="s">
        <v>187</v>
      </c>
      <c r="B6" s="74">
        <v>3618</v>
      </c>
      <c r="C6" s="74">
        <v>4001</v>
      </c>
      <c r="D6" s="73">
        <f>C6/B6</f>
        <v>1.1058595909342177</v>
      </c>
      <c r="E6" s="75">
        <v>3071</v>
      </c>
      <c r="F6" s="73">
        <f>E6/B6</f>
        <v>0.84881149806522938</v>
      </c>
      <c r="G6"/>
      <c r="H6"/>
      <c r="I6"/>
      <c r="J6"/>
      <c r="K6"/>
    </row>
    <row r="7" spans="1:11" s="41" customFormat="1" x14ac:dyDescent="0.25">
      <c r="A7" s="154" t="s">
        <v>188</v>
      </c>
      <c r="B7" s="46">
        <v>19811</v>
      </c>
      <c r="C7" s="46">
        <v>26820</v>
      </c>
      <c r="D7" s="61">
        <f t="shared" ref="D7:D21" si="0">C7/B7</f>
        <v>1.353793347130382</v>
      </c>
      <c r="E7" s="47">
        <v>13885</v>
      </c>
      <c r="F7" s="61">
        <f>E7/B7</f>
        <v>0.70087325223360764</v>
      </c>
      <c r="G7"/>
      <c r="H7"/>
      <c r="I7"/>
      <c r="J7"/>
      <c r="K7"/>
    </row>
    <row r="8" spans="1:11" s="41" customFormat="1" x14ac:dyDescent="0.25">
      <c r="A8" s="154" t="s">
        <v>189</v>
      </c>
      <c r="B8" s="46">
        <v>3074</v>
      </c>
      <c r="C8" s="46">
        <v>8486</v>
      </c>
      <c r="D8" s="61">
        <f t="shared" si="0"/>
        <v>2.7605725439167208</v>
      </c>
      <c r="E8" s="47">
        <v>3091</v>
      </c>
      <c r="F8" s="61">
        <f t="shared" ref="F8:F21" si="1">E8/B8</f>
        <v>1.005530253741054</v>
      </c>
      <c r="G8"/>
      <c r="H8"/>
      <c r="I8"/>
      <c r="J8"/>
      <c r="K8"/>
    </row>
    <row r="9" spans="1:11" s="41" customFormat="1" x14ac:dyDescent="0.25">
      <c r="A9" s="154" t="s">
        <v>190</v>
      </c>
      <c r="B9" s="46">
        <v>4103</v>
      </c>
      <c r="C9" s="46">
        <v>5519</v>
      </c>
      <c r="D9" s="61">
        <f t="shared" si="0"/>
        <v>1.345113331708506</v>
      </c>
      <c r="E9" s="47">
        <v>4188</v>
      </c>
      <c r="F9" s="61">
        <f t="shared" si="1"/>
        <v>1.0207165488666829</v>
      </c>
      <c r="G9"/>
      <c r="H9"/>
      <c r="I9"/>
      <c r="J9"/>
      <c r="K9"/>
    </row>
    <row r="10" spans="1:11" s="41" customFormat="1" x14ac:dyDescent="0.25">
      <c r="A10" s="154" t="s">
        <v>191</v>
      </c>
      <c r="B10" s="46">
        <v>11574</v>
      </c>
      <c r="C10" s="46">
        <v>13049</v>
      </c>
      <c r="D10" s="61">
        <f t="shared" si="0"/>
        <v>1.1274408156212199</v>
      </c>
      <c r="E10" s="47">
        <v>10160</v>
      </c>
      <c r="F10" s="61">
        <f t="shared" si="1"/>
        <v>0.87782961810955595</v>
      </c>
      <c r="G10"/>
      <c r="H10"/>
      <c r="I10"/>
      <c r="J10"/>
      <c r="K10"/>
    </row>
    <row r="11" spans="1:11" s="41" customFormat="1" x14ac:dyDescent="0.25">
      <c r="A11" s="154" t="s">
        <v>192</v>
      </c>
      <c r="B11" s="46">
        <v>30779</v>
      </c>
      <c r="C11" s="46">
        <v>37503</v>
      </c>
      <c r="D11" s="61">
        <f t="shared" si="0"/>
        <v>1.2184606387471977</v>
      </c>
      <c r="E11" s="47">
        <v>30741</v>
      </c>
      <c r="F11" s="61">
        <f t="shared" si="1"/>
        <v>0.99876539198804382</v>
      </c>
      <c r="G11"/>
      <c r="H11"/>
      <c r="I11"/>
      <c r="J11"/>
      <c r="K11"/>
    </row>
    <row r="12" spans="1:11" s="41" customFormat="1" x14ac:dyDescent="0.25">
      <c r="A12" s="154" t="s">
        <v>193</v>
      </c>
      <c r="B12" s="46">
        <v>7288</v>
      </c>
      <c r="C12" s="46">
        <v>12147</v>
      </c>
      <c r="D12" s="61">
        <f t="shared" si="0"/>
        <v>1.6667124039517014</v>
      </c>
      <c r="E12" s="47">
        <v>10444</v>
      </c>
      <c r="F12" s="61">
        <f t="shared" si="1"/>
        <v>1.4330406147091108</v>
      </c>
      <c r="G12"/>
      <c r="H12"/>
      <c r="I12"/>
      <c r="J12"/>
      <c r="K12"/>
    </row>
    <row r="13" spans="1:11" s="41" customFormat="1" x14ac:dyDescent="0.25">
      <c r="A13" s="231" t="s">
        <v>194</v>
      </c>
      <c r="B13" s="46">
        <v>5398</v>
      </c>
      <c r="C13" s="46">
        <v>6052</v>
      </c>
      <c r="D13" s="61">
        <f t="shared" si="0"/>
        <v>1.1211559836976659</v>
      </c>
      <c r="E13" s="47">
        <v>4818</v>
      </c>
      <c r="F13" s="61">
        <f t="shared" si="1"/>
        <v>0.89255279733234527</v>
      </c>
      <c r="G13"/>
      <c r="H13"/>
      <c r="I13"/>
      <c r="J13"/>
      <c r="K13"/>
    </row>
    <row r="14" spans="1:11" s="41" customFormat="1" x14ac:dyDescent="0.25">
      <c r="A14" s="231" t="s">
        <v>195</v>
      </c>
      <c r="B14" s="46">
        <v>9957</v>
      </c>
      <c r="C14" s="46">
        <v>15215</v>
      </c>
      <c r="D14" s="61">
        <f t="shared" si="0"/>
        <v>1.5280707040273174</v>
      </c>
      <c r="E14" s="47">
        <v>10786</v>
      </c>
      <c r="F14" s="61">
        <f t="shared" si="1"/>
        <v>1.0832580094405946</v>
      </c>
      <c r="G14"/>
      <c r="H14"/>
      <c r="I14"/>
      <c r="J14"/>
      <c r="K14"/>
    </row>
    <row r="15" spans="1:11" s="41" customFormat="1" x14ac:dyDescent="0.25">
      <c r="A15" s="231" t="s">
        <v>196</v>
      </c>
      <c r="B15" s="46">
        <v>507</v>
      </c>
      <c r="C15" s="46">
        <v>538</v>
      </c>
      <c r="D15" s="61">
        <f t="shared" si="0"/>
        <v>1.0611439842209074</v>
      </c>
      <c r="E15" s="47">
        <v>511</v>
      </c>
      <c r="F15" s="61">
        <f t="shared" si="1"/>
        <v>1.0078895463510849</v>
      </c>
      <c r="G15"/>
      <c r="H15"/>
      <c r="I15"/>
      <c r="J15"/>
      <c r="K15"/>
    </row>
    <row r="16" spans="1:11" s="41" customFormat="1" x14ac:dyDescent="0.25">
      <c r="A16" s="231" t="s">
        <v>197</v>
      </c>
      <c r="B16" s="46">
        <v>947</v>
      </c>
      <c r="C16" s="46">
        <v>1073</v>
      </c>
      <c r="D16" s="61">
        <f t="shared" si="0"/>
        <v>1.133051742344245</v>
      </c>
      <c r="E16" s="47">
        <v>688</v>
      </c>
      <c r="F16" s="61">
        <f t="shared" si="1"/>
        <v>0.72650475184794083</v>
      </c>
      <c r="G16"/>
      <c r="H16"/>
      <c r="I16"/>
      <c r="J16"/>
      <c r="K16"/>
    </row>
    <row r="17" spans="1:16" s="41" customFormat="1" x14ac:dyDescent="0.25">
      <c r="A17" s="231" t="s">
        <v>198</v>
      </c>
      <c r="B17" s="46">
        <v>6538</v>
      </c>
      <c r="C17" s="46">
        <v>8238</v>
      </c>
      <c r="D17" s="61">
        <f t="shared" si="0"/>
        <v>1.2600183542367696</v>
      </c>
      <c r="E17" s="47">
        <v>6696</v>
      </c>
      <c r="F17" s="61">
        <f t="shared" si="1"/>
        <v>1.0241664117467115</v>
      </c>
      <c r="G17"/>
      <c r="H17"/>
      <c r="I17"/>
      <c r="J17"/>
      <c r="K17"/>
    </row>
    <row r="18" spans="1:16" s="41" customFormat="1" x14ac:dyDescent="0.25">
      <c r="A18" s="231" t="s">
        <v>199</v>
      </c>
      <c r="B18" s="46">
        <v>2308</v>
      </c>
      <c r="C18" s="46">
        <v>2421</v>
      </c>
      <c r="D18" s="61">
        <f t="shared" si="0"/>
        <v>1.0489601386481802</v>
      </c>
      <c r="E18" s="47">
        <v>2344</v>
      </c>
      <c r="F18" s="61">
        <f t="shared" si="1"/>
        <v>1.0155979202772965</v>
      </c>
      <c r="G18"/>
      <c r="H18"/>
      <c r="I18"/>
      <c r="J18"/>
      <c r="K18"/>
    </row>
    <row r="19" spans="1:16" s="41" customFormat="1" x14ac:dyDescent="0.25">
      <c r="A19" s="231" t="s">
        <v>200</v>
      </c>
      <c r="B19" s="46">
        <v>2489</v>
      </c>
      <c r="C19" s="46">
        <v>3335</v>
      </c>
      <c r="D19" s="61">
        <f t="shared" si="0"/>
        <v>1.3398955403776618</v>
      </c>
      <c r="E19" s="47">
        <v>2538</v>
      </c>
      <c r="F19" s="61">
        <f t="shared" si="1"/>
        <v>1.0196866211329851</v>
      </c>
      <c r="G19"/>
      <c r="H19"/>
      <c r="I19"/>
      <c r="J19"/>
      <c r="K19"/>
    </row>
    <row r="20" spans="1:16" s="41" customFormat="1" x14ac:dyDescent="0.25">
      <c r="A20" s="231" t="s">
        <v>201</v>
      </c>
      <c r="B20" s="46">
        <v>35477</v>
      </c>
      <c r="C20" s="46">
        <v>42128</v>
      </c>
      <c r="D20" s="61">
        <f t="shared" si="0"/>
        <v>1.187473574428503</v>
      </c>
      <c r="E20" s="47">
        <v>29884</v>
      </c>
      <c r="F20" s="61">
        <f t="shared" si="1"/>
        <v>0.84234856385827439</v>
      </c>
      <c r="G20"/>
      <c r="H20"/>
      <c r="I20"/>
      <c r="J20"/>
      <c r="K20"/>
    </row>
    <row r="21" spans="1:16" s="41" customFormat="1" x14ac:dyDescent="0.25">
      <c r="A21" s="231" t="s">
        <v>203</v>
      </c>
      <c r="B21" s="49">
        <v>30533</v>
      </c>
      <c r="C21" s="49">
        <v>41102</v>
      </c>
      <c r="D21" s="64">
        <f t="shared" si="0"/>
        <v>1.3461500671404709</v>
      </c>
      <c r="E21" s="50">
        <v>31914</v>
      </c>
      <c r="F21" s="64">
        <f t="shared" si="1"/>
        <v>1.0452297514165001</v>
      </c>
      <c r="G21"/>
      <c r="H21"/>
      <c r="I21"/>
      <c r="J21"/>
      <c r="K21"/>
    </row>
    <row r="22" spans="1:16" s="41" customFormat="1" x14ac:dyDescent="0.25"/>
    <row r="23" spans="1:16" s="41" customFormat="1" x14ac:dyDescent="0.25">
      <c r="B23" s="310" t="s">
        <v>310</v>
      </c>
      <c r="C23" s="311"/>
      <c r="D23" s="311"/>
      <c r="E23" s="311"/>
      <c r="F23" s="311"/>
      <c r="G23" s="178" t="s">
        <v>311</v>
      </c>
      <c r="L23" s="310" t="s">
        <v>312</v>
      </c>
      <c r="M23" s="311"/>
      <c r="N23" s="311"/>
      <c r="O23" s="311"/>
      <c r="P23" s="311"/>
    </row>
    <row r="24" spans="1:16" s="41" customFormat="1" x14ac:dyDescent="0.25">
      <c r="B24" s="315" t="s">
        <v>68</v>
      </c>
      <c r="C24" s="244" t="s">
        <v>43</v>
      </c>
      <c r="D24" s="246"/>
      <c r="E24" s="244" t="s">
        <v>37</v>
      </c>
      <c r="F24" s="246"/>
      <c r="G24" s="317" t="s">
        <v>68</v>
      </c>
      <c r="H24" s="194" t="s">
        <v>43</v>
      </c>
      <c r="I24" s="195"/>
      <c r="J24" s="194" t="s">
        <v>37</v>
      </c>
      <c r="K24" s="195"/>
      <c r="L24" s="315" t="s">
        <v>68</v>
      </c>
      <c r="M24" s="244" t="s">
        <v>43</v>
      </c>
      <c r="N24" s="246"/>
      <c r="O24" s="244" t="s">
        <v>37</v>
      </c>
      <c r="P24" s="246"/>
    </row>
    <row r="25" spans="1:16" s="41" customFormat="1" x14ac:dyDescent="0.25">
      <c r="B25" s="316" t="s">
        <v>157</v>
      </c>
      <c r="C25" s="290" t="s">
        <v>157</v>
      </c>
      <c r="D25" s="312" t="s">
        <v>158</v>
      </c>
      <c r="E25" s="290" t="s">
        <v>157</v>
      </c>
      <c r="F25" s="312" t="s">
        <v>158</v>
      </c>
      <c r="G25" s="318" t="s">
        <v>157</v>
      </c>
      <c r="H25" s="162" t="s">
        <v>157</v>
      </c>
      <c r="I25" s="184" t="s">
        <v>158</v>
      </c>
      <c r="J25" s="162" t="s">
        <v>157</v>
      </c>
      <c r="K25" s="184" t="s">
        <v>158</v>
      </c>
      <c r="L25" s="316" t="s">
        <v>157</v>
      </c>
      <c r="M25" s="290" t="s">
        <v>157</v>
      </c>
      <c r="N25" s="312" t="s">
        <v>158</v>
      </c>
      <c r="O25" s="290" t="s">
        <v>157</v>
      </c>
      <c r="P25" s="312" t="s">
        <v>158</v>
      </c>
    </row>
    <row r="26" spans="1:16" s="41" customFormat="1" x14ac:dyDescent="0.25">
      <c r="A26" s="154" t="s">
        <v>187</v>
      </c>
      <c r="B26" s="319">
        <v>1020</v>
      </c>
      <c r="C26" s="319">
        <v>936</v>
      </c>
      <c r="D26" s="313">
        <f>C26/B26</f>
        <v>0.91764705882352937</v>
      </c>
      <c r="E26" s="320">
        <v>1014</v>
      </c>
      <c r="F26" s="313">
        <f>E26/B26</f>
        <v>0.99411764705882355</v>
      </c>
      <c r="G26" s="47">
        <v>578</v>
      </c>
      <c r="H26" s="46">
        <v>446</v>
      </c>
      <c r="I26" s="61">
        <f>H26/G26</f>
        <v>0.77162629757785473</v>
      </c>
      <c r="J26" s="47">
        <v>853</v>
      </c>
      <c r="K26" s="61">
        <f>J26/G26</f>
        <v>1.4757785467128028</v>
      </c>
      <c r="L26" s="320">
        <v>5100</v>
      </c>
      <c r="M26" s="319">
        <v>3187</v>
      </c>
      <c r="N26" s="313">
        <f>M26/L26</f>
        <v>0.6249019607843137</v>
      </c>
      <c r="O26" s="320">
        <v>5020</v>
      </c>
      <c r="P26" s="313">
        <f>O26/L26</f>
        <v>0.98431372549019602</v>
      </c>
    </row>
    <row r="27" spans="1:16" s="41" customFormat="1" x14ac:dyDescent="0.25">
      <c r="A27" s="154" t="s">
        <v>188</v>
      </c>
      <c r="B27" s="319">
        <v>1065</v>
      </c>
      <c r="C27" s="319">
        <v>724</v>
      </c>
      <c r="D27" s="313">
        <f t="shared" ref="D27:D41" si="2">C27/B27</f>
        <v>0.67981220657276997</v>
      </c>
      <c r="E27" s="320">
        <v>827</v>
      </c>
      <c r="F27" s="313">
        <f>E27/B27</f>
        <v>0.77652582159624417</v>
      </c>
      <c r="G27" s="47">
        <v>5809</v>
      </c>
      <c r="H27" s="46">
        <v>3297</v>
      </c>
      <c r="I27" s="61">
        <f t="shared" ref="I27:I39" si="3">H27/G27</f>
        <v>0.56756756756756754</v>
      </c>
      <c r="J27" s="47">
        <v>4656</v>
      </c>
      <c r="K27" s="61">
        <f>J27/G27</f>
        <v>0.80151489068686521</v>
      </c>
      <c r="L27" s="320">
        <v>7138</v>
      </c>
      <c r="M27" s="319">
        <v>5145</v>
      </c>
      <c r="N27" s="313">
        <f t="shared" ref="N27:N39" si="4">M27/L27</f>
        <v>0.7207901372933595</v>
      </c>
      <c r="O27" s="320">
        <v>6207</v>
      </c>
      <c r="P27" s="313">
        <f>O27/L27</f>
        <v>0.86957130848977304</v>
      </c>
    </row>
    <row r="28" spans="1:16" s="41" customFormat="1" x14ac:dyDescent="0.25">
      <c r="A28" s="154" t="s">
        <v>189</v>
      </c>
      <c r="B28" s="319">
        <v>5903</v>
      </c>
      <c r="C28" s="319">
        <v>5127</v>
      </c>
      <c r="D28" s="313">
        <f t="shared" si="2"/>
        <v>0.86854141961714382</v>
      </c>
      <c r="E28" s="320">
        <v>6591</v>
      </c>
      <c r="F28" s="313">
        <f t="shared" ref="F28:F39" si="5">E28/B28</f>
        <v>1.116550906318821</v>
      </c>
      <c r="G28" s="47">
        <v>9148</v>
      </c>
      <c r="H28" s="46">
        <v>7350</v>
      </c>
      <c r="I28" s="61">
        <f t="shared" si="3"/>
        <v>0.80345430695233933</v>
      </c>
      <c r="J28" s="47">
        <v>9268</v>
      </c>
      <c r="K28" s="61">
        <f t="shared" ref="K28:K39" si="6">J28/G28</f>
        <v>1.0131176213379973</v>
      </c>
      <c r="L28" s="320">
        <v>17939</v>
      </c>
      <c r="M28" s="319">
        <v>1763</v>
      </c>
      <c r="N28" s="313">
        <f t="shared" si="4"/>
        <v>9.8277495958526112E-2</v>
      </c>
      <c r="O28" s="320">
        <v>21009</v>
      </c>
      <c r="P28" s="313">
        <f t="shared" ref="P28:P39" si="7">O28/L28</f>
        <v>1.1711355148001561</v>
      </c>
    </row>
    <row r="29" spans="1:16" s="41" customFormat="1" x14ac:dyDescent="0.25">
      <c r="A29" s="154" t="s">
        <v>190</v>
      </c>
      <c r="B29" s="319">
        <v>2036</v>
      </c>
      <c r="C29" s="319">
        <v>2047</v>
      </c>
      <c r="D29" s="313">
        <f t="shared" si="2"/>
        <v>1.0054027504911591</v>
      </c>
      <c r="E29" s="320">
        <v>2046</v>
      </c>
      <c r="F29" s="313">
        <f t="shared" si="5"/>
        <v>1.0049115913555993</v>
      </c>
      <c r="G29" s="47">
        <v>12287</v>
      </c>
      <c r="H29" s="46">
        <v>10736</v>
      </c>
      <c r="I29" s="61">
        <f t="shared" si="3"/>
        <v>0.87376902417188895</v>
      </c>
      <c r="J29" s="47">
        <v>13295</v>
      </c>
      <c r="K29" s="61">
        <f t="shared" si="6"/>
        <v>1.0820379262635305</v>
      </c>
      <c r="L29" s="320">
        <v>946</v>
      </c>
      <c r="M29" s="319">
        <v>215</v>
      </c>
      <c r="N29" s="313">
        <f t="shared" si="4"/>
        <v>0.22727272727272727</v>
      </c>
      <c r="O29" s="320">
        <v>1285</v>
      </c>
      <c r="P29" s="313">
        <f t="shared" si="7"/>
        <v>1.3583509513742071</v>
      </c>
    </row>
    <row r="30" spans="1:16" s="41" customFormat="1" x14ac:dyDescent="0.25">
      <c r="A30" s="154" t="s">
        <v>191</v>
      </c>
      <c r="B30" s="319">
        <v>7018</v>
      </c>
      <c r="C30" s="319">
        <v>6473</v>
      </c>
      <c r="D30" s="313">
        <f t="shared" si="2"/>
        <v>0.92234254773439728</v>
      </c>
      <c r="E30" s="320">
        <v>7383</v>
      </c>
      <c r="F30" s="313">
        <f t="shared" si="5"/>
        <v>1.0520091194072385</v>
      </c>
      <c r="G30" s="47">
        <v>864</v>
      </c>
      <c r="H30" s="46">
        <v>553</v>
      </c>
      <c r="I30" s="61">
        <f t="shared" si="3"/>
        <v>0.64004629629629628</v>
      </c>
      <c r="J30" s="47">
        <v>971</v>
      </c>
      <c r="K30" s="61">
        <f t="shared" si="6"/>
        <v>1.1238425925925926</v>
      </c>
      <c r="L30" s="320">
        <v>759</v>
      </c>
      <c r="M30" s="319">
        <v>10</v>
      </c>
      <c r="N30" s="313">
        <f t="shared" si="4"/>
        <v>1.3175230566534914E-2</v>
      </c>
      <c r="O30" s="320">
        <v>1318</v>
      </c>
      <c r="P30" s="313">
        <f t="shared" si="7"/>
        <v>1.7364953886693018</v>
      </c>
    </row>
    <row r="31" spans="1:16" s="41" customFormat="1" x14ac:dyDescent="0.25">
      <c r="A31" s="154" t="s">
        <v>192</v>
      </c>
      <c r="B31" s="319">
        <v>2320</v>
      </c>
      <c r="C31" s="319">
        <v>2111</v>
      </c>
      <c r="D31" s="313">
        <f t="shared" si="2"/>
        <v>0.90991379310344822</v>
      </c>
      <c r="E31" s="320">
        <v>2544</v>
      </c>
      <c r="F31" s="313">
        <f t="shared" si="5"/>
        <v>1.096551724137931</v>
      </c>
      <c r="G31" s="47">
        <v>831</v>
      </c>
      <c r="H31" s="46">
        <v>747</v>
      </c>
      <c r="I31" s="61">
        <f t="shared" si="3"/>
        <v>0.89891696750902528</v>
      </c>
      <c r="J31" s="47">
        <v>1180</v>
      </c>
      <c r="K31" s="61">
        <f t="shared" si="6"/>
        <v>1.4199759326113117</v>
      </c>
      <c r="L31" s="320">
        <v>42404</v>
      </c>
      <c r="M31" s="319">
        <v>13085</v>
      </c>
      <c r="N31" s="313">
        <f t="shared" si="4"/>
        <v>0.30857937930383927</v>
      </c>
      <c r="O31" s="320">
        <v>34855</v>
      </c>
      <c r="P31" s="313">
        <f t="shared" si="7"/>
        <v>0.82197434204320352</v>
      </c>
    </row>
    <row r="32" spans="1:16" s="41" customFormat="1" x14ac:dyDescent="0.25">
      <c r="A32" s="154" t="s">
        <v>193</v>
      </c>
      <c r="B32" s="319">
        <v>401</v>
      </c>
      <c r="C32" s="319">
        <v>230</v>
      </c>
      <c r="D32" s="313">
        <f t="shared" si="2"/>
        <v>0.57356608478802995</v>
      </c>
      <c r="E32" s="320">
        <v>397</v>
      </c>
      <c r="F32" s="313">
        <f t="shared" si="5"/>
        <v>0.9900249376558603</v>
      </c>
      <c r="G32" s="47">
        <v>3565</v>
      </c>
      <c r="H32" s="46">
        <v>3024</v>
      </c>
      <c r="I32" s="61">
        <f t="shared" si="3"/>
        <v>0.84824684431977559</v>
      </c>
      <c r="J32" s="47">
        <v>3573</v>
      </c>
      <c r="K32" s="61">
        <f t="shared" si="6"/>
        <v>1.0022440392706873</v>
      </c>
      <c r="L32" s="320">
        <v>4372</v>
      </c>
      <c r="M32" s="319">
        <v>1266</v>
      </c>
      <c r="N32" s="313">
        <f t="shared" si="4"/>
        <v>0.28956999085086915</v>
      </c>
      <c r="O32" s="320">
        <v>4661</v>
      </c>
      <c r="P32" s="313">
        <f t="shared" si="7"/>
        <v>1.0661024702653248</v>
      </c>
    </row>
    <row r="33" spans="1:16" s="41" customFormat="1" x14ac:dyDescent="0.25">
      <c r="A33" s="231" t="s">
        <v>194</v>
      </c>
      <c r="B33" s="319">
        <v>589</v>
      </c>
      <c r="C33" s="319">
        <v>470</v>
      </c>
      <c r="D33" s="313">
        <f t="shared" si="2"/>
        <v>0.79796264855687604</v>
      </c>
      <c r="E33" s="320">
        <v>508</v>
      </c>
      <c r="F33" s="313">
        <f t="shared" si="5"/>
        <v>0.86247877758913416</v>
      </c>
      <c r="G33" s="47">
        <v>1727</v>
      </c>
      <c r="H33" s="46">
        <v>1580</v>
      </c>
      <c r="I33" s="61">
        <f t="shared" si="3"/>
        <v>0.91488129704690213</v>
      </c>
      <c r="J33" s="47">
        <v>1872</v>
      </c>
      <c r="K33" s="61">
        <f t="shared" si="6"/>
        <v>1.0839606253618992</v>
      </c>
      <c r="L33" s="320">
        <v>11554</v>
      </c>
      <c r="M33" s="319">
        <v>2667</v>
      </c>
      <c r="N33" s="313">
        <f t="shared" si="4"/>
        <v>0.23082915007789509</v>
      </c>
      <c r="O33" s="320">
        <v>10397</v>
      </c>
      <c r="P33" s="313">
        <f t="shared" si="7"/>
        <v>0.89986151981997575</v>
      </c>
    </row>
    <row r="34" spans="1:16" s="41" customFormat="1" x14ac:dyDescent="0.25">
      <c r="A34" s="231" t="s">
        <v>195</v>
      </c>
      <c r="B34" s="319">
        <v>4302</v>
      </c>
      <c r="C34" s="319">
        <v>3657</v>
      </c>
      <c r="D34" s="313">
        <f t="shared" si="2"/>
        <v>0.85006973500697347</v>
      </c>
      <c r="E34" s="320">
        <v>4023</v>
      </c>
      <c r="F34" s="313">
        <f t="shared" si="5"/>
        <v>0.93514644351464438</v>
      </c>
      <c r="G34" s="47">
        <v>645</v>
      </c>
      <c r="H34" s="46">
        <v>308</v>
      </c>
      <c r="I34" s="61">
        <f t="shared" si="3"/>
        <v>0.47751937984496123</v>
      </c>
      <c r="J34" s="47">
        <v>649</v>
      </c>
      <c r="K34" s="61">
        <f t="shared" si="6"/>
        <v>1.006201550387597</v>
      </c>
      <c r="L34" s="320">
        <v>6437</v>
      </c>
      <c r="M34" s="319">
        <v>5473</v>
      </c>
      <c r="N34" s="313">
        <f t="shared" si="4"/>
        <v>0.85024079540158459</v>
      </c>
      <c r="O34" s="320">
        <v>5991</v>
      </c>
      <c r="P34" s="313">
        <f t="shared" si="7"/>
        <v>0.93071306509243434</v>
      </c>
    </row>
    <row r="35" spans="1:16" s="41" customFormat="1" x14ac:dyDescent="0.25">
      <c r="A35" s="231" t="s">
        <v>196</v>
      </c>
      <c r="B35" s="319">
        <v>992</v>
      </c>
      <c r="C35" s="319">
        <v>847</v>
      </c>
      <c r="D35" s="313">
        <f t="shared" si="2"/>
        <v>0.85383064516129037</v>
      </c>
      <c r="E35" s="320">
        <v>983</v>
      </c>
      <c r="F35" s="313">
        <f t="shared" si="5"/>
        <v>0.99092741935483875</v>
      </c>
      <c r="G35" s="47">
        <v>9632</v>
      </c>
      <c r="H35" s="46">
        <v>6892</v>
      </c>
      <c r="I35" s="61">
        <f t="shared" si="3"/>
        <v>0.71553156146179397</v>
      </c>
      <c r="J35" s="47">
        <v>10157</v>
      </c>
      <c r="K35" s="61">
        <f t="shared" si="6"/>
        <v>1.0545058139534884</v>
      </c>
      <c r="L35" s="320">
        <v>1054</v>
      </c>
      <c r="M35" s="319">
        <v>234</v>
      </c>
      <c r="N35" s="313">
        <f t="shared" si="4"/>
        <v>0.22201138519924099</v>
      </c>
      <c r="O35" s="320">
        <v>612</v>
      </c>
      <c r="P35" s="313">
        <f t="shared" si="7"/>
        <v>0.58064516129032262</v>
      </c>
    </row>
    <row r="36" spans="1:16" s="41" customFormat="1" x14ac:dyDescent="0.25">
      <c r="A36" s="231" t="s">
        <v>197</v>
      </c>
      <c r="B36" s="319">
        <v>507</v>
      </c>
      <c r="C36" s="319">
        <v>467</v>
      </c>
      <c r="D36" s="313">
        <f t="shared" si="2"/>
        <v>0.92110453648915191</v>
      </c>
      <c r="E36" s="320">
        <v>506</v>
      </c>
      <c r="F36" s="313">
        <f t="shared" si="5"/>
        <v>0.99802761341222879</v>
      </c>
      <c r="G36" s="47">
        <v>15297</v>
      </c>
      <c r="H36" s="46">
        <v>14316</v>
      </c>
      <c r="I36" s="61">
        <f t="shared" si="3"/>
        <v>0.93586977838791918</v>
      </c>
      <c r="J36" s="47">
        <v>16645</v>
      </c>
      <c r="K36" s="61">
        <f t="shared" si="6"/>
        <v>1.0881218539582924</v>
      </c>
      <c r="L36" s="320">
        <v>433</v>
      </c>
      <c r="M36" s="319">
        <v>295</v>
      </c>
      <c r="N36" s="313">
        <f t="shared" si="4"/>
        <v>0.68129330254041576</v>
      </c>
      <c r="O36" s="320">
        <v>357</v>
      </c>
      <c r="P36" s="313">
        <f t="shared" si="7"/>
        <v>0.82448036951501158</v>
      </c>
    </row>
    <row r="37" spans="1:16" s="41" customFormat="1" x14ac:dyDescent="0.25">
      <c r="A37" s="231" t="s">
        <v>198</v>
      </c>
      <c r="B37" s="319">
        <v>364</v>
      </c>
      <c r="C37" s="319">
        <v>348</v>
      </c>
      <c r="D37" s="313">
        <f t="shared" si="2"/>
        <v>0.95604395604395609</v>
      </c>
      <c r="E37" s="320">
        <v>356</v>
      </c>
      <c r="F37" s="313">
        <f t="shared" si="5"/>
        <v>0.97802197802197799</v>
      </c>
      <c r="G37" s="47">
        <v>9645</v>
      </c>
      <c r="H37" s="46">
        <v>9071</v>
      </c>
      <c r="I37" s="61">
        <f t="shared" si="3"/>
        <v>0.94048729911871431</v>
      </c>
      <c r="J37" s="47">
        <v>10769</v>
      </c>
      <c r="K37" s="61">
        <f t="shared" si="6"/>
        <v>1.1165370658372213</v>
      </c>
      <c r="L37" s="320">
        <v>468</v>
      </c>
      <c r="M37" s="319">
        <v>233</v>
      </c>
      <c r="N37" s="313">
        <f t="shared" si="4"/>
        <v>0.49786324786324787</v>
      </c>
      <c r="O37" s="320">
        <v>372</v>
      </c>
      <c r="P37" s="313">
        <f t="shared" si="7"/>
        <v>0.79487179487179482</v>
      </c>
    </row>
    <row r="38" spans="1:16" s="41" customFormat="1" x14ac:dyDescent="0.25">
      <c r="A38" s="231" t="s">
        <v>199</v>
      </c>
      <c r="B38" s="319">
        <v>801</v>
      </c>
      <c r="C38" s="319">
        <v>795</v>
      </c>
      <c r="D38" s="313">
        <f t="shared" si="2"/>
        <v>0.99250936329588013</v>
      </c>
      <c r="E38" s="320">
        <v>798</v>
      </c>
      <c r="F38" s="313">
        <f t="shared" si="5"/>
        <v>0.99625468164794007</v>
      </c>
      <c r="G38" s="47">
        <v>10843</v>
      </c>
      <c r="H38" s="46">
        <v>7267</v>
      </c>
      <c r="I38" s="61">
        <f t="shared" si="3"/>
        <v>0.67020197362353595</v>
      </c>
      <c r="J38" s="47">
        <v>9530</v>
      </c>
      <c r="K38" s="61">
        <f t="shared" si="6"/>
        <v>0.87890805127732174</v>
      </c>
      <c r="L38" s="320">
        <v>1748</v>
      </c>
      <c r="M38" s="319">
        <v>1063</v>
      </c>
      <c r="N38" s="313">
        <f t="shared" si="4"/>
        <v>0.60812356979405036</v>
      </c>
      <c r="O38" s="320">
        <v>1709</v>
      </c>
      <c r="P38" s="313">
        <f t="shared" si="7"/>
        <v>0.97768878718535468</v>
      </c>
    </row>
    <row r="39" spans="1:16" s="41" customFormat="1" x14ac:dyDescent="0.25">
      <c r="A39" s="231" t="s">
        <v>200</v>
      </c>
      <c r="B39" s="319">
        <v>743</v>
      </c>
      <c r="C39" s="319">
        <v>715</v>
      </c>
      <c r="D39" s="313">
        <f t="shared" si="2"/>
        <v>0.96231493943472413</v>
      </c>
      <c r="E39" s="320">
        <v>745</v>
      </c>
      <c r="F39" s="313">
        <f t="shared" si="5"/>
        <v>1.0026917900403769</v>
      </c>
      <c r="G39" s="47">
        <v>11070</v>
      </c>
      <c r="H39" s="46">
        <v>10541</v>
      </c>
      <c r="I39" s="61">
        <f t="shared" si="3"/>
        <v>0.95221318879855466</v>
      </c>
      <c r="J39" s="47">
        <v>11447</v>
      </c>
      <c r="K39" s="61">
        <f t="shared" si="6"/>
        <v>1.0340560072267388</v>
      </c>
      <c r="L39" s="320">
        <v>1762</v>
      </c>
      <c r="M39" s="319">
        <v>1207</v>
      </c>
      <c r="N39" s="313">
        <f t="shared" si="4"/>
        <v>0.6850170261066969</v>
      </c>
      <c r="O39" s="320">
        <v>1568</v>
      </c>
      <c r="P39" s="313">
        <f t="shared" si="7"/>
        <v>0.88989784335981836</v>
      </c>
    </row>
    <row r="40" spans="1:16" s="41" customFormat="1" x14ac:dyDescent="0.25">
      <c r="A40" s="231" t="s">
        <v>201</v>
      </c>
      <c r="B40" s="319">
        <v>3517</v>
      </c>
      <c r="C40" s="319">
        <v>3277</v>
      </c>
      <c r="D40" s="313">
        <f>C40/B40</f>
        <v>0.93176002274665903</v>
      </c>
      <c r="E40" s="320">
        <v>4010</v>
      </c>
      <c r="F40" s="313">
        <f>E40/B40</f>
        <v>1.1401762866079044</v>
      </c>
      <c r="G40" s="47">
        <v>15686</v>
      </c>
      <c r="H40" s="46">
        <v>15127</v>
      </c>
      <c r="I40" s="61">
        <f>H40/G40</f>
        <v>0.96436312635471122</v>
      </c>
      <c r="J40" s="47">
        <v>15894</v>
      </c>
      <c r="K40" s="61">
        <f>J40/G40</f>
        <v>1.0132602320540609</v>
      </c>
      <c r="L40" s="320">
        <v>219</v>
      </c>
      <c r="M40" s="319">
        <v>43</v>
      </c>
      <c r="N40" s="313">
        <f>M40/L40</f>
        <v>0.19634703196347031</v>
      </c>
      <c r="O40" s="320">
        <v>273</v>
      </c>
      <c r="P40" s="313">
        <f>O40/L40</f>
        <v>1.2465753424657535</v>
      </c>
    </row>
    <row r="41" spans="1:16" s="41" customFormat="1" x14ac:dyDescent="0.25">
      <c r="A41" s="231" t="s">
        <v>203</v>
      </c>
      <c r="B41" s="321">
        <v>3767</v>
      </c>
      <c r="C41" s="321">
        <v>2306</v>
      </c>
      <c r="D41" s="314">
        <f t="shared" si="2"/>
        <v>0.61215821608707199</v>
      </c>
      <c r="E41" s="322">
        <v>4410</v>
      </c>
      <c r="F41" s="314">
        <f>E41/B41</f>
        <v>1.1706928590390231</v>
      </c>
      <c r="G41" s="50">
        <v>10531</v>
      </c>
      <c r="H41" s="49">
        <v>8849</v>
      </c>
      <c r="I41" s="64">
        <f t="shared" ref="I41" si="8">H41/G41</f>
        <v>0.84028107492165982</v>
      </c>
      <c r="J41" s="50">
        <v>13405</v>
      </c>
      <c r="K41" s="64">
        <f>J41/G41</f>
        <v>1.2729085556927167</v>
      </c>
      <c r="L41" s="322">
        <v>1669</v>
      </c>
      <c r="M41" s="321">
        <v>1310</v>
      </c>
      <c r="N41" s="314">
        <f t="shared" ref="N41" si="9">M41/L41</f>
        <v>0.78490113840623132</v>
      </c>
      <c r="O41" s="322">
        <v>1516</v>
      </c>
      <c r="P41" s="314">
        <f>O41/L41</f>
        <v>0.9083283403235470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75D4-8470-4C59-B11B-917C13420643}">
  <dimension ref="A1:W25"/>
  <sheetViews>
    <sheetView workbookViewId="0">
      <selection activeCell="T6" sqref="T6"/>
    </sheetView>
  </sheetViews>
  <sheetFormatPr defaultRowHeight="15" x14ac:dyDescent="0.25"/>
  <cols>
    <col min="2" max="3" width="17.28515625" customWidth="1"/>
  </cols>
  <sheetData>
    <row r="1" spans="1:23" x14ac:dyDescent="0.25">
      <c r="A1" s="1" t="s">
        <v>313</v>
      </c>
      <c r="B1" s="41"/>
      <c r="C1" s="41" t="s">
        <v>314</v>
      </c>
      <c r="E1" s="41"/>
      <c r="F1" s="41"/>
      <c r="G1" s="41"/>
      <c r="H1" s="41"/>
      <c r="I1" s="41"/>
      <c r="L1" s="41"/>
      <c r="M1" s="41"/>
      <c r="N1" s="41"/>
      <c r="O1" s="41"/>
      <c r="P1" s="41"/>
      <c r="Q1" s="41"/>
    </row>
    <row r="2" spans="1:23" x14ac:dyDescent="0.25">
      <c r="A2" s="41"/>
      <c r="B2" s="41"/>
      <c r="C2" s="41"/>
      <c r="D2" s="41"/>
      <c r="E2" s="41"/>
      <c r="F2" s="41"/>
      <c r="G2" s="41"/>
      <c r="H2" s="41"/>
      <c r="I2" s="41"/>
      <c r="L2" s="41"/>
      <c r="M2" s="41"/>
      <c r="N2" s="41"/>
      <c r="O2" s="41"/>
    </row>
    <row r="3" spans="1:23" x14ac:dyDescent="0.25">
      <c r="A3" s="5"/>
      <c r="B3" s="117" t="s">
        <v>61</v>
      </c>
      <c r="C3" s="117" t="s">
        <v>88</v>
      </c>
      <c r="D3" s="349" t="s">
        <v>316</v>
      </c>
      <c r="E3" s="351"/>
      <c r="F3" s="349" t="s">
        <v>317</v>
      </c>
      <c r="G3" s="351"/>
      <c r="H3" s="349" t="s">
        <v>318</v>
      </c>
      <c r="I3" s="351"/>
    </row>
    <row r="4" spans="1:23" s="41" customFormat="1" x14ac:dyDescent="0.25">
      <c r="A4" s="42"/>
      <c r="B4" s="118" t="s">
        <v>37</v>
      </c>
      <c r="C4" s="288">
        <v>0</v>
      </c>
      <c r="D4" s="233">
        <v>103.4965</v>
      </c>
      <c r="E4" s="235">
        <v>93.24324</v>
      </c>
      <c r="F4" s="233">
        <v>101.46339999999999</v>
      </c>
      <c r="G4" s="235">
        <v>98.536590000000004</v>
      </c>
      <c r="H4" s="233">
        <v>92.307689999999994</v>
      </c>
      <c r="I4" s="235">
        <v>107.6923</v>
      </c>
    </row>
    <row r="5" spans="1:23" s="41" customFormat="1" x14ac:dyDescent="0.25">
      <c r="A5" s="42"/>
      <c r="B5" s="119"/>
      <c r="C5" s="196">
        <v>0.04</v>
      </c>
      <c r="D5" s="236">
        <v>116.0839</v>
      </c>
      <c r="E5" s="238">
        <v>109.45950000000001</v>
      </c>
      <c r="F5" s="236">
        <v>99.512200000000007</v>
      </c>
      <c r="G5" s="238">
        <v>94.634150000000005</v>
      </c>
      <c r="H5" s="236">
        <v>102.5641</v>
      </c>
      <c r="I5" s="238">
        <v>102.5641</v>
      </c>
    </row>
    <row r="6" spans="1:23" s="41" customFormat="1" x14ac:dyDescent="0.25">
      <c r="A6" s="42"/>
      <c r="B6" s="119"/>
      <c r="C6" s="196">
        <v>0.2</v>
      </c>
      <c r="D6" s="236">
        <v>118.8811</v>
      </c>
      <c r="E6" s="238">
        <v>100</v>
      </c>
      <c r="F6" s="236">
        <v>88.78049</v>
      </c>
      <c r="G6" s="238">
        <v>76.097560000000001</v>
      </c>
      <c r="H6" s="236">
        <v>104.61539999999999</v>
      </c>
      <c r="I6" s="238">
        <v>97.435900000000004</v>
      </c>
    </row>
    <row r="7" spans="1:23" s="41" customFormat="1" x14ac:dyDescent="0.25">
      <c r="A7" s="42"/>
      <c r="B7" s="119"/>
      <c r="C7" s="196">
        <v>1</v>
      </c>
      <c r="D7" s="236">
        <v>106.2937</v>
      </c>
      <c r="E7" s="238">
        <v>87.83784</v>
      </c>
      <c r="F7" s="236">
        <v>82.926829999999995</v>
      </c>
      <c r="G7" s="238">
        <v>71.21951</v>
      </c>
      <c r="H7" s="236">
        <v>68.717950000000002</v>
      </c>
      <c r="I7" s="238">
        <v>76.923079999999999</v>
      </c>
    </row>
    <row r="8" spans="1:23" s="41" customFormat="1" x14ac:dyDescent="0.25">
      <c r="A8" s="42"/>
      <c r="B8" s="119"/>
      <c r="C8" s="196">
        <v>5</v>
      </c>
      <c r="D8" s="236">
        <v>89.510490000000004</v>
      </c>
      <c r="E8" s="238">
        <v>72.972970000000004</v>
      </c>
      <c r="F8" s="236">
        <v>48.78049</v>
      </c>
      <c r="G8" s="238">
        <v>56.585369999999998</v>
      </c>
      <c r="H8" s="236">
        <v>72.820509999999999</v>
      </c>
      <c r="I8" s="238">
        <v>34.871789999999997</v>
      </c>
    </row>
    <row r="9" spans="1:23" s="41" customFormat="1" x14ac:dyDescent="0.25">
      <c r="B9" s="119"/>
      <c r="C9" s="198">
        <v>25</v>
      </c>
      <c r="D9" s="239">
        <v>0</v>
      </c>
      <c r="E9" s="241">
        <v>0</v>
      </c>
      <c r="F9" s="239">
        <v>0</v>
      </c>
      <c r="G9" s="241">
        <v>0</v>
      </c>
      <c r="H9" s="239">
        <v>0</v>
      </c>
      <c r="I9" s="241">
        <v>0</v>
      </c>
    </row>
    <row r="10" spans="1:23" x14ac:dyDescent="0.25">
      <c r="L10" s="41"/>
      <c r="M10" s="41"/>
    </row>
    <row r="11" spans="1:23" x14ac:dyDescent="0.25">
      <c r="A11" s="5"/>
      <c r="B11" s="117" t="s">
        <v>61</v>
      </c>
      <c r="C11" s="117" t="s">
        <v>88</v>
      </c>
      <c r="D11" s="349" t="s">
        <v>212</v>
      </c>
      <c r="E11" s="351"/>
      <c r="F11" s="349" t="s">
        <v>213</v>
      </c>
      <c r="G11" s="351"/>
      <c r="H11" s="349" t="s">
        <v>214</v>
      </c>
      <c r="I11" s="351"/>
      <c r="J11" s="349" t="s">
        <v>315</v>
      </c>
      <c r="K11" s="351"/>
      <c r="L11" s="349" t="s">
        <v>216</v>
      </c>
      <c r="M11" s="351"/>
      <c r="N11" s="349" t="s">
        <v>200</v>
      </c>
      <c r="O11" s="351"/>
      <c r="P11" s="349" t="s">
        <v>195</v>
      </c>
      <c r="Q11" s="351"/>
      <c r="R11" s="349" t="s">
        <v>191</v>
      </c>
      <c r="S11" s="351"/>
      <c r="T11" s="200" t="s">
        <v>190</v>
      </c>
      <c r="U11" s="201"/>
      <c r="V11" s="326" t="s">
        <v>217</v>
      </c>
      <c r="W11" s="201"/>
    </row>
    <row r="12" spans="1:23" s="41" customFormat="1" x14ac:dyDescent="0.25">
      <c r="A12" s="42"/>
      <c r="B12" s="118" t="s">
        <v>37</v>
      </c>
      <c r="C12" s="323">
        <f>C4</f>
        <v>0</v>
      </c>
      <c r="D12" s="236">
        <v>99.401200000000003</v>
      </c>
      <c r="E12" s="238">
        <v>100.5988</v>
      </c>
      <c r="F12" s="236">
        <v>98.989900000000006</v>
      </c>
      <c r="G12" s="238">
        <v>101.01009999999999</v>
      </c>
      <c r="H12" s="236">
        <v>93.75</v>
      </c>
      <c r="I12" s="238">
        <v>106.25</v>
      </c>
      <c r="J12" s="236">
        <v>105.5556</v>
      </c>
      <c r="K12" s="238">
        <v>94.44444</v>
      </c>
      <c r="L12" s="236">
        <v>98.113209999999995</v>
      </c>
      <c r="M12" s="238">
        <v>101.88679999999999</v>
      </c>
      <c r="N12" s="236">
        <v>101.0309</v>
      </c>
      <c r="O12" s="238">
        <v>98.969070000000002</v>
      </c>
      <c r="P12" s="236">
        <v>93</v>
      </c>
      <c r="Q12" s="238">
        <v>107</v>
      </c>
      <c r="R12" s="233">
        <v>102.1858</v>
      </c>
      <c r="S12" s="235">
        <v>97.814210000000003</v>
      </c>
      <c r="T12" s="236">
        <v>105</v>
      </c>
      <c r="U12" s="238">
        <v>95</v>
      </c>
      <c r="V12" s="233">
        <v>115.7509</v>
      </c>
      <c r="W12" s="235">
        <v>84.249080000000006</v>
      </c>
    </row>
    <row r="13" spans="1:23" s="41" customFormat="1" x14ac:dyDescent="0.25">
      <c r="A13" s="42"/>
      <c r="B13" s="119"/>
      <c r="C13" s="324">
        <f t="shared" ref="C13:C17" si="0">C5</f>
        <v>0.04</v>
      </c>
      <c r="D13" s="236">
        <v>86.227540000000005</v>
      </c>
      <c r="E13" s="238">
        <v>58.682630000000003</v>
      </c>
      <c r="F13" s="236">
        <v>65.319869999999995</v>
      </c>
      <c r="G13" s="238">
        <v>51.178449999999998</v>
      </c>
      <c r="H13" s="236">
        <v>95.138890000000004</v>
      </c>
      <c r="I13" s="238">
        <v>89.583330000000004</v>
      </c>
      <c r="J13" s="236">
        <v>103.4722</v>
      </c>
      <c r="K13" s="238">
        <v>98.611109999999996</v>
      </c>
      <c r="L13" s="236">
        <v>108.17610000000001</v>
      </c>
      <c r="M13" s="238">
        <v>103.1447</v>
      </c>
      <c r="N13" s="236">
        <v>111.3402</v>
      </c>
      <c r="O13" s="238">
        <v>76.288659999999993</v>
      </c>
      <c r="P13" s="236">
        <v>114</v>
      </c>
      <c r="Q13" s="238">
        <v>57.2</v>
      </c>
      <c r="R13" s="236">
        <v>74.863389999999995</v>
      </c>
      <c r="S13" s="238">
        <v>69.398910000000001</v>
      </c>
      <c r="T13" s="236">
        <v>115</v>
      </c>
      <c r="U13" s="238">
        <v>110</v>
      </c>
      <c r="V13" s="236">
        <v>118.68129999999999</v>
      </c>
      <c r="W13" s="238">
        <v>106.22709999999999</v>
      </c>
    </row>
    <row r="14" spans="1:23" s="41" customFormat="1" x14ac:dyDescent="0.25">
      <c r="A14" s="42"/>
      <c r="B14" s="119"/>
      <c r="C14" s="324">
        <f t="shared" si="0"/>
        <v>0.2</v>
      </c>
      <c r="D14" s="236">
        <v>92.21557</v>
      </c>
      <c r="E14" s="238">
        <v>69.461079999999995</v>
      </c>
      <c r="F14" s="236">
        <v>51.851849999999999</v>
      </c>
      <c r="G14" s="238">
        <v>49.158250000000002</v>
      </c>
      <c r="H14" s="236">
        <v>98.611109999999996</v>
      </c>
      <c r="I14" s="238">
        <v>102.08329999999999</v>
      </c>
      <c r="J14" s="236">
        <v>89.583330000000004</v>
      </c>
      <c r="K14" s="238">
        <v>86.80556</v>
      </c>
      <c r="L14" s="236">
        <v>113.2075</v>
      </c>
      <c r="M14" s="238">
        <v>103.1447</v>
      </c>
      <c r="N14" s="236">
        <v>80.412369999999996</v>
      </c>
      <c r="O14" s="238">
        <v>88.659790000000001</v>
      </c>
      <c r="P14" s="236">
        <v>85.7</v>
      </c>
      <c r="Q14" s="238">
        <v>57.2</v>
      </c>
      <c r="R14" s="236">
        <v>73.224040000000002</v>
      </c>
      <c r="S14" s="238">
        <v>66.120220000000003</v>
      </c>
      <c r="T14" s="236">
        <v>106.67</v>
      </c>
      <c r="U14" s="238">
        <v>91.67</v>
      </c>
      <c r="V14" s="236">
        <v>109.1575</v>
      </c>
      <c r="W14" s="238">
        <v>111.3553</v>
      </c>
    </row>
    <row r="15" spans="1:23" s="41" customFormat="1" x14ac:dyDescent="0.25">
      <c r="A15" s="42"/>
      <c r="B15" s="119"/>
      <c r="C15" s="324">
        <f t="shared" si="0"/>
        <v>1</v>
      </c>
      <c r="D15" s="236">
        <v>80.239519999999999</v>
      </c>
      <c r="E15" s="238">
        <v>111.3772</v>
      </c>
      <c r="F15" s="236">
        <v>48.484850000000002</v>
      </c>
      <c r="G15" s="238">
        <v>60.606059999999999</v>
      </c>
      <c r="H15" s="236">
        <v>96.527780000000007</v>
      </c>
      <c r="I15" s="238">
        <v>93.75</v>
      </c>
      <c r="J15" s="236">
        <v>100.6944</v>
      </c>
      <c r="K15" s="238">
        <v>96.527780000000007</v>
      </c>
      <c r="L15" s="236">
        <v>109.434</v>
      </c>
      <c r="M15" s="238">
        <v>100.6289</v>
      </c>
      <c r="N15" s="236">
        <v>90.721649999999997</v>
      </c>
      <c r="O15" s="238">
        <v>88.659790000000001</v>
      </c>
      <c r="P15" s="236">
        <v>80.400000000000006</v>
      </c>
      <c r="Q15" s="238">
        <v>63.5</v>
      </c>
      <c r="R15" s="236">
        <v>58.469949999999997</v>
      </c>
      <c r="S15" s="238">
        <v>72.131150000000005</v>
      </c>
      <c r="T15" s="236">
        <v>68.3</v>
      </c>
      <c r="U15" s="238">
        <v>90</v>
      </c>
      <c r="V15" s="236">
        <v>67.399270000000001</v>
      </c>
      <c r="W15" s="238">
        <v>90.109889999999993</v>
      </c>
    </row>
    <row r="16" spans="1:23" s="41" customFormat="1" x14ac:dyDescent="0.25">
      <c r="A16" s="42"/>
      <c r="B16" s="119"/>
      <c r="C16" s="324">
        <f t="shared" si="0"/>
        <v>5</v>
      </c>
      <c r="D16" s="236">
        <v>71.856290000000001</v>
      </c>
      <c r="E16" s="238">
        <v>83.832340000000002</v>
      </c>
      <c r="F16" s="236">
        <v>45.117849999999997</v>
      </c>
      <c r="G16" s="238">
        <v>51.178449999999998</v>
      </c>
      <c r="H16" s="236">
        <v>54.861109999999996</v>
      </c>
      <c r="I16" s="238">
        <v>53.47222</v>
      </c>
      <c r="J16" s="236">
        <v>84.027780000000007</v>
      </c>
      <c r="K16" s="238">
        <v>91.666669999999996</v>
      </c>
      <c r="L16" s="236">
        <v>67.924530000000004</v>
      </c>
      <c r="M16" s="238">
        <v>74.213840000000005</v>
      </c>
      <c r="N16" s="236">
        <v>24.742270000000001</v>
      </c>
      <c r="O16" s="238">
        <v>59.793810000000001</v>
      </c>
      <c r="P16" s="236">
        <v>85.7</v>
      </c>
      <c r="Q16" s="238">
        <v>64.3</v>
      </c>
      <c r="R16" s="236">
        <v>44.80874</v>
      </c>
      <c r="S16" s="238">
        <v>56.284149999999997</v>
      </c>
      <c r="T16" s="236">
        <v>51.67</v>
      </c>
      <c r="U16" s="238">
        <v>51.67</v>
      </c>
      <c r="V16" s="236">
        <v>55.677660000000003</v>
      </c>
      <c r="W16" s="238">
        <v>40.293039999999998</v>
      </c>
    </row>
    <row r="17" spans="1:23" s="41" customFormat="1" x14ac:dyDescent="0.25">
      <c r="A17" s="42"/>
      <c r="B17" s="119"/>
      <c r="C17" s="325">
        <f t="shared" si="0"/>
        <v>25</v>
      </c>
      <c r="D17" s="239">
        <v>75.449100000000001</v>
      </c>
      <c r="E17" s="241">
        <v>55.089820000000003</v>
      </c>
      <c r="F17" s="239">
        <v>0</v>
      </c>
      <c r="G17" s="241">
        <v>0</v>
      </c>
      <c r="H17" s="239">
        <v>0</v>
      </c>
      <c r="I17" s="241">
        <v>0</v>
      </c>
      <c r="J17" s="239">
        <v>0</v>
      </c>
      <c r="K17" s="241">
        <v>0</v>
      </c>
      <c r="L17" s="239">
        <v>0</v>
      </c>
      <c r="M17" s="241">
        <v>0</v>
      </c>
      <c r="N17" s="239">
        <v>0</v>
      </c>
      <c r="O17" s="241">
        <v>0</v>
      </c>
      <c r="P17" s="239">
        <v>0</v>
      </c>
      <c r="Q17" s="241">
        <v>0</v>
      </c>
      <c r="R17" s="239">
        <v>19.672129999999999</v>
      </c>
      <c r="S17" s="241">
        <v>13.661199999999999</v>
      </c>
      <c r="T17" s="239">
        <v>0</v>
      </c>
      <c r="U17" s="241">
        <v>0</v>
      </c>
      <c r="V17" s="239">
        <v>0</v>
      </c>
      <c r="W17" s="241">
        <v>0</v>
      </c>
    </row>
    <row r="19" spans="1:23" x14ac:dyDescent="0.25">
      <c r="A19" s="5"/>
      <c r="B19" s="117" t="s">
        <v>61</v>
      </c>
      <c r="C19" s="117" t="s">
        <v>88</v>
      </c>
      <c r="D19" s="326" t="s">
        <v>218</v>
      </c>
      <c r="E19" s="201"/>
      <c r="F19" s="326" t="s">
        <v>196</v>
      </c>
      <c r="G19" s="201"/>
      <c r="H19" s="326" t="s">
        <v>201</v>
      </c>
      <c r="I19" s="201"/>
      <c r="J19" s="200" t="s">
        <v>189</v>
      </c>
      <c r="K19" s="201"/>
      <c r="L19" s="326" t="s">
        <v>219</v>
      </c>
      <c r="M19" s="201"/>
      <c r="N19" s="327" t="s">
        <v>220</v>
      </c>
      <c r="O19" s="201"/>
      <c r="P19" s="326" t="s">
        <v>221</v>
      </c>
      <c r="Q19" s="201"/>
      <c r="R19" s="326" t="s">
        <v>222</v>
      </c>
      <c r="S19" s="201"/>
      <c r="T19" s="349" t="s">
        <v>198</v>
      </c>
      <c r="U19" s="351"/>
      <c r="V19" s="349" t="s">
        <v>192</v>
      </c>
      <c r="W19" s="351"/>
    </row>
    <row r="20" spans="1:23" s="41" customFormat="1" x14ac:dyDescent="0.25">
      <c r="A20" s="42"/>
      <c r="B20" s="118" t="s">
        <v>37</v>
      </c>
      <c r="C20" s="323">
        <f>C12</f>
        <v>0</v>
      </c>
      <c r="D20" s="233">
        <v>102.2556</v>
      </c>
      <c r="E20" s="235">
        <v>97.74436</v>
      </c>
      <c r="F20" s="233">
        <v>100</v>
      </c>
      <c r="G20" s="235">
        <v>100</v>
      </c>
      <c r="H20" s="233">
        <v>110.14490000000001</v>
      </c>
      <c r="I20" s="235">
        <v>89.855069999999998</v>
      </c>
      <c r="J20" s="236">
        <v>95.67</v>
      </c>
      <c r="K20" s="238">
        <v>104.34</v>
      </c>
      <c r="L20" s="233">
        <v>99.610889999999998</v>
      </c>
      <c r="M20" s="235">
        <v>100.3891</v>
      </c>
      <c r="N20" s="233">
        <v>106.7901</v>
      </c>
      <c r="O20" s="235">
        <v>93.209879999999998</v>
      </c>
      <c r="P20" s="233">
        <v>85.714290000000005</v>
      </c>
      <c r="Q20" s="235">
        <v>114.28570000000001</v>
      </c>
      <c r="R20" s="233">
        <v>123.5294</v>
      </c>
      <c r="S20" s="235">
        <v>76.470590000000001</v>
      </c>
      <c r="T20" s="233">
        <v>98.305080000000004</v>
      </c>
      <c r="U20" s="235">
        <v>101.6949</v>
      </c>
      <c r="V20" s="233">
        <v>101.8634</v>
      </c>
      <c r="W20" s="235">
        <v>98.136650000000003</v>
      </c>
    </row>
    <row r="21" spans="1:23" s="41" customFormat="1" x14ac:dyDescent="0.25">
      <c r="A21" s="42"/>
      <c r="B21" s="119"/>
      <c r="C21" s="324">
        <f t="shared" ref="C21:C25" si="1">C13</f>
        <v>0.04</v>
      </c>
      <c r="D21" s="236">
        <v>93.233080000000001</v>
      </c>
      <c r="E21" s="238">
        <v>85.714290000000005</v>
      </c>
      <c r="F21" s="236">
        <v>86.363640000000004</v>
      </c>
      <c r="G21" s="238">
        <v>82.467529999999996</v>
      </c>
      <c r="H21" s="236">
        <v>79.227050000000006</v>
      </c>
      <c r="I21" s="238">
        <v>74.396140000000003</v>
      </c>
      <c r="J21" s="236">
        <v>114.78</v>
      </c>
      <c r="K21" s="238">
        <v>114.78</v>
      </c>
      <c r="L21" s="236">
        <v>94.163420000000002</v>
      </c>
      <c r="M21" s="238">
        <v>73.929959999999994</v>
      </c>
      <c r="N21" s="236">
        <v>67.283950000000004</v>
      </c>
      <c r="O21" s="238">
        <v>61.728400000000001</v>
      </c>
      <c r="P21" s="236">
        <v>92.857140000000001</v>
      </c>
      <c r="Q21" s="238">
        <v>67.857140000000001</v>
      </c>
      <c r="R21" s="236">
        <v>103.9216</v>
      </c>
      <c r="S21" s="238">
        <v>156.86269999999999</v>
      </c>
      <c r="T21" s="236">
        <v>105.93219999999999</v>
      </c>
      <c r="U21" s="238">
        <v>88.983050000000006</v>
      </c>
      <c r="V21" s="236">
        <v>40.993789999999997</v>
      </c>
      <c r="W21" s="238">
        <v>53.416150000000002</v>
      </c>
    </row>
    <row r="22" spans="1:23" s="41" customFormat="1" x14ac:dyDescent="0.25">
      <c r="A22" s="42"/>
      <c r="B22" s="119"/>
      <c r="C22" s="324">
        <f t="shared" si="1"/>
        <v>0.2</v>
      </c>
      <c r="D22" s="236">
        <v>82.706770000000006</v>
      </c>
      <c r="E22" s="238">
        <v>63.157890000000002</v>
      </c>
      <c r="F22" s="236">
        <v>62.33766</v>
      </c>
      <c r="G22" s="238">
        <v>74.025970000000001</v>
      </c>
      <c r="H22" s="236">
        <v>96.618359999999996</v>
      </c>
      <c r="I22" s="238">
        <v>96.618359999999996</v>
      </c>
      <c r="J22" s="236">
        <v>104.3</v>
      </c>
      <c r="K22" s="238">
        <v>130.43</v>
      </c>
      <c r="L22" s="236">
        <v>87.937740000000005</v>
      </c>
      <c r="M22" s="238">
        <v>75.486379999999997</v>
      </c>
      <c r="N22" s="236">
        <v>61.111109999999996</v>
      </c>
      <c r="O22" s="238">
        <v>49.382719999999999</v>
      </c>
      <c r="P22" s="236">
        <v>50</v>
      </c>
      <c r="Q22" s="238">
        <v>67.857140000000001</v>
      </c>
      <c r="R22" s="236">
        <v>156.86269999999999</v>
      </c>
      <c r="S22" s="238">
        <v>133.33330000000001</v>
      </c>
      <c r="T22" s="236">
        <v>79.661019999999994</v>
      </c>
      <c r="U22" s="238">
        <v>94.91525</v>
      </c>
      <c r="V22" s="236">
        <v>65.838509999999999</v>
      </c>
      <c r="W22" s="238">
        <v>54.658389999999997</v>
      </c>
    </row>
    <row r="23" spans="1:23" s="41" customFormat="1" x14ac:dyDescent="0.25">
      <c r="A23" s="42"/>
      <c r="B23" s="119"/>
      <c r="C23" s="324">
        <f t="shared" si="1"/>
        <v>1</v>
      </c>
      <c r="D23" s="236">
        <v>84.210530000000006</v>
      </c>
      <c r="E23" s="238">
        <v>78.195490000000007</v>
      </c>
      <c r="F23" s="236">
        <v>79.220780000000005</v>
      </c>
      <c r="G23" s="238">
        <v>69.480519999999999</v>
      </c>
      <c r="H23" s="236">
        <v>87.922709999999995</v>
      </c>
      <c r="I23" s="238">
        <v>55.07246</v>
      </c>
      <c r="J23" s="236">
        <v>69.569999999999993</v>
      </c>
      <c r="K23" s="238">
        <v>73.91</v>
      </c>
      <c r="L23" s="236">
        <v>62.256810000000002</v>
      </c>
      <c r="M23" s="238">
        <v>73.929959999999994</v>
      </c>
      <c r="N23" s="236">
        <v>68.518519999999995</v>
      </c>
      <c r="O23" s="238">
        <v>66.666669999999996</v>
      </c>
      <c r="P23" s="236">
        <v>57.142859999999999</v>
      </c>
      <c r="Q23" s="238">
        <v>57.142859999999999</v>
      </c>
      <c r="R23" s="236">
        <v>49.01961</v>
      </c>
      <c r="S23" s="238">
        <v>9.803922</v>
      </c>
      <c r="T23" s="236">
        <v>74.576269999999994</v>
      </c>
      <c r="U23" s="238">
        <v>61.016950000000001</v>
      </c>
      <c r="V23" s="236">
        <v>59.627330000000001</v>
      </c>
      <c r="W23" s="238">
        <v>60.869570000000003</v>
      </c>
    </row>
    <row r="24" spans="1:23" s="41" customFormat="1" x14ac:dyDescent="0.25">
      <c r="A24" s="42"/>
      <c r="B24" s="119"/>
      <c r="C24" s="324">
        <f t="shared" si="1"/>
        <v>5</v>
      </c>
      <c r="D24" s="236">
        <v>45.112780000000001</v>
      </c>
      <c r="E24" s="238">
        <v>55.639099999999999</v>
      </c>
      <c r="F24" s="236">
        <v>62.33766</v>
      </c>
      <c r="G24" s="238">
        <v>50</v>
      </c>
      <c r="H24" s="236">
        <v>24.154589999999999</v>
      </c>
      <c r="I24" s="238">
        <v>24.154589999999999</v>
      </c>
      <c r="J24" s="236">
        <v>43.48</v>
      </c>
      <c r="K24" s="238">
        <v>17.39</v>
      </c>
      <c r="L24" s="236">
        <v>39.688720000000004</v>
      </c>
      <c r="M24" s="238">
        <v>36.575879999999998</v>
      </c>
      <c r="N24" s="236">
        <v>33.950620000000001</v>
      </c>
      <c r="O24" s="238">
        <v>35.185189999999999</v>
      </c>
      <c r="P24" s="236">
        <v>46.428570000000001</v>
      </c>
      <c r="Q24" s="238">
        <v>67.857140000000001</v>
      </c>
      <c r="R24" s="236">
        <v>54.901960000000003</v>
      </c>
      <c r="S24" s="238">
        <v>72.549019999999999</v>
      </c>
      <c r="T24" s="236">
        <v>37.288139999999999</v>
      </c>
      <c r="U24" s="238">
        <v>34.745759999999997</v>
      </c>
      <c r="V24" s="236">
        <v>34.782609999999998</v>
      </c>
      <c r="W24" s="238">
        <v>29.813659999999999</v>
      </c>
    </row>
    <row r="25" spans="1:23" s="41" customFormat="1" x14ac:dyDescent="0.25">
      <c r="A25" s="42"/>
      <c r="B25" s="119"/>
      <c r="C25" s="325">
        <f t="shared" si="1"/>
        <v>25</v>
      </c>
      <c r="D25" s="239">
        <v>0</v>
      </c>
      <c r="E25" s="241">
        <v>0</v>
      </c>
      <c r="F25" s="239">
        <v>0</v>
      </c>
      <c r="G25" s="241">
        <v>0</v>
      </c>
      <c r="H25" s="239">
        <v>0</v>
      </c>
      <c r="I25" s="241">
        <v>0</v>
      </c>
      <c r="J25" s="239">
        <v>0</v>
      </c>
      <c r="K25" s="241">
        <v>0</v>
      </c>
      <c r="L25" s="239">
        <v>0</v>
      </c>
      <c r="M25" s="241">
        <v>0</v>
      </c>
      <c r="N25" s="239">
        <v>0</v>
      </c>
      <c r="O25" s="241">
        <v>0</v>
      </c>
      <c r="P25" s="239">
        <v>0</v>
      </c>
      <c r="Q25" s="241">
        <v>0</v>
      </c>
      <c r="R25" s="239">
        <v>0</v>
      </c>
      <c r="S25" s="241">
        <v>0</v>
      </c>
      <c r="T25" s="239">
        <v>0</v>
      </c>
      <c r="U25" s="241">
        <v>0</v>
      </c>
      <c r="V25" s="239">
        <v>0</v>
      </c>
      <c r="W25" s="241">
        <v>0</v>
      </c>
    </row>
  </sheetData>
  <mergeCells count="13">
    <mergeCell ref="T19:U19"/>
    <mergeCell ref="V19:W19"/>
    <mergeCell ref="D3:E3"/>
    <mergeCell ref="F3:G3"/>
    <mergeCell ref="H3:I3"/>
    <mergeCell ref="R11:S11"/>
    <mergeCell ref="P11:Q11"/>
    <mergeCell ref="L11:M11"/>
    <mergeCell ref="N11:O11"/>
    <mergeCell ref="F11:G11"/>
    <mergeCell ref="H11:I11"/>
    <mergeCell ref="J11:K11"/>
    <mergeCell ref="D11:E11"/>
  </mergeCells>
  <pageMargins left="0.7" right="0.7" top="0.75" bottom="0.75" header="0.3" footer="0.3"/>
  <pageSetup orientation="portrait" horizontalDpi="1200" verticalDpi="120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EB756-CE9C-47DF-B54A-4707F3A1022F}">
  <dimension ref="A1:F15"/>
  <sheetViews>
    <sheetView workbookViewId="0">
      <selection activeCell="K5" sqref="K5"/>
    </sheetView>
  </sheetViews>
  <sheetFormatPr defaultRowHeight="15" x14ac:dyDescent="0.25"/>
  <cols>
    <col min="2" max="2" width="16.85546875" customWidth="1"/>
    <col min="4" max="4" width="11.42578125" customWidth="1"/>
    <col min="6" max="6" width="12.140625" customWidth="1"/>
  </cols>
  <sheetData>
    <row r="1" spans="1:6" x14ac:dyDescent="0.25">
      <c r="A1" s="1" t="s">
        <v>319</v>
      </c>
      <c r="B1" s="1"/>
      <c r="C1" s="1" t="s">
        <v>286</v>
      </c>
      <c r="D1" s="1"/>
      <c r="E1" s="1"/>
    </row>
    <row r="2" spans="1:6" x14ac:dyDescent="0.25">
      <c r="A2" s="1"/>
      <c r="B2" s="1"/>
      <c r="C2" s="1"/>
      <c r="D2" s="1"/>
      <c r="E2" s="1"/>
    </row>
    <row r="3" spans="1:6" x14ac:dyDescent="0.25">
      <c r="B3" s="141" t="s">
        <v>184</v>
      </c>
      <c r="C3" s="6" t="s">
        <v>287</v>
      </c>
      <c r="D3" s="8"/>
      <c r="E3" s="7" t="s">
        <v>320</v>
      </c>
      <c r="F3" s="8"/>
    </row>
    <row r="4" spans="1:6" x14ac:dyDescent="0.25">
      <c r="C4" s="328" t="s">
        <v>43</v>
      </c>
      <c r="D4" s="328" t="s">
        <v>37</v>
      </c>
      <c r="E4" s="328" t="s">
        <v>43</v>
      </c>
      <c r="F4" s="328" t="s">
        <v>37</v>
      </c>
    </row>
    <row r="5" spans="1:6" x14ac:dyDescent="0.25">
      <c r="B5" s="168" t="s">
        <v>195</v>
      </c>
      <c r="C5" s="31">
        <v>13293</v>
      </c>
      <c r="D5" s="33">
        <v>8952</v>
      </c>
      <c r="E5" s="31">
        <v>4108</v>
      </c>
      <c r="F5" s="33">
        <v>2273</v>
      </c>
    </row>
    <row r="6" spans="1:6" x14ac:dyDescent="0.25">
      <c r="B6" s="169"/>
      <c r="C6" s="12">
        <v>14784</v>
      </c>
      <c r="D6" s="14">
        <v>11167</v>
      </c>
      <c r="E6" s="12">
        <v>3779</v>
      </c>
      <c r="F6" s="14">
        <v>2265</v>
      </c>
    </row>
    <row r="7" spans="1:6" x14ac:dyDescent="0.25">
      <c r="B7" s="170"/>
      <c r="C7" s="15">
        <v>17242</v>
      </c>
      <c r="D7" s="17">
        <v>9167</v>
      </c>
      <c r="E7" s="15">
        <v>4014</v>
      </c>
      <c r="F7" s="17">
        <v>2049</v>
      </c>
    </row>
    <row r="8" spans="1:6" x14ac:dyDescent="0.25">
      <c r="B8" s="168" t="s">
        <v>190</v>
      </c>
      <c r="C8" s="31">
        <v>7194</v>
      </c>
      <c r="D8" s="33">
        <v>5695</v>
      </c>
      <c r="E8" s="31">
        <v>6450</v>
      </c>
      <c r="F8" s="33">
        <v>5439</v>
      </c>
    </row>
    <row r="9" spans="1:6" x14ac:dyDescent="0.25">
      <c r="B9" s="169"/>
      <c r="C9" s="12">
        <v>12203</v>
      </c>
      <c r="D9" s="14">
        <v>4653</v>
      </c>
      <c r="E9" s="12">
        <v>6355</v>
      </c>
      <c r="F9" s="14">
        <v>6959</v>
      </c>
    </row>
    <row r="10" spans="1:6" x14ac:dyDescent="0.25">
      <c r="B10" s="169"/>
      <c r="C10" s="12">
        <v>7264</v>
      </c>
      <c r="D10" s="14">
        <v>4926</v>
      </c>
      <c r="E10" s="12">
        <v>7415</v>
      </c>
      <c r="F10" s="14">
        <v>5026</v>
      </c>
    </row>
    <row r="11" spans="1:6" x14ac:dyDescent="0.25">
      <c r="B11" s="104"/>
      <c r="C11" s="12">
        <v>7550</v>
      </c>
      <c r="D11" s="14"/>
      <c r="E11" s="12">
        <v>7111</v>
      </c>
      <c r="F11" s="14">
        <v>5676</v>
      </c>
    </row>
    <row r="12" spans="1:6" x14ac:dyDescent="0.25">
      <c r="B12" s="104"/>
      <c r="C12" s="12">
        <v>12452</v>
      </c>
      <c r="D12" s="14"/>
      <c r="E12" s="12">
        <v>6939</v>
      </c>
      <c r="F12" s="14">
        <v>5643</v>
      </c>
    </row>
    <row r="13" spans="1:6" x14ac:dyDescent="0.25">
      <c r="B13" s="104"/>
      <c r="C13" s="104"/>
      <c r="D13" s="105"/>
      <c r="E13" s="12">
        <v>6200</v>
      </c>
      <c r="F13" s="14">
        <v>5242</v>
      </c>
    </row>
    <row r="14" spans="1:6" x14ac:dyDescent="0.25">
      <c r="B14" s="104"/>
      <c r="C14" s="104"/>
      <c r="D14" s="105"/>
      <c r="E14" s="12">
        <v>7883</v>
      </c>
      <c r="F14" s="105"/>
    </row>
    <row r="15" spans="1:6" x14ac:dyDescent="0.25">
      <c r="B15" s="34"/>
      <c r="C15" s="34"/>
      <c r="D15" s="35"/>
      <c r="E15" s="15">
        <v>8236</v>
      </c>
      <c r="F15" s="35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6835-592F-47C9-B55F-0825E6C78590}">
  <dimension ref="A1:E42"/>
  <sheetViews>
    <sheetView workbookViewId="0">
      <selection activeCell="E33" sqref="E33"/>
    </sheetView>
  </sheetViews>
  <sheetFormatPr defaultRowHeight="15" x14ac:dyDescent="0.25"/>
  <cols>
    <col min="1" max="1" width="26.28515625" style="152" customWidth="1"/>
    <col min="2" max="5" width="19.7109375" customWidth="1"/>
  </cols>
  <sheetData>
    <row r="1" spans="1:5" x14ac:dyDescent="0.25">
      <c r="A1" s="5" t="s">
        <v>325</v>
      </c>
      <c r="B1" s="1" t="s">
        <v>283</v>
      </c>
    </row>
    <row r="3" spans="1:5" s="41" customFormat="1" ht="17.25" x14ac:dyDescent="0.25">
      <c r="A3" s="182" t="s">
        <v>195</v>
      </c>
      <c r="B3" s="162" t="s">
        <v>43</v>
      </c>
      <c r="C3" s="163" t="s">
        <v>37</v>
      </c>
      <c r="D3" s="184" t="s">
        <v>225</v>
      </c>
      <c r="E3" s="164" t="s">
        <v>224</v>
      </c>
    </row>
    <row r="4" spans="1:5" s="41" customFormat="1" x14ac:dyDescent="0.25">
      <c r="A4" s="183" t="s">
        <v>161</v>
      </c>
      <c r="B4" s="74">
        <v>1680000</v>
      </c>
      <c r="C4" s="75">
        <v>749000</v>
      </c>
      <c r="D4" s="75">
        <v>50900</v>
      </c>
      <c r="E4" s="76">
        <v>5140</v>
      </c>
    </row>
    <row r="5" spans="1:5" s="41" customFormat="1" x14ac:dyDescent="0.25">
      <c r="A5" s="183"/>
      <c r="B5" s="46">
        <v>1870000</v>
      </c>
      <c r="C5" s="47">
        <v>744000</v>
      </c>
      <c r="D5" s="47">
        <v>31100</v>
      </c>
      <c r="E5" s="48">
        <v>7180</v>
      </c>
    </row>
    <row r="6" spans="1:5" s="41" customFormat="1" x14ac:dyDescent="0.25">
      <c r="A6" s="183"/>
      <c r="B6" s="49">
        <v>1640000</v>
      </c>
      <c r="C6" s="50">
        <v>1060000</v>
      </c>
      <c r="D6" s="50">
        <v>41800</v>
      </c>
      <c r="E6" s="51">
        <v>2780</v>
      </c>
    </row>
    <row r="7" spans="1:5" x14ac:dyDescent="0.25">
      <c r="A7" s="169" t="s">
        <v>163</v>
      </c>
      <c r="B7" s="46">
        <v>21700000</v>
      </c>
      <c r="C7" s="47">
        <v>5750000</v>
      </c>
      <c r="D7" s="47">
        <v>17100</v>
      </c>
      <c r="E7" s="48">
        <v>947</v>
      </c>
    </row>
    <row r="8" spans="1:5" x14ac:dyDescent="0.25">
      <c r="A8" s="169"/>
      <c r="B8" s="46">
        <v>25200000</v>
      </c>
      <c r="C8" s="47">
        <v>6290000</v>
      </c>
      <c r="D8" s="47">
        <v>18100</v>
      </c>
      <c r="E8" s="48">
        <v>1700</v>
      </c>
    </row>
    <row r="9" spans="1:5" x14ac:dyDescent="0.25">
      <c r="A9" s="170"/>
      <c r="B9" s="49">
        <v>32000000</v>
      </c>
      <c r="C9" s="50">
        <v>9130000</v>
      </c>
      <c r="D9" s="50">
        <v>41100</v>
      </c>
      <c r="E9" s="51">
        <v>773</v>
      </c>
    </row>
    <row r="10" spans="1:5" x14ac:dyDescent="0.25">
      <c r="B10" s="41"/>
      <c r="C10" s="41"/>
      <c r="D10" s="41"/>
      <c r="E10" s="41"/>
    </row>
    <row r="11" spans="1:5" ht="17.25" x14ac:dyDescent="0.25">
      <c r="A11" s="182" t="s">
        <v>190</v>
      </c>
      <c r="B11" s="162" t="s">
        <v>43</v>
      </c>
      <c r="C11" s="163" t="s">
        <v>37</v>
      </c>
      <c r="D11" s="184" t="s">
        <v>225</v>
      </c>
      <c r="E11" s="164" t="s">
        <v>224</v>
      </c>
    </row>
    <row r="12" spans="1:5" x14ac:dyDescent="0.25">
      <c r="A12" s="183" t="s">
        <v>161</v>
      </c>
      <c r="B12" s="74">
        <v>842000</v>
      </c>
      <c r="C12" s="75">
        <v>436000</v>
      </c>
      <c r="D12" s="75">
        <v>95000</v>
      </c>
      <c r="E12" s="76">
        <v>40500</v>
      </c>
    </row>
    <row r="13" spans="1:5" x14ac:dyDescent="0.25">
      <c r="A13" s="183"/>
      <c r="B13" s="46">
        <v>915000</v>
      </c>
      <c r="C13" s="47">
        <v>427000</v>
      </c>
      <c r="D13" s="47">
        <v>88600</v>
      </c>
      <c r="E13" s="48">
        <v>43100</v>
      </c>
    </row>
    <row r="14" spans="1:5" x14ac:dyDescent="0.25">
      <c r="A14" s="183"/>
      <c r="B14" s="46">
        <v>1100000</v>
      </c>
      <c r="C14" s="47">
        <v>629000</v>
      </c>
      <c r="D14" s="47">
        <v>508000</v>
      </c>
      <c r="E14" s="48">
        <v>52900</v>
      </c>
    </row>
    <row r="15" spans="1:5" x14ac:dyDescent="0.25">
      <c r="A15" s="183"/>
      <c r="B15" s="46">
        <v>1150000</v>
      </c>
      <c r="C15" s="47">
        <v>665000</v>
      </c>
      <c r="D15" s="47">
        <v>397000</v>
      </c>
      <c r="E15" s="48">
        <v>77300</v>
      </c>
    </row>
    <row r="16" spans="1:5" x14ac:dyDescent="0.25">
      <c r="A16" s="183"/>
      <c r="B16" s="46">
        <v>1220000</v>
      </c>
      <c r="C16" s="47"/>
      <c r="D16" s="47">
        <v>244000</v>
      </c>
      <c r="E16" s="107"/>
    </row>
    <row r="17" spans="1:5" x14ac:dyDescent="0.25">
      <c r="A17" s="183"/>
      <c r="B17" s="46">
        <v>4390000</v>
      </c>
      <c r="C17" s="80"/>
      <c r="D17" s="80"/>
      <c r="E17" s="107"/>
    </row>
    <row r="18" spans="1:5" x14ac:dyDescent="0.25">
      <c r="A18" s="183"/>
      <c r="B18" s="46">
        <v>4080000</v>
      </c>
      <c r="C18" s="80"/>
      <c r="D18" s="80"/>
      <c r="E18" s="107"/>
    </row>
    <row r="19" spans="1:5" x14ac:dyDescent="0.25">
      <c r="A19" s="183"/>
      <c r="B19" s="49">
        <v>3660000</v>
      </c>
      <c r="C19" s="112"/>
      <c r="D19" s="112"/>
      <c r="E19" s="113"/>
    </row>
    <row r="20" spans="1:5" x14ac:dyDescent="0.25">
      <c r="A20" s="169" t="s">
        <v>163</v>
      </c>
      <c r="B20" s="74">
        <v>4000000</v>
      </c>
      <c r="C20" s="75">
        <v>743000</v>
      </c>
      <c r="D20" s="75">
        <v>279000</v>
      </c>
      <c r="E20" s="76">
        <v>76800</v>
      </c>
    </row>
    <row r="21" spans="1:5" x14ac:dyDescent="0.25">
      <c r="A21" s="169"/>
      <c r="B21" s="46">
        <v>5540000</v>
      </c>
      <c r="C21" s="47">
        <v>979000</v>
      </c>
      <c r="D21" s="47">
        <v>169000</v>
      </c>
      <c r="E21" s="48">
        <v>25600</v>
      </c>
    </row>
    <row r="22" spans="1:5" x14ac:dyDescent="0.25">
      <c r="A22" s="169"/>
      <c r="B22" s="46">
        <v>3760000</v>
      </c>
      <c r="C22" s="47">
        <v>2060000</v>
      </c>
      <c r="D22" s="47">
        <v>1690000</v>
      </c>
      <c r="E22" s="48">
        <v>69100</v>
      </c>
    </row>
    <row r="23" spans="1:5" x14ac:dyDescent="0.25">
      <c r="A23" s="169"/>
      <c r="B23" s="46">
        <v>6170000</v>
      </c>
      <c r="C23" s="47">
        <v>1670000</v>
      </c>
      <c r="D23" s="47">
        <v>1820000</v>
      </c>
      <c r="E23" s="48">
        <v>76200</v>
      </c>
    </row>
    <row r="24" spans="1:5" x14ac:dyDescent="0.25">
      <c r="A24" s="169"/>
      <c r="B24" s="46">
        <v>3650000</v>
      </c>
      <c r="C24" s="47"/>
      <c r="D24" s="47">
        <v>976000</v>
      </c>
      <c r="E24" s="107"/>
    </row>
    <row r="25" spans="1:5" x14ac:dyDescent="0.25">
      <c r="A25" s="169"/>
      <c r="B25" s="46">
        <v>5340000</v>
      </c>
      <c r="C25" s="47"/>
      <c r="D25" s="47"/>
      <c r="E25" s="48"/>
    </row>
    <row r="26" spans="1:5" x14ac:dyDescent="0.25">
      <c r="A26" s="169"/>
      <c r="B26" s="46">
        <v>4410000</v>
      </c>
      <c r="C26" s="47"/>
      <c r="D26" s="47"/>
      <c r="E26" s="48"/>
    </row>
    <row r="27" spans="1:5" x14ac:dyDescent="0.25">
      <c r="A27" s="170"/>
      <c r="B27" s="49">
        <v>4780000</v>
      </c>
      <c r="C27" s="50"/>
      <c r="D27" s="50"/>
      <c r="E27" s="51"/>
    </row>
    <row r="42" spans="2:5" x14ac:dyDescent="0.25">
      <c r="B42" s="11"/>
      <c r="C42" s="11"/>
      <c r="D42" s="11"/>
      <c r="E42" s="11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B3937-8029-4481-9C2F-C03EFD2755D8}">
  <dimension ref="A1:E14"/>
  <sheetViews>
    <sheetView workbookViewId="0">
      <selection activeCell="C25" sqref="C25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324</v>
      </c>
      <c r="B1" s="178" t="s">
        <v>268</v>
      </c>
    </row>
    <row r="3" spans="1:5" ht="17.25" x14ac:dyDescent="0.25">
      <c r="A3" s="141" t="s">
        <v>184</v>
      </c>
      <c r="B3" s="162" t="s">
        <v>43</v>
      </c>
      <c r="C3" s="184" t="s">
        <v>37</v>
      </c>
      <c r="D3" s="184" t="s">
        <v>225</v>
      </c>
      <c r="E3" s="164" t="s">
        <v>224</v>
      </c>
    </row>
    <row r="4" spans="1:5" x14ac:dyDescent="0.25">
      <c r="A4" s="187" t="s">
        <v>195</v>
      </c>
      <c r="B4" s="31">
        <v>0.20599999999999999</v>
      </c>
      <c r="C4" s="32">
        <v>0.115</v>
      </c>
      <c r="D4" s="32">
        <v>0.115</v>
      </c>
      <c r="E4" s="33">
        <v>5.5E-2</v>
      </c>
    </row>
    <row r="5" spans="1:5" x14ac:dyDescent="0.25">
      <c r="A5" s="188"/>
      <c r="B5" s="12">
        <v>0.25700000000000001</v>
      </c>
      <c r="C5" s="13">
        <v>0.13700000000000001</v>
      </c>
      <c r="D5" s="13">
        <v>0.106</v>
      </c>
      <c r="E5" s="14">
        <v>8.3000000000000004E-2</v>
      </c>
    </row>
    <row r="6" spans="1:5" x14ac:dyDescent="0.25">
      <c r="A6" s="188"/>
      <c r="B6" s="15">
        <v>0.184</v>
      </c>
      <c r="C6" s="16">
        <v>0.108</v>
      </c>
      <c r="D6" s="16">
        <v>0.13500000000000001</v>
      </c>
      <c r="E6" s="17">
        <v>7.3999999999999996E-2</v>
      </c>
    </row>
    <row r="7" spans="1:5" x14ac:dyDescent="0.25">
      <c r="A7" s="185" t="s">
        <v>190</v>
      </c>
      <c r="B7" s="31">
        <v>0.34799999999999998</v>
      </c>
      <c r="C7" s="32">
        <v>0.28699999999999998</v>
      </c>
      <c r="D7" s="32">
        <v>0.249</v>
      </c>
      <c r="E7" s="33">
        <v>0.107</v>
      </c>
    </row>
    <row r="8" spans="1:5" x14ac:dyDescent="0.25">
      <c r="A8" s="183"/>
      <c r="B8" s="12">
        <v>0.47299999999999998</v>
      </c>
      <c r="C8" s="13">
        <v>0.182</v>
      </c>
      <c r="D8" s="13">
        <v>0.21299999999999999</v>
      </c>
      <c r="E8" s="14">
        <v>0.161</v>
      </c>
    </row>
    <row r="9" spans="1:5" x14ac:dyDescent="0.25">
      <c r="A9" s="183"/>
      <c r="B9" s="12">
        <v>0.50900000000000001</v>
      </c>
      <c r="C9" s="13">
        <v>0.316</v>
      </c>
      <c r="D9" s="13">
        <v>0.26200000000000001</v>
      </c>
      <c r="E9" s="14">
        <v>0.13600000000000001</v>
      </c>
    </row>
    <row r="10" spans="1:5" x14ac:dyDescent="0.25">
      <c r="A10" s="217"/>
      <c r="B10" s="12">
        <v>0.55100000000000005</v>
      </c>
      <c r="C10" s="13">
        <v>0.29699999999999999</v>
      </c>
      <c r="D10" s="13">
        <v>0.29899999999999999</v>
      </c>
      <c r="E10" s="14">
        <v>0.112</v>
      </c>
    </row>
    <row r="11" spans="1:5" x14ac:dyDescent="0.25">
      <c r="A11" s="217"/>
      <c r="B11" s="12">
        <v>0.45900000000000002</v>
      </c>
      <c r="C11" s="332"/>
      <c r="D11" s="332"/>
      <c r="E11" s="14">
        <v>0.153</v>
      </c>
    </row>
    <row r="12" spans="1:5" x14ac:dyDescent="0.25">
      <c r="A12" s="217"/>
      <c r="B12" s="12">
        <v>0.38300000000000001</v>
      </c>
      <c r="C12" s="332"/>
      <c r="D12" s="332"/>
      <c r="E12" s="333"/>
    </row>
    <row r="13" spans="1:5" x14ac:dyDescent="0.25">
      <c r="A13" s="217"/>
      <c r="B13" s="12">
        <v>0.438</v>
      </c>
      <c r="C13" s="332"/>
      <c r="D13" s="332"/>
      <c r="E13" s="333"/>
    </row>
    <row r="14" spans="1:5" x14ac:dyDescent="0.25">
      <c r="A14" s="218"/>
      <c r="B14" s="15">
        <v>0.57099999999999995</v>
      </c>
      <c r="C14" s="334"/>
      <c r="D14" s="334"/>
      <c r="E14" s="335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C50A2-05C7-4300-92B4-D11B0C2227E6}">
  <dimension ref="A1:I186"/>
  <sheetViews>
    <sheetView tabSelected="1" workbookViewId="0">
      <selection activeCell="G15" sqref="G15"/>
    </sheetView>
  </sheetViews>
  <sheetFormatPr defaultRowHeight="15" x14ac:dyDescent="0.25"/>
  <cols>
    <col min="1" max="1" width="26.7109375" style="153" customWidth="1"/>
    <col min="2" max="2" width="13" style="42" customWidth="1"/>
    <col min="3" max="5" width="12.28515625" style="42" customWidth="1"/>
    <col min="6" max="6" width="9.140625" style="42"/>
    <col min="7" max="7" width="13.7109375" style="42" customWidth="1"/>
    <col min="8" max="8" width="13" style="42" customWidth="1"/>
    <col min="9" max="9" width="13.7109375" style="42" customWidth="1"/>
    <col min="10" max="16384" width="9.140625" style="41"/>
  </cols>
  <sheetData>
    <row r="1" spans="1:9" ht="17.25" x14ac:dyDescent="0.25">
      <c r="A1" s="178" t="s">
        <v>323</v>
      </c>
      <c r="B1" s="178" t="s">
        <v>290</v>
      </c>
      <c r="G1" s="42" t="s">
        <v>274</v>
      </c>
    </row>
    <row r="2" spans="1:9" x14ac:dyDescent="0.25">
      <c r="G2" s="42" t="s">
        <v>273</v>
      </c>
    </row>
    <row r="3" spans="1:9" x14ac:dyDescent="0.25">
      <c r="B3" s="247" t="s">
        <v>195</v>
      </c>
      <c r="C3" s="249"/>
      <c r="D3" s="249"/>
      <c r="E3" s="250"/>
      <c r="F3" s="117" t="s">
        <v>190</v>
      </c>
      <c r="G3" s="251"/>
      <c r="H3" s="251"/>
      <c r="I3" s="295"/>
    </row>
    <row r="4" spans="1:9" ht="17.25" x14ac:dyDescent="0.25">
      <c r="A4" s="232" t="s">
        <v>270</v>
      </c>
      <c r="B4" s="290" t="s">
        <v>43</v>
      </c>
      <c r="C4" s="291" t="s">
        <v>37</v>
      </c>
      <c r="D4" s="312" t="s">
        <v>225</v>
      </c>
      <c r="E4" s="283" t="s">
        <v>224</v>
      </c>
      <c r="F4" s="162" t="s">
        <v>43</v>
      </c>
      <c r="G4" s="163" t="s">
        <v>37</v>
      </c>
      <c r="H4" s="184" t="s">
        <v>225</v>
      </c>
      <c r="I4" s="164" t="s">
        <v>224</v>
      </c>
    </row>
    <row r="5" spans="1:9" x14ac:dyDescent="0.25">
      <c r="A5" s="185">
        <v>1</v>
      </c>
      <c r="B5" s="244">
        <v>0.1</v>
      </c>
      <c r="C5" s="245">
        <v>0.2</v>
      </c>
      <c r="D5" s="245">
        <v>0</v>
      </c>
      <c r="E5" s="245">
        <v>0</v>
      </c>
      <c r="F5" s="300">
        <v>0.2</v>
      </c>
      <c r="G5" s="266">
        <v>0</v>
      </c>
      <c r="H5" s="266">
        <v>0.5</v>
      </c>
      <c r="I5" s="301">
        <v>0.5</v>
      </c>
    </row>
    <row r="6" spans="1:9" x14ac:dyDescent="0.25">
      <c r="A6" s="183"/>
      <c r="B6" s="343">
        <v>0.1</v>
      </c>
      <c r="C6" s="344">
        <v>0.1</v>
      </c>
      <c r="D6" s="344">
        <v>0</v>
      </c>
      <c r="E6" s="344">
        <v>0</v>
      </c>
      <c r="F6" s="296">
        <v>0.4</v>
      </c>
      <c r="G6" s="258">
        <v>0.2</v>
      </c>
      <c r="H6" s="258">
        <v>0.1</v>
      </c>
      <c r="I6" s="297">
        <v>0.1</v>
      </c>
    </row>
    <row r="7" spans="1:9" x14ac:dyDescent="0.25">
      <c r="A7" s="183"/>
      <c r="B7" s="343">
        <v>0.8</v>
      </c>
      <c r="C7" s="344">
        <v>0.1</v>
      </c>
      <c r="D7" s="344">
        <v>0</v>
      </c>
      <c r="E7" s="344">
        <v>0</v>
      </c>
      <c r="F7" s="296">
        <v>0.3</v>
      </c>
      <c r="G7" s="258">
        <v>0.1</v>
      </c>
      <c r="H7" s="258">
        <v>0.2</v>
      </c>
      <c r="I7" s="297">
        <v>0.3</v>
      </c>
    </row>
    <row r="8" spans="1:9" x14ac:dyDescent="0.25">
      <c r="A8" s="183"/>
      <c r="B8" s="343">
        <v>0.9</v>
      </c>
      <c r="C8" s="344">
        <v>0.1</v>
      </c>
      <c r="D8" s="344">
        <v>0</v>
      </c>
      <c r="E8" s="344">
        <v>0</v>
      </c>
      <c r="F8" s="296">
        <v>0.2</v>
      </c>
      <c r="G8" s="258">
        <v>0.4</v>
      </c>
      <c r="H8" s="258">
        <v>0.6</v>
      </c>
      <c r="I8" s="297">
        <v>0.8</v>
      </c>
    </row>
    <row r="9" spans="1:9" x14ac:dyDescent="0.25">
      <c r="A9" s="183"/>
      <c r="B9" s="343">
        <v>0.2</v>
      </c>
      <c r="C9" s="344">
        <v>0.7</v>
      </c>
      <c r="D9" s="344">
        <v>0.1</v>
      </c>
      <c r="E9" s="344">
        <v>0</v>
      </c>
      <c r="F9" s="296">
        <v>0.2</v>
      </c>
      <c r="G9" s="258">
        <v>0.1</v>
      </c>
      <c r="H9" s="258">
        <v>0.8</v>
      </c>
      <c r="I9" s="297">
        <v>0.4</v>
      </c>
    </row>
    <row r="10" spans="1:9" x14ac:dyDescent="0.25">
      <c r="A10" s="183"/>
      <c r="B10" s="343">
        <v>0.1</v>
      </c>
      <c r="C10" s="344">
        <v>0.2</v>
      </c>
      <c r="D10" s="344">
        <v>0</v>
      </c>
      <c r="E10" s="344">
        <v>0</v>
      </c>
      <c r="F10" s="296">
        <v>0.1</v>
      </c>
      <c r="G10" s="258">
        <v>0.2</v>
      </c>
      <c r="H10" s="258">
        <v>0.6</v>
      </c>
      <c r="I10" s="297">
        <v>0.5</v>
      </c>
    </row>
    <row r="11" spans="1:9" x14ac:dyDescent="0.25">
      <c r="A11" s="183"/>
      <c r="B11" s="343">
        <v>0.2</v>
      </c>
      <c r="C11" s="344">
        <v>0.4</v>
      </c>
      <c r="D11" s="344">
        <v>0.1</v>
      </c>
      <c r="E11" s="344">
        <v>0</v>
      </c>
      <c r="F11" s="296">
        <v>0.3</v>
      </c>
      <c r="G11" s="258">
        <v>0.1</v>
      </c>
      <c r="H11" s="258"/>
      <c r="I11" s="297">
        <v>0.3</v>
      </c>
    </row>
    <row r="12" spans="1:9" x14ac:dyDescent="0.25">
      <c r="A12" s="183"/>
      <c r="B12" s="343">
        <v>0.1</v>
      </c>
      <c r="C12" s="344">
        <v>0.2</v>
      </c>
      <c r="D12" s="344">
        <v>0.1</v>
      </c>
      <c r="E12" s="344">
        <v>0</v>
      </c>
      <c r="F12" s="296">
        <v>0.6</v>
      </c>
      <c r="G12" s="258">
        <v>0.2</v>
      </c>
      <c r="H12" s="258"/>
      <c r="I12" s="297"/>
    </row>
    <row r="13" spans="1:9" x14ac:dyDescent="0.25">
      <c r="A13" s="183"/>
      <c r="B13" s="343"/>
      <c r="C13" s="344"/>
      <c r="D13" s="344">
        <v>0</v>
      </c>
      <c r="E13" s="344">
        <v>0</v>
      </c>
      <c r="F13" s="296">
        <v>0.6</v>
      </c>
      <c r="G13" s="258">
        <v>0.6</v>
      </c>
      <c r="H13" s="258"/>
      <c r="I13" s="297"/>
    </row>
    <row r="14" spans="1:9" x14ac:dyDescent="0.25">
      <c r="A14" s="183"/>
      <c r="B14" s="343"/>
      <c r="C14" s="344"/>
      <c r="D14" s="344"/>
      <c r="E14" s="344"/>
      <c r="F14" s="296">
        <v>0.6</v>
      </c>
      <c r="G14" s="258">
        <v>0.5</v>
      </c>
      <c r="H14" s="258"/>
      <c r="I14" s="297"/>
    </row>
    <row r="15" spans="1:9" x14ac:dyDescent="0.25">
      <c r="A15" s="186"/>
      <c r="B15" s="262"/>
      <c r="C15" s="263"/>
      <c r="D15" s="346"/>
      <c r="E15" s="346"/>
      <c r="F15" s="298">
        <v>0.6</v>
      </c>
      <c r="G15" s="265"/>
      <c r="H15" s="265"/>
      <c r="I15" s="299"/>
    </row>
    <row r="16" spans="1:9" x14ac:dyDescent="0.25">
      <c r="A16" s="183">
        <v>2</v>
      </c>
      <c r="B16" s="343">
        <v>0.8</v>
      </c>
      <c r="C16" s="344">
        <v>0.7</v>
      </c>
      <c r="D16" s="344">
        <v>1</v>
      </c>
      <c r="E16" s="348">
        <v>0.8</v>
      </c>
      <c r="F16" s="300">
        <v>1.1000000000000001</v>
      </c>
      <c r="G16" s="266">
        <v>1.1000000000000001</v>
      </c>
      <c r="H16" s="266">
        <v>2.2000000000000002</v>
      </c>
      <c r="I16" s="301">
        <v>1.3</v>
      </c>
    </row>
    <row r="17" spans="1:9" x14ac:dyDescent="0.25">
      <c r="A17" s="183"/>
      <c r="B17" s="343" t="s">
        <v>271</v>
      </c>
      <c r="C17" s="344">
        <v>1.2</v>
      </c>
      <c r="D17" s="344">
        <v>0.9</v>
      </c>
      <c r="E17" s="348">
        <v>1</v>
      </c>
      <c r="F17" s="296">
        <v>1.2</v>
      </c>
      <c r="G17" s="258">
        <v>1</v>
      </c>
      <c r="H17" s="258">
        <v>1.5</v>
      </c>
      <c r="I17" s="297">
        <v>1.3</v>
      </c>
    </row>
    <row r="18" spans="1:9" x14ac:dyDescent="0.25">
      <c r="A18" s="183"/>
      <c r="B18" s="343">
        <v>1.3</v>
      </c>
      <c r="C18" s="344">
        <v>3.7</v>
      </c>
      <c r="D18" s="344">
        <v>0.7</v>
      </c>
      <c r="E18" s="348">
        <v>0.6</v>
      </c>
      <c r="F18" s="296">
        <v>1</v>
      </c>
      <c r="G18" s="258">
        <v>2</v>
      </c>
      <c r="H18" s="258">
        <v>1.1000000000000001</v>
      </c>
      <c r="I18" s="297">
        <v>4.5</v>
      </c>
    </row>
    <row r="19" spans="1:9" x14ac:dyDescent="0.25">
      <c r="A19" s="183"/>
      <c r="B19" s="343">
        <v>1.6</v>
      </c>
      <c r="C19" s="344">
        <v>1</v>
      </c>
      <c r="D19" s="344">
        <v>1.1000000000000001</v>
      </c>
      <c r="E19" s="348">
        <v>0.7</v>
      </c>
      <c r="F19" s="296">
        <v>1.6</v>
      </c>
      <c r="G19" s="258">
        <v>0.3</v>
      </c>
      <c r="H19" s="258">
        <v>3.9</v>
      </c>
      <c r="I19" s="297">
        <v>2.2000000000000002</v>
      </c>
    </row>
    <row r="20" spans="1:9" x14ac:dyDescent="0.25">
      <c r="A20" s="81"/>
      <c r="B20" s="343" t="s">
        <v>271</v>
      </c>
      <c r="C20" s="344">
        <v>1</v>
      </c>
      <c r="D20" s="344">
        <v>0.6</v>
      </c>
      <c r="E20" s="348">
        <v>0.5</v>
      </c>
      <c r="F20" s="296">
        <v>1.77</v>
      </c>
      <c r="G20" s="258">
        <v>1.5</v>
      </c>
      <c r="H20" s="258">
        <v>3</v>
      </c>
      <c r="I20" s="297">
        <v>4.4000000000000004</v>
      </c>
    </row>
    <row r="21" spans="1:9" x14ac:dyDescent="0.25">
      <c r="A21" s="81"/>
      <c r="B21" s="343">
        <v>2</v>
      </c>
      <c r="C21" s="344">
        <v>1.9</v>
      </c>
      <c r="D21" s="344">
        <v>0.7</v>
      </c>
      <c r="E21" s="348">
        <v>0.8</v>
      </c>
      <c r="F21" s="296">
        <v>2.38</v>
      </c>
      <c r="G21" s="258">
        <v>1.3</v>
      </c>
      <c r="H21" s="258">
        <v>5</v>
      </c>
      <c r="I21" s="297">
        <v>4.5</v>
      </c>
    </row>
    <row r="22" spans="1:9" x14ac:dyDescent="0.25">
      <c r="A22" s="81"/>
      <c r="B22" s="343">
        <v>0.8</v>
      </c>
      <c r="C22" s="344">
        <v>1</v>
      </c>
      <c r="D22" s="344">
        <v>0.8</v>
      </c>
      <c r="E22" s="348">
        <v>0.5</v>
      </c>
      <c r="F22" s="296">
        <v>1.42</v>
      </c>
      <c r="G22" s="258">
        <v>1.6</v>
      </c>
      <c r="H22" s="258"/>
      <c r="I22" s="297">
        <v>4.8</v>
      </c>
    </row>
    <row r="23" spans="1:9" x14ac:dyDescent="0.25">
      <c r="A23" s="81"/>
      <c r="B23" s="343">
        <v>1.9</v>
      </c>
      <c r="C23" s="344">
        <v>0.8</v>
      </c>
      <c r="D23" s="344">
        <v>0.8</v>
      </c>
      <c r="E23" s="348">
        <v>0.7</v>
      </c>
      <c r="F23" s="296">
        <v>1.86</v>
      </c>
      <c r="G23" s="258">
        <v>2.56</v>
      </c>
      <c r="H23" s="258"/>
      <c r="I23" s="297"/>
    </row>
    <row r="24" spans="1:9" x14ac:dyDescent="0.25">
      <c r="A24" s="81"/>
      <c r="B24" s="343"/>
      <c r="C24" s="344"/>
      <c r="D24" s="344">
        <v>0.7</v>
      </c>
      <c r="E24" s="348">
        <v>0.5</v>
      </c>
      <c r="F24" s="296">
        <v>3</v>
      </c>
      <c r="G24" s="258">
        <v>2.4</v>
      </c>
      <c r="H24" s="258"/>
      <c r="I24" s="297"/>
    </row>
    <row r="25" spans="1:9" x14ac:dyDescent="0.25">
      <c r="A25" s="183"/>
      <c r="B25" s="343"/>
      <c r="C25" s="344"/>
      <c r="D25" s="344"/>
      <c r="E25" s="348"/>
      <c r="F25" s="296">
        <v>6.9</v>
      </c>
      <c r="G25" s="258">
        <v>2.8</v>
      </c>
      <c r="H25" s="258"/>
      <c r="I25" s="297"/>
    </row>
    <row r="26" spans="1:9" x14ac:dyDescent="0.25">
      <c r="A26" s="183"/>
      <c r="B26" s="259"/>
      <c r="C26" s="260"/>
      <c r="D26" s="344"/>
      <c r="E26" s="348"/>
      <c r="F26" s="298">
        <v>3.3</v>
      </c>
      <c r="G26" s="265"/>
      <c r="H26" s="265"/>
      <c r="I26" s="299"/>
    </row>
    <row r="27" spans="1:9" x14ac:dyDescent="0.25">
      <c r="A27" s="185">
        <v>3</v>
      </c>
      <c r="B27" s="244">
        <v>3.4</v>
      </c>
      <c r="C27" s="245">
        <v>2.8</v>
      </c>
      <c r="D27" s="245">
        <v>0.1</v>
      </c>
      <c r="E27" s="245">
        <v>0.1</v>
      </c>
      <c r="F27" s="300">
        <v>14</v>
      </c>
      <c r="G27" s="266">
        <v>1.8</v>
      </c>
      <c r="H27" s="266">
        <v>1.5</v>
      </c>
      <c r="I27" s="301">
        <v>0.2</v>
      </c>
    </row>
    <row r="28" spans="1:9" x14ac:dyDescent="0.25">
      <c r="A28" s="183"/>
      <c r="B28" s="343">
        <v>3.9</v>
      </c>
      <c r="C28" s="344">
        <v>3.7</v>
      </c>
      <c r="D28" s="344">
        <v>0.3</v>
      </c>
      <c r="E28" s="344">
        <v>0.1</v>
      </c>
      <c r="F28" s="296">
        <v>24.1</v>
      </c>
      <c r="G28" s="258">
        <v>5.2</v>
      </c>
      <c r="H28" s="258">
        <v>0.1</v>
      </c>
      <c r="I28" s="297">
        <v>0.1</v>
      </c>
    </row>
    <row r="29" spans="1:9" x14ac:dyDescent="0.25">
      <c r="A29" s="183"/>
      <c r="B29" s="343">
        <v>5.6</v>
      </c>
      <c r="C29" s="344">
        <v>3.9</v>
      </c>
      <c r="D29" s="344">
        <v>0.1</v>
      </c>
      <c r="E29" s="344">
        <v>0</v>
      </c>
      <c r="F29" s="296">
        <v>25.26</v>
      </c>
      <c r="G29" s="258">
        <v>5.8</v>
      </c>
      <c r="H29" s="258">
        <v>0.3</v>
      </c>
      <c r="I29" s="297">
        <v>1.05</v>
      </c>
    </row>
    <row r="30" spans="1:9" x14ac:dyDescent="0.25">
      <c r="A30" s="183"/>
      <c r="B30" s="343">
        <v>7.8</v>
      </c>
      <c r="C30" s="344">
        <v>4.4000000000000004</v>
      </c>
      <c r="D30" s="344">
        <v>0</v>
      </c>
      <c r="E30" s="344">
        <v>0.1</v>
      </c>
      <c r="F30" s="296">
        <v>24.2</v>
      </c>
      <c r="G30" s="258">
        <v>2.2999999999999998</v>
      </c>
      <c r="H30" s="258">
        <v>2.4</v>
      </c>
      <c r="I30" s="297">
        <v>3.3</v>
      </c>
    </row>
    <row r="31" spans="1:9" x14ac:dyDescent="0.25">
      <c r="A31" s="183"/>
      <c r="B31" s="343">
        <v>5</v>
      </c>
      <c r="C31" s="344">
        <v>5.0999999999999996</v>
      </c>
      <c r="D31" s="344">
        <v>0.1</v>
      </c>
      <c r="E31" s="344">
        <v>0</v>
      </c>
      <c r="F31" s="296">
        <v>15.6</v>
      </c>
      <c r="G31" s="258">
        <v>3.3</v>
      </c>
      <c r="H31" s="258">
        <v>0.8</v>
      </c>
      <c r="I31" s="297">
        <v>1.3</v>
      </c>
    </row>
    <row r="32" spans="1:9" x14ac:dyDescent="0.25">
      <c r="A32" s="183"/>
      <c r="B32" s="343">
        <v>6</v>
      </c>
      <c r="C32" s="344">
        <v>2</v>
      </c>
      <c r="D32" s="344">
        <v>0.2</v>
      </c>
      <c r="E32" s="344">
        <v>0</v>
      </c>
      <c r="F32" s="296">
        <v>22</v>
      </c>
      <c r="G32" s="258">
        <v>5.5</v>
      </c>
      <c r="H32" s="258">
        <v>2.1</v>
      </c>
      <c r="I32" s="297">
        <v>0.8</v>
      </c>
    </row>
    <row r="33" spans="1:9" x14ac:dyDescent="0.25">
      <c r="A33" s="183"/>
      <c r="B33" s="343">
        <v>0.2</v>
      </c>
      <c r="C33" s="344" t="s">
        <v>271</v>
      </c>
      <c r="D33" s="344">
        <v>0.1</v>
      </c>
      <c r="E33" s="344">
        <v>0.1</v>
      </c>
      <c r="F33" s="296">
        <v>9.56</v>
      </c>
      <c r="G33" s="258">
        <v>2.1</v>
      </c>
      <c r="H33" s="258"/>
      <c r="I33" s="297">
        <v>0.5</v>
      </c>
    </row>
    <row r="34" spans="1:9" x14ac:dyDescent="0.25">
      <c r="A34" s="183"/>
      <c r="B34" s="343">
        <v>0.7</v>
      </c>
      <c r="C34" s="344">
        <v>1.3</v>
      </c>
      <c r="D34" s="344">
        <v>0.3</v>
      </c>
      <c r="E34" s="344">
        <v>0</v>
      </c>
      <c r="F34" s="296">
        <v>12.9</v>
      </c>
      <c r="G34" s="258">
        <v>5.7</v>
      </c>
      <c r="H34" s="258"/>
      <c r="I34" s="297"/>
    </row>
    <row r="35" spans="1:9" x14ac:dyDescent="0.25">
      <c r="A35" s="183"/>
      <c r="B35" s="343"/>
      <c r="C35" s="344"/>
      <c r="D35" s="344">
        <v>0.1</v>
      </c>
      <c r="E35" s="344">
        <v>0.2</v>
      </c>
      <c r="F35" s="296">
        <v>32.4</v>
      </c>
      <c r="G35" s="258">
        <v>7</v>
      </c>
      <c r="H35" s="258"/>
      <c r="I35" s="297"/>
    </row>
    <row r="36" spans="1:9" x14ac:dyDescent="0.25">
      <c r="A36" s="183"/>
      <c r="B36" s="343"/>
      <c r="C36" s="344"/>
      <c r="D36" s="344"/>
      <c r="E36" s="344"/>
      <c r="F36" s="296">
        <v>27.4</v>
      </c>
      <c r="G36" s="258">
        <v>12.9</v>
      </c>
      <c r="H36" s="258"/>
      <c r="I36" s="297"/>
    </row>
    <row r="37" spans="1:9" x14ac:dyDescent="0.25">
      <c r="A37" s="186"/>
      <c r="B37" s="262"/>
      <c r="C37" s="263"/>
      <c r="D37" s="346"/>
      <c r="E37" s="346"/>
      <c r="F37" s="298">
        <v>33.799999999999997</v>
      </c>
      <c r="G37" s="265"/>
      <c r="H37" s="265"/>
      <c r="I37" s="299"/>
    </row>
    <row r="38" spans="1:9" x14ac:dyDescent="0.25">
      <c r="A38" s="183">
        <v>4</v>
      </c>
      <c r="B38" s="343">
        <v>9.7799999999999994</v>
      </c>
      <c r="C38" s="344">
        <v>5.0999999999999996</v>
      </c>
      <c r="D38" s="344">
        <v>0</v>
      </c>
      <c r="E38" s="348">
        <v>0</v>
      </c>
      <c r="F38" s="300">
        <v>25.9</v>
      </c>
      <c r="G38" s="266">
        <v>2</v>
      </c>
      <c r="H38" s="266">
        <v>0.6</v>
      </c>
      <c r="I38" s="301">
        <v>0.1</v>
      </c>
    </row>
    <row r="39" spans="1:9" x14ac:dyDescent="0.25">
      <c r="A39" s="183"/>
      <c r="B39" s="343">
        <v>10.199999999999999</v>
      </c>
      <c r="C39" s="344">
        <v>5.66</v>
      </c>
      <c r="D39" s="344">
        <v>0</v>
      </c>
      <c r="E39" s="348">
        <v>0</v>
      </c>
      <c r="F39" s="296">
        <v>28.9</v>
      </c>
      <c r="G39" s="258">
        <v>5.6</v>
      </c>
      <c r="H39" s="258">
        <v>0</v>
      </c>
      <c r="I39" s="297">
        <v>0</v>
      </c>
    </row>
    <row r="40" spans="1:9" x14ac:dyDescent="0.25">
      <c r="A40" s="183"/>
      <c r="B40" s="343">
        <v>10.9</v>
      </c>
      <c r="C40" s="344">
        <v>9.1999999999999993</v>
      </c>
      <c r="D40" s="344">
        <v>0</v>
      </c>
      <c r="E40" s="348">
        <v>0</v>
      </c>
      <c r="F40" s="296" t="s">
        <v>272</v>
      </c>
      <c r="G40" s="258">
        <v>21.1</v>
      </c>
      <c r="H40" s="258">
        <v>0.1</v>
      </c>
      <c r="I40" s="297">
        <v>0.1</v>
      </c>
    </row>
    <row r="41" spans="1:9" x14ac:dyDescent="0.25">
      <c r="A41" s="183"/>
      <c r="B41" s="343">
        <v>20.65</v>
      </c>
      <c r="C41" s="344">
        <v>9</v>
      </c>
      <c r="D41" s="344">
        <v>0</v>
      </c>
      <c r="E41" s="348">
        <v>0</v>
      </c>
      <c r="F41" s="296" t="s">
        <v>272</v>
      </c>
      <c r="G41" s="258">
        <v>2.4</v>
      </c>
      <c r="H41" s="258">
        <v>0.23</v>
      </c>
      <c r="I41" s="297">
        <v>0.2</v>
      </c>
    </row>
    <row r="42" spans="1:9" x14ac:dyDescent="0.25">
      <c r="A42" s="81"/>
      <c r="B42" s="343">
        <v>18.8</v>
      </c>
      <c r="C42" s="344">
        <v>8.3800000000000008</v>
      </c>
      <c r="D42" s="344">
        <v>0</v>
      </c>
      <c r="E42" s="348">
        <v>0</v>
      </c>
      <c r="F42" s="296">
        <v>26.7</v>
      </c>
      <c r="G42" s="258">
        <v>33.200000000000003</v>
      </c>
      <c r="H42" s="258">
        <v>0.1</v>
      </c>
      <c r="I42" s="297">
        <v>0.2</v>
      </c>
    </row>
    <row r="43" spans="1:9" x14ac:dyDescent="0.25">
      <c r="A43" s="81"/>
      <c r="B43" s="343">
        <v>17.899999999999999</v>
      </c>
      <c r="C43" s="344">
        <v>2.7</v>
      </c>
      <c r="D43" s="344">
        <v>0</v>
      </c>
      <c r="E43" s="348">
        <v>0</v>
      </c>
      <c r="F43" s="296">
        <v>22.2</v>
      </c>
      <c r="G43" s="258">
        <v>22.9</v>
      </c>
      <c r="H43" s="258">
        <v>0.3</v>
      </c>
      <c r="I43" s="297">
        <v>0.1</v>
      </c>
    </row>
    <row r="44" spans="1:9" x14ac:dyDescent="0.25">
      <c r="A44" s="81"/>
      <c r="B44" s="343">
        <v>4.9000000000000004</v>
      </c>
      <c r="C44" s="344">
        <v>2.5659999999999998</v>
      </c>
      <c r="D44" s="344">
        <v>0</v>
      </c>
      <c r="E44" s="348">
        <v>0</v>
      </c>
      <c r="F44" s="296">
        <v>21.1</v>
      </c>
      <c r="G44" s="258">
        <v>1.6</v>
      </c>
      <c r="H44" s="258"/>
      <c r="I44" s="297">
        <v>0.3</v>
      </c>
    </row>
    <row r="45" spans="1:9" x14ac:dyDescent="0.25">
      <c r="A45" s="81"/>
      <c r="B45" s="343">
        <v>5.7</v>
      </c>
      <c r="C45" s="344">
        <v>4.8</v>
      </c>
      <c r="D45" s="344">
        <v>0</v>
      </c>
      <c r="E45" s="348">
        <v>0</v>
      </c>
      <c r="F45" s="296">
        <v>26.9</v>
      </c>
      <c r="G45" s="258">
        <v>27.3</v>
      </c>
      <c r="H45" s="258"/>
      <c r="I45" s="297"/>
    </row>
    <row r="46" spans="1:9" x14ac:dyDescent="0.25">
      <c r="A46" s="81"/>
      <c r="B46" s="343"/>
      <c r="C46" s="344"/>
      <c r="D46" s="344">
        <v>0</v>
      </c>
      <c r="E46" s="348">
        <v>0</v>
      </c>
      <c r="F46" s="296" t="s">
        <v>272</v>
      </c>
      <c r="G46" s="258">
        <v>31.4</v>
      </c>
      <c r="H46" s="258"/>
      <c r="I46" s="297"/>
    </row>
    <row r="47" spans="1:9" x14ac:dyDescent="0.25">
      <c r="A47" s="183"/>
      <c r="B47" s="343"/>
      <c r="C47" s="344"/>
      <c r="D47" s="344"/>
      <c r="E47" s="348"/>
      <c r="F47" s="296" t="s">
        <v>272</v>
      </c>
      <c r="G47" s="258">
        <v>21.4</v>
      </c>
      <c r="H47" s="258"/>
      <c r="I47" s="297"/>
    </row>
    <row r="48" spans="1:9" x14ac:dyDescent="0.25">
      <c r="A48" s="183"/>
      <c r="B48" s="259"/>
      <c r="C48" s="260"/>
      <c r="D48" s="344"/>
      <c r="E48" s="348"/>
      <c r="F48" s="298" t="s">
        <v>272</v>
      </c>
      <c r="G48" s="265"/>
      <c r="H48" s="265"/>
      <c r="I48" s="299"/>
    </row>
    <row r="49" spans="1:9" x14ac:dyDescent="0.25">
      <c r="A49" s="185">
        <v>5</v>
      </c>
      <c r="B49" s="244">
        <v>25.7</v>
      </c>
      <c r="C49" s="245">
        <v>5.6</v>
      </c>
      <c r="D49" s="245">
        <v>0</v>
      </c>
      <c r="E49" s="246">
        <v>0</v>
      </c>
      <c r="F49" s="302"/>
      <c r="G49" s="270">
        <v>4.8</v>
      </c>
      <c r="H49" s="266">
        <v>0</v>
      </c>
      <c r="I49" s="301">
        <v>0</v>
      </c>
    </row>
    <row r="50" spans="1:9" x14ac:dyDescent="0.25">
      <c r="A50" s="183"/>
      <c r="B50" s="343">
        <v>19.46</v>
      </c>
      <c r="C50" s="344">
        <v>7.7</v>
      </c>
      <c r="D50" s="344">
        <v>0</v>
      </c>
      <c r="E50" s="345">
        <v>0</v>
      </c>
      <c r="F50" s="288"/>
      <c r="G50" s="275">
        <v>12.6</v>
      </c>
      <c r="H50" s="258">
        <v>0</v>
      </c>
      <c r="I50" s="297">
        <v>0</v>
      </c>
    </row>
    <row r="51" spans="1:9" x14ac:dyDescent="0.25">
      <c r="A51" s="183"/>
      <c r="B51" s="343">
        <v>14.9</v>
      </c>
      <c r="C51" s="344">
        <v>4.3</v>
      </c>
      <c r="D51" s="344">
        <v>0</v>
      </c>
      <c r="E51" s="345">
        <v>0</v>
      </c>
      <c r="F51" s="288"/>
      <c r="G51" s="274" t="s">
        <v>272</v>
      </c>
      <c r="H51" s="258">
        <v>0</v>
      </c>
      <c r="I51" s="297">
        <v>0</v>
      </c>
    </row>
    <row r="52" spans="1:9" x14ac:dyDescent="0.25">
      <c r="A52" s="183"/>
      <c r="B52" s="343">
        <v>28.31</v>
      </c>
      <c r="C52" s="344">
        <v>6.7</v>
      </c>
      <c r="D52" s="344">
        <v>0</v>
      </c>
      <c r="E52" s="345">
        <v>0</v>
      </c>
      <c r="F52" s="288"/>
      <c r="G52" s="274">
        <v>4.5999999999999996</v>
      </c>
      <c r="H52" s="258">
        <v>0</v>
      </c>
      <c r="I52" s="297">
        <v>0</v>
      </c>
    </row>
    <row r="53" spans="1:9" x14ac:dyDescent="0.25">
      <c r="A53" s="183"/>
      <c r="B53" s="343">
        <v>24.15</v>
      </c>
      <c r="C53" s="344">
        <v>5.2</v>
      </c>
      <c r="D53" s="344">
        <v>0</v>
      </c>
      <c r="E53" s="345">
        <v>0</v>
      </c>
      <c r="F53" s="288"/>
      <c r="G53" s="274" t="s">
        <v>272</v>
      </c>
      <c r="H53" s="258">
        <v>0</v>
      </c>
      <c r="I53" s="297">
        <v>0</v>
      </c>
    </row>
    <row r="54" spans="1:9" x14ac:dyDescent="0.25">
      <c r="A54" s="183"/>
      <c r="B54" s="343">
        <v>33.44</v>
      </c>
      <c r="C54" s="344">
        <v>3.11</v>
      </c>
      <c r="D54" s="344">
        <v>0</v>
      </c>
      <c r="E54" s="345">
        <v>0</v>
      </c>
      <c r="F54" s="288"/>
      <c r="G54" s="274" t="s">
        <v>272</v>
      </c>
      <c r="H54" s="258">
        <v>0</v>
      </c>
      <c r="I54" s="297">
        <v>0</v>
      </c>
    </row>
    <row r="55" spans="1:9" x14ac:dyDescent="0.25">
      <c r="A55" s="183"/>
      <c r="B55" s="343">
        <v>10.14</v>
      </c>
      <c r="C55" s="344">
        <v>3.44</v>
      </c>
      <c r="D55" s="344">
        <v>0</v>
      </c>
      <c r="E55" s="345">
        <v>0</v>
      </c>
      <c r="F55" s="288"/>
      <c r="G55" s="274">
        <v>38</v>
      </c>
      <c r="H55" s="258"/>
      <c r="I55" s="297">
        <v>0</v>
      </c>
    </row>
    <row r="56" spans="1:9" x14ac:dyDescent="0.25">
      <c r="A56" s="183"/>
      <c r="B56" s="343">
        <v>10.44</v>
      </c>
      <c r="C56" s="344">
        <v>4.93</v>
      </c>
      <c r="D56" s="344">
        <v>0</v>
      </c>
      <c r="E56" s="345">
        <v>0</v>
      </c>
      <c r="F56" s="288"/>
      <c r="G56" s="103" t="s">
        <v>272</v>
      </c>
      <c r="H56" s="258"/>
      <c r="I56" s="306"/>
    </row>
    <row r="57" spans="1:9" x14ac:dyDescent="0.25">
      <c r="A57" s="183"/>
      <c r="B57" s="343"/>
      <c r="C57" s="344"/>
      <c r="D57" s="344"/>
      <c r="E57" s="345"/>
      <c r="F57" s="288"/>
      <c r="G57" s="103" t="s">
        <v>272</v>
      </c>
      <c r="H57" s="258"/>
      <c r="I57" s="306"/>
    </row>
    <row r="58" spans="1:9" x14ac:dyDescent="0.25">
      <c r="A58" s="186"/>
      <c r="B58" s="262"/>
      <c r="C58" s="263"/>
      <c r="D58" s="346">
        <v>0</v>
      </c>
      <c r="E58" s="347">
        <v>0</v>
      </c>
      <c r="F58" s="307"/>
      <c r="G58" s="279" t="s">
        <v>272</v>
      </c>
      <c r="H58" s="265"/>
      <c r="I58" s="308"/>
    </row>
    <row r="59" spans="1:9" x14ac:dyDescent="0.25">
      <c r="A59" s="185">
        <v>6</v>
      </c>
      <c r="B59" s="273" t="s">
        <v>272</v>
      </c>
      <c r="C59" s="344">
        <v>9.8000000000000007</v>
      </c>
      <c r="D59" s="260" t="s">
        <v>271</v>
      </c>
      <c r="E59" s="260" t="s">
        <v>271</v>
      </c>
      <c r="F59" s="302"/>
      <c r="G59" s="270">
        <v>12.8</v>
      </c>
      <c r="H59" s="266">
        <v>0.2</v>
      </c>
      <c r="I59" s="301">
        <v>0</v>
      </c>
    </row>
    <row r="60" spans="1:9" x14ac:dyDescent="0.25">
      <c r="A60" s="183"/>
      <c r="B60" s="273">
        <v>42.78</v>
      </c>
      <c r="C60" s="344">
        <v>12.3</v>
      </c>
      <c r="D60" s="260" t="s">
        <v>271</v>
      </c>
      <c r="E60" s="260" t="s">
        <v>271</v>
      </c>
      <c r="F60" s="288"/>
      <c r="G60" s="274">
        <v>35.9</v>
      </c>
      <c r="H60" s="258">
        <v>1.28</v>
      </c>
      <c r="I60" s="297">
        <v>0</v>
      </c>
    </row>
    <row r="61" spans="1:9" x14ac:dyDescent="0.25">
      <c r="A61" s="183"/>
      <c r="B61" s="273">
        <v>43.46</v>
      </c>
      <c r="C61" s="344">
        <v>17.3</v>
      </c>
      <c r="D61" s="260" t="s">
        <v>271</v>
      </c>
      <c r="E61" s="260" t="s">
        <v>271</v>
      </c>
      <c r="F61" s="288"/>
      <c r="G61" s="274" t="s">
        <v>272</v>
      </c>
      <c r="H61" s="258">
        <v>0.34</v>
      </c>
      <c r="I61" s="297">
        <v>0</v>
      </c>
    </row>
    <row r="62" spans="1:9" x14ac:dyDescent="0.25">
      <c r="A62" s="183"/>
      <c r="B62" s="273" t="s">
        <v>272</v>
      </c>
      <c r="C62" s="344">
        <v>13.18</v>
      </c>
      <c r="D62" s="260" t="s">
        <v>271</v>
      </c>
      <c r="E62" s="260" t="s">
        <v>271</v>
      </c>
      <c r="F62" s="288"/>
      <c r="G62" s="274">
        <v>18.7</v>
      </c>
      <c r="H62" s="258">
        <v>0.2</v>
      </c>
      <c r="I62" s="297">
        <v>0.2</v>
      </c>
    </row>
    <row r="63" spans="1:9" x14ac:dyDescent="0.25">
      <c r="A63" s="183"/>
      <c r="B63" s="273">
        <v>27.5</v>
      </c>
      <c r="C63" s="344">
        <v>13.71</v>
      </c>
      <c r="D63" s="260" t="s">
        <v>271</v>
      </c>
      <c r="E63" s="260" t="s">
        <v>271</v>
      </c>
      <c r="F63" s="288"/>
      <c r="G63" s="274" t="s">
        <v>272</v>
      </c>
      <c r="H63" s="258">
        <v>0</v>
      </c>
      <c r="I63" s="297">
        <v>0</v>
      </c>
    </row>
    <row r="64" spans="1:9" x14ac:dyDescent="0.25">
      <c r="A64" s="183"/>
      <c r="B64" s="273" t="s">
        <v>272</v>
      </c>
      <c r="C64" s="344">
        <v>6.8</v>
      </c>
      <c r="D64" s="260" t="s">
        <v>271</v>
      </c>
      <c r="E64" s="260" t="s">
        <v>271</v>
      </c>
      <c r="F64" s="288"/>
      <c r="G64" s="274" t="s">
        <v>272</v>
      </c>
      <c r="H64" s="258">
        <v>0.2</v>
      </c>
      <c r="I64" s="297">
        <v>0</v>
      </c>
    </row>
    <row r="65" spans="1:9" x14ac:dyDescent="0.25">
      <c r="A65" s="183"/>
      <c r="B65" s="273">
        <v>22.83</v>
      </c>
      <c r="C65" s="344">
        <v>9.1999999999999993</v>
      </c>
      <c r="D65" s="260" t="s">
        <v>271</v>
      </c>
      <c r="E65" s="260" t="s">
        <v>271</v>
      </c>
      <c r="F65" s="288"/>
      <c r="G65" s="274" t="s">
        <v>272</v>
      </c>
      <c r="H65" s="258"/>
      <c r="I65" s="297">
        <v>0.1</v>
      </c>
    </row>
    <row r="66" spans="1:9" x14ac:dyDescent="0.25">
      <c r="A66" s="183"/>
      <c r="B66" s="273">
        <v>30.88</v>
      </c>
      <c r="C66" s="344">
        <v>17.22</v>
      </c>
      <c r="D66" s="260" t="s">
        <v>271</v>
      </c>
      <c r="E66" s="260" t="s">
        <v>271</v>
      </c>
      <c r="F66" s="288"/>
      <c r="G66" s="103" t="s">
        <v>272</v>
      </c>
      <c r="H66" s="258"/>
      <c r="I66" s="306"/>
    </row>
    <row r="67" spans="1:9" x14ac:dyDescent="0.25">
      <c r="A67" s="183"/>
      <c r="B67" s="273"/>
      <c r="C67" s="344"/>
      <c r="D67" s="260"/>
      <c r="E67" s="260"/>
      <c r="F67" s="288"/>
      <c r="G67" s="103" t="s">
        <v>272</v>
      </c>
      <c r="H67" s="258"/>
      <c r="I67" s="306"/>
    </row>
    <row r="68" spans="1:9" x14ac:dyDescent="0.25">
      <c r="A68" s="186"/>
      <c r="B68" s="277"/>
      <c r="C68" s="280"/>
      <c r="D68" s="263" t="s">
        <v>271</v>
      </c>
      <c r="E68" s="263" t="s">
        <v>271</v>
      </c>
      <c r="F68" s="307"/>
      <c r="G68" s="279" t="s">
        <v>272</v>
      </c>
      <c r="H68" s="265"/>
      <c r="I68" s="308"/>
    </row>
    <row r="69" spans="1:9" x14ac:dyDescent="0.25">
      <c r="A69" s="185">
        <v>7</v>
      </c>
      <c r="B69" s="273" t="s">
        <v>272</v>
      </c>
      <c r="C69" s="344">
        <v>13.3</v>
      </c>
      <c r="D69" s="344">
        <v>0.4</v>
      </c>
      <c r="E69" s="348">
        <v>0.1</v>
      </c>
      <c r="F69" s="302"/>
      <c r="G69" s="270">
        <v>30.63</v>
      </c>
      <c r="H69" s="266" t="s">
        <v>271</v>
      </c>
      <c r="I69" s="301">
        <v>0.1</v>
      </c>
    </row>
    <row r="70" spans="1:9" x14ac:dyDescent="0.25">
      <c r="A70" s="183"/>
      <c r="B70" s="273" t="s">
        <v>272</v>
      </c>
      <c r="C70" s="344">
        <v>18.3</v>
      </c>
      <c r="D70" s="344">
        <v>0.8</v>
      </c>
      <c r="E70" s="348">
        <v>0</v>
      </c>
      <c r="F70" s="288"/>
      <c r="G70" s="274" t="s">
        <v>272</v>
      </c>
      <c r="H70" s="258">
        <v>15.56</v>
      </c>
      <c r="I70" s="297">
        <v>0.3</v>
      </c>
    </row>
    <row r="71" spans="1:9" x14ac:dyDescent="0.25">
      <c r="A71" s="183"/>
      <c r="B71" s="273" t="s">
        <v>272</v>
      </c>
      <c r="C71" s="344">
        <v>23.39</v>
      </c>
      <c r="D71" s="344">
        <v>0.1</v>
      </c>
      <c r="E71" s="348">
        <v>0</v>
      </c>
      <c r="F71" s="288"/>
      <c r="G71" s="274" t="s">
        <v>272</v>
      </c>
      <c r="H71" s="258">
        <v>14.8</v>
      </c>
      <c r="I71" s="297">
        <v>0</v>
      </c>
    </row>
    <row r="72" spans="1:9" x14ac:dyDescent="0.25">
      <c r="A72" s="183"/>
      <c r="B72" s="273" t="s">
        <v>272</v>
      </c>
      <c r="C72" s="344">
        <v>16.12</v>
      </c>
      <c r="D72" s="344">
        <v>0.2</v>
      </c>
      <c r="E72" s="348">
        <v>0</v>
      </c>
      <c r="F72" s="288"/>
      <c r="G72" s="274">
        <v>36.74</v>
      </c>
      <c r="H72" s="258">
        <v>4.76</v>
      </c>
      <c r="I72" s="297">
        <v>0.2</v>
      </c>
    </row>
    <row r="73" spans="1:9" x14ac:dyDescent="0.25">
      <c r="A73" s="183"/>
      <c r="B73" s="273" t="s">
        <v>272</v>
      </c>
      <c r="C73" s="344">
        <v>22.03</v>
      </c>
      <c r="D73" s="344">
        <v>0.1</v>
      </c>
      <c r="E73" s="348">
        <v>0.1</v>
      </c>
      <c r="F73" s="288"/>
      <c r="G73" s="274" t="s">
        <v>272</v>
      </c>
      <c r="H73" s="258">
        <v>4.13</v>
      </c>
      <c r="I73" s="297">
        <v>0</v>
      </c>
    </row>
    <row r="74" spans="1:9" x14ac:dyDescent="0.25">
      <c r="A74" s="183"/>
      <c r="B74" s="273" t="s">
        <v>272</v>
      </c>
      <c r="C74" s="344">
        <v>17.649999999999999</v>
      </c>
      <c r="D74" s="344">
        <v>0</v>
      </c>
      <c r="E74" s="348">
        <v>0</v>
      </c>
      <c r="F74" s="288"/>
      <c r="G74" s="274" t="s">
        <v>272</v>
      </c>
      <c r="H74" s="258">
        <v>4.47</v>
      </c>
      <c r="I74" s="297">
        <v>0</v>
      </c>
    </row>
    <row r="75" spans="1:9" x14ac:dyDescent="0.25">
      <c r="A75" s="183"/>
      <c r="B75" s="273">
        <v>40.799999999999997</v>
      </c>
      <c r="C75" s="344">
        <v>26.32</v>
      </c>
      <c r="D75" s="344">
        <v>0.2</v>
      </c>
      <c r="E75" s="348">
        <v>0</v>
      </c>
      <c r="F75" s="288"/>
      <c r="G75" s="274" t="s">
        <v>272</v>
      </c>
      <c r="H75" s="258"/>
      <c r="I75" s="297">
        <v>0</v>
      </c>
    </row>
    <row r="76" spans="1:9" x14ac:dyDescent="0.25">
      <c r="A76" s="183"/>
      <c r="B76" s="273"/>
      <c r="C76" s="344"/>
      <c r="D76" s="344"/>
      <c r="E76" s="348"/>
      <c r="F76" s="288"/>
      <c r="G76" s="274" t="s">
        <v>272</v>
      </c>
      <c r="H76" s="258"/>
      <c r="I76" s="304"/>
    </row>
    <row r="77" spans="1:9" x14ac:dyDescent="0.25">
      <c r="A77" s="183"/>
      <c r="B77" s="273" t="s">
        <v>272</v>
      </c>
      <c r="C77" s="344">
        <v>36.6</v>
      </c>
      <c r="D77" s="344">
        <v>0</v>
      </c>
      <c r="E77" s="348">
        <v>0</v>
      </c>
      <c r="F77" s="288"/>
      <c r="G77" s="274" t="s">
        <v>272</v>
      </c>
      <c r="H77" s="258"/>
      <c r="I77" s="304"/>
    </row>
    <row r="78" spans="1:9" x14ac:dyDescent="0.25">
      <c r="A78" s="186"/>
      <c r="B78" s="273"/>
      <c r="C78" s="268"/>
      <c r="D78" s="344">
        <v>0.2</v>
      </c>
      <c r="E78" s="348">
        <v>0.1</v>
      </c>
      <c r="F78" s="307"/>
      <c r="G78" s="278" t="s">
        <v>272</v>
      </c>
      <c r="H78" s="279"/>
      <c r="I78" s="309"/>
    </row>
    <row r="79" spans="1:9" x14ac:dyDescent="0.25">
      <c r="A79" s="81">
        <v>8</v>
      </c>
      <c r="B79" s="269"/>
      <c r="C79" s="245">
        <v>18.86</v>
      </c>
      <c r="D79" s="245">
        <v>0.8</v>
      </c>
      <c r="E79" s="246">
        <v>0.1</v>
      </c>
      <c r="F79" s="288"/>
      <c r="G79" s="274"/>
      <c r="H79" s="274">
        <v>38.06</v>
      </c>
      <c r="I79" s="297">
        <v>22.9</v>
      </c>
    </row>
    <row r="80" spans="1:9" x14ac:dyDescent="0.25">
      <c r="A80" s="81"/>
      <c r="B80" s="273"/>
      <c r="C80" s="344">
        <v>22</v>
      </c>
      <c r="D80" s="344">
        <v>0.9</v>
      </c>
      <c r="E80" s="345">
        <v>0</v>
      </c>
      <c r="F80" s="288"/>
      <c r="G80" s="274"/>
      <c r="H80" s="274">
        <v>22.96</v>
      </c>
      <c r="I80" s="297">
        <v>1.4</v>
      </c>
    </row>
    <row r="81" spans="1:9" x14ac:dyDescent="0.25">
      <c r="A81" s="81"/>
      <c r="B81" s="273"/>
      <c r="C81" s="344">
        <v>33.26</v>
      </c>
      <c r="D81" s="344">
        <v>0.4</v>
      </c>
      <c r="E81" s="345">
        <v>0</v>
      </c>
      <c r="F81" s="288"/>
      <c r="G81" s="274"/>
      <c r="H81" s="103">
        <v>24.6</v>
      </c>
      <c r="I81" s="297">
        <v>0</v>
      </c>
    </row>
    <row r="82" spans="1:9" x14ac:dyDescent="0.25">
      <c r="A82" s="81"/>
      <c r="B82" s="273"/>
      <c r="C82" s="344">
        <v>20.57</v>
      </c>
      <c r="D82" s="344">
        <v>0.3</v>
      </c>
      <c r="E82" s="345">
        <v>0.1</v>
      </c>
      <c r="F82" s="288"/>
      <c r="G82" s="274"/>
      <c r="H82" s="103">
        <v>42.84</v>
      </c>
      <c r="I82" s="297">
        <v>0</v>
      </c>
    </row>
    <row r="83" spans="1:9" x14ac:dyDescent="0.25">
      <c r="A83" s="81"/>
      <c r="B83" s="273"/>
      <c r="C83" s="344">
        <v>30.66</v>
      </c>
      <c r="D83" s="344">
        <v>0.6</v>
      </c>
      <c r="E83" s="345">
        <v>0.1</v>
      </c>
      <c r="F83" s="288"/>
      <c r="G83" s="274"/>
      <c r="H83" s="103">
        <v>21.24</v>
      </c>
      <c r="I83" s="297">
        <v>0</v>
      </c>
    </row>
    <row r="84" spans="1:9" x14ac:dyDescent="0.25">
      <c r="A84" s="81"/>
      <c r="B84" s="273"/>
      <c r="C84" s="344">
        <v>22.85</v>
      </c>
      <c r="D84" s="344">
        <v>0.1</v>
      </c>
      <c r="E84" s="345">
        <v>0.1</v>
      </c>
      <c r="F84" s="288"/>
      <c r="G84" s="274"/>
      <c r="H84" s="103">
        <v>35.06</v>
      </c>
      <c r="I84" s="297">
        <v>0</v>
      </c>
    </row>
    <row r="85" spans="1:9" x14ac:dyDescent="0.25">
      <c r="A85" s="81"/>
      <c r="B85" s="273"/>
      <c r="C85" s="268" t="s">
        <v>272</v>
      </c>
      <c r="D85" s="344">
        <v>0.8</v>
      </c>
      <c r="E85" s="345">
        <v>0.2</v>
      </c>
      <c r="F85" s="288"/>
      <c r="G85" s="274"/>
      <c r="H85" s="274"/>
      <c r="I85" s="297">
        <v>0.1</v>
      </c>
    </row>
    <row r="86" spans="1:9" x14ac:dyDescent="0.25">
      <c r="A86" s="81"/>
      <c r="B86" s="273"/>
      <c r="C86" s="268" t="s">
        <v>272</v>
      </c>
      <c r="D86" s="344">
        <v>0.6</v>
      </c>
      <c r="E86" s="345">
        <v>0</v>
      </c>
      <c r="F86" s="288"/>
      <c r="G86" s="274"/>
      <c r="H86" s="274"/>
      <c r="I86" s="304"/>
    </row>
    <row r="87" spans="1:9" x14ac:dyDescent="0.25">
      <c r="A87" s="81"/>
      <c r="B87" s="277"/>
      <c r="C87" s="280"/>
      <c r="D87" s="346">
        <v>0.9</v>
      </c>
      <c r="E87" s="347">
        <v>0.1</v>
      </c>
      <c r="F87" s="307"/>
      <c r="G87" s="278"/>
      <c r="H87" s="278"/>
      <c r="I87" s="309"/>
    </row>
    <row r="88" spans="1:9" x14ac:dyDescent="0.25">
      <c r="A88" s="185">
        <v>9</v>
      </c>
      <c r="B88" s="269"/>
      <c r="C88" s="267">
        <v>36.630000000000003</v>
      </c>
      <c r="D88" s="245">
        <v>4.0999999999999996</v>
      </c>
      <c r="E88" s="246">
        <v>0.2</v>
      </c>
      <c r="F88" s="302"/>
      <c r="G88" s="270"/>
      <c r="H88" s="282" t="s">
        <v>272</v>
      </c>
      <c r="I88" s="303">
        <v>25.1</v>
      </c>
    </row>
    <row r="89" spans="1:9" x14ac:dyDescent="0.25">
      <c r="A89" s="183"/>
      <c r="B89" s="273"/>
      <c r="C89" s="268">
        <v>52.31</v>
      </c>
      <c r="D89" s="344">
        <v>2.8</v>
      </c>
      <c r="E89" s="345">
        <v>0.4</v>
      </c>
      <c r="F89" s="288"/>
      <c r="G89" s="274"/>
      <c r="H89" s="274" t="s">
        <v>272</v>
      </c>
      <c r="I89" s="297">
        <v>26.2</v>
      </c>
    </row>
    <row r="90" spans="1:9" x14ac:dyDescent="0.25">
      <c r="A90" s="183"/>
      <c r="B90" s="273"/>
      <c r="C90" s="268" t="s">
        <v>272</v>
      </c>
      <c r="D90" s="344">
        <v>3</v>
      </c>
      <c r="E90" s="345">
        <v>0.3</v>
      </c>
      <c r="F90" s="288"/>
      <c r="G90" s="274"/>
      <c r="H90" s="274">
        <v>25.4</v>
      </c>
      <c r="I90" s="297">
        <v>0</v>
      </c>
    </row>
    <row r="91" spans="1:9" x14ac:dyDescent="0.25">
      <c r="A91" s="183"/>
      <c r="B91" s="273"/>
      <c r="C91" s="268">
        <v>29.52</v>
      </c>
      <c r="D91" s="344">
        <v>1.6</v>
      </c>
      <c r="E91" s="345">
        <v>0.5</v>
      </c>
      <c r="F91" s="288"/>
      <c r="G91" s="274"/>
      <c r="H91" s="103" t="s">
        <v>272</v>
      </c>
      <c r="I91" s="297">
        <v>0.3</v>
      </c>
    </row>
    <row r="92" spans="1:9" x14ac:dyDescent="0.25">
      <c r="A92" s="183"/>
      <c r="B92" s="273"/>
      <c r="C92" s="268" t="s">
        <v>272</v>
      </c>
      <c r="D92" s="344">
        <v>2.1</v>
      </c>
      <c r="E92" s="345">
        <v>0.2</v>
      </c>
      <c r="F92" s="288"/>
      <c r="G92" s="274"/>
      <c r="H92" s="103">
        <v>41.8</v>
      </c>
      <c r="I92" s="297">
        <v>0</v>
      </c>
    </row>
    <row r="93" spans="1:9" x14ac:dyDescent="0.25">
      <c r="A93" s="183"/>
      <c r="B93" s="273"/>
      <c r="C93" s="268">
        <v>40.04</v>
      </c>
      <c r="D93" s="344">
        <v>2.2000000000000002</v>
      </c>
      <c r="E93" s="345">
        <v>0.1</v>
      </c>
      <c r="F93" s="288"/>
      <c r="G93" s="274"/>
      <c r="H93" s="103" t="s">
        <v>272</v>
      </c>
      <c r="I93" s="297">
        <v>0</v>
      </c>
    </row>
    <row r="94" spans="1:9" x14ac:dyDescent="0.25">
      <c r="A94" s="183"/>
      <c r="B94" s="273"/>
      <c r="C94" s="268" t="s">
        <v>272</v>
      </c>
      <c r="D94" s="344">
        <v>3.2</v>
      </c>
      <c r="E94" s="345">
        <v>0.3</v>
      </c>
      <c r="F94" s="288"/>
      <c r="G94" s="274"/>
      <c r="H94" s="103"/>
      <c r="I94" s="297">
        <v>0.1</v>
      </c>
    </row>
    <row r="95" spans="1:9" x14ac:dyDescent="0.25">
      <c r="A95" s="183"/>
      <c r="B95" s="273"/>
      <c r="C95" s="268" t="s">
        <v>272</v>
      </c>
      <c r="D95" s="344">
        <v>3.2</v>
      </c>
      <c r="E95" s="345">
        <v>0</v>
      </c>
      <c r="F95" s="288"/>
      <c r="G95" s="274"/>
      <c r="H95" s="103"/>
      <c r="I95" s="304"/>
    </row>
    <row r="96" spans="1:9" x14ac:dyDescent="0.25">
      <c r="A96" s="186"/>
      <c r="B96" s="277"/>
      <c r="C96" s="280"/>
      <c r="D96" s="346">
        <v>1.9</v>
      </c>
      <c r="E96" s="347">
        <v>0</v>
      </c>
      <c r="F96" s="307"/>
      <c r="G96" s="278"/>
      <c r="H96" s="279"/>
      <c r="I96" s="309"/>
    </row>
    <row r="97" spans="1:9" x14ac:dyDescent="0.25">
      <c r="A97" s="81">
        <v>10</v>
      </c>
      <c r="B97" s="273"/>
      <c r="C97" s="268"/>
      <c r="D97" s="344">
        <v>11.7</v>
      </c>
      <c r="E97" s="348">
        <v>0.3</v>
      </c>
      <c r="F97" s="302"/>
      <c r="G97" s="270"/>
      <c r="H97" s="282"/>
      <c r="I97" s="303" t="s">
        <v>272</v>
      </c>
    </row>
    <row r="98" spans="1:9" x14ac:dyDescent="0.25">
      <c r="A98" s="81"/>
      <c r="B98" s="273"/>
      <c r="C98" s="268"/>
      <c r="D98" s="344">
        <v>9</v>
      </c>
      <c r="E98" s="348">
        <v>0.54</v>
      </c>
      <c r="F98" s="288"/>
      <c r="G98" s="274"/>
      <c r="H98" s="274"/>
      <c r="I98" s="304" t="s">
        <v>272</v>
      </c>
    </row>
    <row r="99" spans="1:9" x14ac:dyDescent="0.25">
      <c r="A99" s="81"/>
      <c r="B99" s="273"/>
      <c r="C99" s="268"/>
      <c r="D99" s="344">
        <v>10.4</v>
      </c>
      <c r="E99" s="348">
        <v>0.47</v>
      </c>
      <c r="F99" s="288"/>
      <c r="G99" s="274"/>
      <c r="H99" s="103"/>
      <c r="I99" s="304">
        <v>0.1</v>
      </c>
    </row>
    <row r="100" spans="1:9" x14ac:dyDescent="0.25">
      <c r="A100" s="81"/>
      <c r="B100" s="273"/>
      <c r="C100" s="268"/>
      <c r="D100" s="344">
        <v>8.4</v>
      </c>
      <c r="E100" s="348">
        <v>0.6</v>
      </c>
      <c r="F100" s="288"/>
      <c r="G100" s="274"/>
      <c r="H100" s="274"/>
      <c r="I100" s="304">
        <v>18.7</v>
      </c>
    </row>
    <row r="101" spans="1:9" x14ac:dyDescent="0.25">
      <c r="A101" s="81"/>
      <c r="B101" s="273"/>
      <c r="C101" s="268"/>
      <c r="D101" s="344">
        <v>6.22</v>
      </c>
      <c r="E101" s="348">
        <v>0.3</v>
      </c>
      <c r="F101" s="288"/>
      <c r="G101" s="274"/>
      <c r="H101" s="274"/>
      <c r="I101" s="304">
        <v>0.1</v>
      </c>
    </row>
    <row r="102" spans="1:9" x14ac:dyDescent="0.25">
      <c r="A102" s="81"/>
      <c r="B102" s="273"/>
      <c r="C102" s="268"/>
      <c r="D102" s="344">
        <v>8.8000000000000007</v>
      </c>
      <c r="E102" s="348">
        <v>0.3</v>
      </c>
      <c r="F102" s="288"/>
      <c r="G102" s="274"/>
      <c r="H102" s="274"/>
      <c r="I102" s="304">
        <v>3.5</v>
      </c>
    </row>
    <row r="103" spans="1:9" x14ac:dyDescent="0.25">
      <c r="A103" s="81"/>
      <c r="B103" s="273"/>
      <c r="C103" s="268"/>
      <c r="D103" s="344">
        <v>9.3000000000000007</v>
      </c>
      <c r="E103" s="348">
        <v>0.4</v>
      </c>
      <c r="F103" s="288"/>
      <c r="G103" s="274"/>
      <c r="H103" s="103"/>
      <c r="I103" s="304">
        <v>11.3</v>
      </c>
    </row>
    <row r="104" spans="1:9" x14ac:dyDescent="0.25">
      <c r="A104" s="81"/>
      <c r="B104" s="273"/>
      <c r="C104" s="268"/>
      <c r="D104" s="344">
        <v>6.5</v>
      </c>
      <c r="E104" s="348">
        <v>0.2</v>
      </c>
      <c r="F104" s="288"/>
      <c r="G104" s="274"/>
      <c r="H104" s="103"/>
      <c r="I104" s="306"/>
    </row>
    <row r="105" spans="1:9" x14ac:dyDescent="0.25">
      <c r="A105" s="81"/>
      <c r="B105" s="273"/>
      <c r="C105" s="268"/>
      <c r="D105" s="344">
        <v>8.8000000000000007</v>
      </c>
      <c r="E105" s="348">
        <v>0</v>
      </c>
      <c r="F105" s="307"/>
      <c r="G105" s="278"/>
      <c r="H105" s="279"/>
      <c r="I105" s="309"/>
    </row>
    <row r="106" spans="1:9" x14ac:dyDescent="0.25">
      <c r="A106" s="153">
        <v>11</v>
      </c>
      <c r="B106" s="336"/>
      <c r="C106" s="249"/>
      <c r="D106" s="245">
        <v>36.26</v>
      </c>
      <c r="E106" s="246">
        <v>1.9</v>
      </c>
      <c r="F106" s="302"/>
      <c r="G106" s="270"/>
      <c r="H106" s="270"/>
      <c r="I106" s="303" t="s">
        <v>272</v>
      </c>
    </row>
    <row r="107" spans="1:9" x14ac:dyDescent="0.25">
      <c r="B107" s="337"/>
      <c r="C107" s="338"/>
      <c r="D107" s="344">
        <v>27.1</v>
      </c>
      <c r="E107" s="345">
        <v>1.7</v>
      </c>
      <c r="F107" s="288"/>
      <c r="G107" s="274"/>
      <c r="H107" s="274"/>
      <c r="I107" s="304" t="s">
        <v>272</v>
      </c>
    </row>
    <row r="108" spans="1:9" x14ac:dyDescent="0.25">
      <c r="B108" s="337"/>
      <c r="C108" s="338"/>
      <c r="D108" s="344">
        <v>25.9</v>
      </c>
      <c r="E108" s="345">
        <v>1.9</v>
      </c>
      <c r="F108" s="288"/>
      <c r="G108" s="274"/>
      <c r="H108" s="274"/>
      <c r="I108" s="304">
        <v>4.4000000000000004</v>
      </c>
    </row>
    <row r="109" spans="1:9" x14ac:dyDescent="0.25">
      <c r="B109" s="337"/>
      <c r="C109" s="338"/>
      <c r="D109" s="344">
        <v>18.97</v>
      </c>
      <c r="E109" s="345">
        <v>1</v>
      </c>
      <c r="F109" s="288"/>
      <c r="G109" s="274"/>
      <c r="H109" s="274"/>
      <c r="I109" s="304">
        <v>53.3</v>
      </c>
    </row>
    <row r="110" spans="1:9" x14ac:dyDescent="0.25">
      <c r="B110" s="337"/>
      <c r="C110" s="338"/>
      <c r="D110" s="344">
        <v>19.55</v>
      </c>
      <c r="E110" s="345">
        <v>1.2</v>
      </c>
      <c r="F110" s="288"/>
      <c r="G110" s="274"/>
      <c r="H110" s="274"/>
      <c r="I110" s="304">
        <v>1.4</v>
      </c>
    </row>
    <row r="111" spans="1:9" x14ac:dyDescent="0.25">
      <c r="B111" s="337"/>
      <c r="C111" s="338"/>
      <c r="D111" s="344">
        <v>25.87</v>
      </c>
      <c r="E111" s="345">
        <v>0.6</v>
      </c>
      <c r="F111" s="288"/>
      <c r="G111" s="274"/>
      <c r="H111" s="274"/>
      <c r="I111" s="304">
        <v>22.4</v>
      </c>
    </row>
    <row r="112" spans="1:9" x14ac:dyDescent="0.25">
      <c r="B112" s="337"/>
      <c r="C112" s="338"/>
      <c r="D112" s="344">
        <v>32.520000000000003</v>
      </c>
      <c r="E112" s="345">
        <v>1.1000000000000001</v>
      </c>
      <c r="F112" s="288"/>
      <c r="G112" s="274"/>
      <c r="H112" s="274"/>
      <c r="I112" s="304">
        <v>44.2</v>
      </c>
    </row>
    <row r="113" spans="1:9" x14ac:dyDescent="0.25">
      <c r="B113" s="337"/>
      <c r="C113" s="338"/>
      <c r="D113" s="344">
        <v>18.010000000000002</v>
      </c>
      <c r="E113" s="345">
        <v>0.4</v>
      </c>
      <c r="F113" s="288"/>
      <c r="G113" s="274"/>
      <c r="H113" s="274"/>
      <c r="I113" s="304"/>
    </row>
    <row r="114" spans="1:9" x14ac:dyDescent="0.25">
      <c r="B114" s="337"/>
      <c r="C114" s="338"/>
      <c r="D114" s="344">
        <v>17.7</v>
      </c>
      <c r="E114" s="345">
        <v>0.2</v>
      </c>
      <c r="F114" s="307"/>
      <c r="G114" s="278"/>
      <c r="H114" s="278"/>
      <c r="I114" s="308"/>
    </row>
    <row r="115" spans="1:9" x14ac:dyDescent="0.25">
      <c r="A115" s="153">
        <v>12</v>
      </c>
      <c r="B115" s="336"/>
      <c r="C115" s="249"/>
      <c r="D115" s="249" t="s">
        <v>272</v>
      </c>
      <c r="E115" s="246">
        <v>5.0999999999999996</v>
      </c>
      <c r="F115" s="288"/>
      <c r="G115" s="274"/>
      <c r="H115" s="274"/>
      <c r="I115" s="304" t="s">
        <v>272</v>
      </c>
    </row>
    <row r="116" spans="1:9" x14ac:dyDescent="0.25">
      <c r="B116" s="337"/>
      <c r="C116" s="338"/>
      <c r="D116" s="338" t="s">
        <v>272</v>
      </c>
      <c r="E116" s="345">
        <v>4.5999999999999996</v>
      </c>
      <c r="F116" s="288"/>
      <c r="G116" s="274"/>
      <c r="H116" s="274"/>
      <c r="I116" s="304" t="s">
        <v>272</v>
      </c>
    </row>
    <row r="117" spans="1:9" x14ac:dyDescent="0.25">
      <c r="B117" s="337"/>
      <c r="C117" s="338"/>
      <c r="D117" s="338" t="s">
        <v>272</v>
      </c>
      <c r="E117" s="345">
        <v>5.6</v>
      </c>
      <c r="F117" s="288"/>
      <c r="G117" s="274"/>
      <c r="H117" s="274"/>
      <c r="I117" s="304">
        <v>36.15</v>
      </c>
    </row>
    <row r="118" spans="1:9" x14ac:dyDescent="0.25">
      <c r="B118" s="337"/>
      <c r="C118" s="338"/>
      <c r="D118" s="338">
        <v>69.8</v>
      </c>
      <c r="E118" s="345">
        <v>4.3</v>
      </c>
      <c r="F118" s="288"/>
      <c r="G118" s="274"/>
      <c r="H118" s="274"/>
      <c r="I118" s="304" t="s">
        <v>272</v>
      </c>
    </row>
    <row r="119" spans="1:9" x14ac:dyDescent="0.25">
      <c r="B119" s="337"/>
      <c r="C119" s="338"/>
      <c r="D119" s="338">
        <v>52.8</v>
      </c>
      <c r="E119" s="345">
        <v>3.9</v>
      </c>
      <c r="F119" s="288"/>
      <c r="G119" s="274"/>
      <c r="H119" s="274"/>
      <c r="I119" s="304">
        <v>27.9</v>
      </c>
    </row>
    <row r="120" spans="1:9" x14ac:dyDescent="0.25">
      <c r="B120" s="337"/>
      <c r="C120" s="338"/>
      <c r="D120" s="338" t="s">
        <v>272</v>
      </c>
      <c r="E120" s="345">
        <v>0.76</v>
      </c>
      <c r="F120" s="288"/>
      <c r="G120" s="274"/>
      <c r="H120" s="274"/>
      <c r="I120" s="304">
        <v>43.18</v>
      </c>
    </row>
    <row r="121" spans="1:9" x14ac:dyDescent="0.25">
      <c r="B121" s="337"/>
      <c r="C121" s="338"/>
      <c r="D121" s="338" t="s">
        <v>272</v>
      </c>
      <c r="E121" s="345">
        <v>3.6</v>
      </c>
      <c r="F121" s="288"/>
      <c r="G121" s="274"/>
      <c r="H121" s="274"/>
      <c r="I121" s="304" t="s">
        <v>272</v>
      </c>
    </row>
    <row r="122" spans="1:9" x14ac:dyDescent="0.25">
      <c r="B122" s="337"/>
      <c r="C122" s="338"/>
      <c r="D122" s="338">
        <v>48.9</v>
      </c>
      <c r="E122" s="345" t="s">
        <v>271</v>
      </c>
      <c r="F122" s="288"/>
      <c r="G122" s="274"/>
      <c r="H122" s="274"/>
      <c r="I122" s="304"/>
    </row>
    <row r="123" spans="1:9" x14ac:dyDescent="0.25">
      <c r="B123" s="340"/>
      <c r="C123" s="341"/>
      <c r="D123" s="341">
        <v>52.5</v>
      </c>
      <c r="E123" s="347">
        <v>1.3</v>
      </c>
      <c r="F123" s="307"/>
      <c r="G123" s="278"/>
      <c r="H123" s="278"/>
      <c r="I123" s="308"/>
    </row>
    <row r="124" spans="1:9" x14ac:dyDescent="0.25">
      <c r="A124" s="153">
        <v>13</v>
      </c>
      <c r="B124" s="336"/>
      <c r="C124" s="249"/>
      <c r="D124" s="249"/>
      <c r="E124" s="246">
        <v>9.6</v>
      </c>
      <c r="F124" s="45"/>
      <c r="G124" s="45"/>
      <c r="H124" s="45"/>
      <c r="I124" s="45"/>
    </row>
    <row r="125" spans="1:9" x14ac:dyDescent="0.25">
      <c r="B125" s="337"/>
      <c r="C125" s="338"/>
      <c r="D125" s="338"/>
      <c r="E125" s="345">
        <v>7.9</v>
      </c>
      <c r="F125" s="45"/>
      <c r="G125" s="45"/>
      <c r="H125" s="45"/>
      <c r="I125" s="45"/>
    </row>
    <row r="126" spans="1:9" x14ac:dyDescent="0.25">
      <c r="B126" s="337"/>
      <c r="C126" s="338"/>
      <c r="D126" s="338"/>
      <c r="E126" s="345">
        <v>13.2</v>
      </c>
      <c r="F126" s="45"/>
      <c r="G126" s="45"/>
      <c r="H126" s="45"/>
      <c r="I126" s="45"/>
    </row>
    <row r="127" spans="1:9" x14ac:dyDescent="0.25">
      <c r="B127" s="337"/>
      <c r="C127" s="338"/>
      <c r="D127" s="338"/>
      <c r="E127" s="345">
        <v>11</v>
      </c>
      <c r="F127" s="45"/>
      <c r="G127" s="45"/>
      <c r="H127" s="45"/>
      <c r="I127" s="45"/>
    </row>
    <row r="128" spans="1:9" x14ac:dyDescent="0.25">
      <c r="B128" s="337"/>
      <c r="C128" s="338"/>
      <c r="D128" s="338"/>
      <c r="E128" s="345">
        <v>7.4</v>
      </c>
      <c r="F128" s="45"/>
      <c r="G128" s="45"/>
      <c r="H128" s="45"/>
      <c r="I128" s="45"/>
    </row>
    <row r="129" spans="1:9" x14ac:dyDescent="0.25">
      <c r="B129" s="337"/>
      <c r="C129" s="338"/>
      <c r="D129" s="338"/>
      <c r="E129" s="345">
        <v>2.8</v>
      </c>
      <c r="F129" s="45"/>
      <c r="G129" s="45"/>
      <c r="H129" s="45"/>
      <c r="I129" s="45"/>
    </row>
    <row r="130" spans="1:9" x14ac:dyDescent="0.25">
      <c r="B130" s="337"/>
      <c r="C130" s="338"/>
      <c r="D130" s="338"/>
      <c r="E130" s="345">
        <v>6.5</v>
      </c>
      <c r="F130" s="45"/>
      <c r="G130" s="45"/>
      <c r="H130" s="45"/>
      <c r="I130" s="45"/>
    </row>
    <row r="131" spans="1:9" x14ac:dyDescent="0.25">
      <c r="B131" s="337"/>
      <c r="C131" s="338"/>
      <c r="D131" s="338"/>
      <c r="E131" s="345">
        <v>1.7</v>
      </c>
      <c r="F131" s="45"/>
      <c r="G131" s="45"/>
      <c r="H131" s="45"/>
      <c r="I131" s="45"/>
    </row>
    <row r="132" spans="1:9" x14ac:dyDescent="0.25">
      <c r="B132" s="340"/>
      <c r="C132" s="341"/>
      <c r="D132" s="341"/>
      <c r="E132" s="347">
        <v>2.9</v>
      </c>
      <c r="F132" s="45"/>
      <c r="G132" s="45"/>
      <c r="H132" s="45"/>
      <c r="I132" s="45"/>
    </row>
    <row r="133" spans="1:9" x14ac:dyDescent="0.25">
      <c r="A133" s="153">
        <v>14</v>
      </c>
      <c r="B133" s="336"/>
      <c r="C133" s="249"/>
      <c r="D133" s="249"/>
      <c r="E133" s="246">
        <v>16.100000000000001</v>
      </c>
      <c r="F133" s="45"/>
      <c r="G133" s="45"/>
      <c r="H133" s="45"/>
      <c r="I133" s="45"/>
    </row>
    <row r="134" spans="1:9" x14ac:dyDescent="0.25">
      <c r="B134" s="337"/>
      <c r="C134" s="338"/>
      <c r="D134" s="338"/>
      <c r="E134" s="345">
        <v>27</v>
      </c>
      <c r="F134" s="45"/>
      <c r="G134" s="45"/>
      <c r="H134" s="45"/>
      <c r="I134" s="45"/>
    </row>
    <row r="135" spans="1:9" x14ac:dyDescent="0.25">
      <c r="B135" s="337"/>
      <c r="C135" s="338"/>
      <c r="D135" s="338"/>
      <c r="E135" s="345">
        <v>35.5</v>
      </c>
      <c r="F135" s="45"/>
      <c r="G135" s="45"/>
      <c r="H135" s="45"/>
      <c r="I135" s="45"/>
    </row>
    <row r="136" spans="1:9" x14ac:dyDescent="0.25">
      <c r="B136" s="337"/>
      <c r="C136" s="338"/>
      <c r="D136" s="338"/>
      <c r="E136" s="345">
        <v>17.7</v>
      </c>
      <c r="F136" s="45"/>
      <c r="G136" s="45"/>
      <c r="H136" s="45"/>
      <c r="I136" s="45"/>
    </row>
    <row r="137" spans="1:9" x14ac:dyDescent="0.25">
      <c r="B137" s="337"/>
      <c r="C137" s="338"/>
      <c r="D137" s="338"/>
      <c r="E137" s="345">
        <v>15.04</v>
      </c>
      <c r="F137" s="45"/>
      <c r="G137" s="45"/>
      <c r="H137" s="45"/>
      <c r="I137" s="45"/>
    </row>
    <row r="138" spans="1:9" x14ac:dyDescent="0.25">
      <c r="B138" s="337"/>
      <c r="C138" s="338"/>
      <c r="D138" s="338"/>
      <c r="E138" s="345">
        <v>6.3</v>
      </c>
      <c r="F138" s="45"/>
      <c r="G138" s="45"/>
      <c r="H138" s="45"/>
      <c r="I138" s="45"/>
    </row>
    <row r="139" spans="1:9" x14ac:dyDescent="0.25">
      <c r="B139" s="337"/>
      <c r="C139" s="338"/>
      <c r="D139" s="338"/>
      <c r="E139" s="345">
        <v>8</v>
      </c>
      <c r="F139" s="45"/>
      <c r="G139" s="45"/>
      <c r="H139" s="45"/>
      <c r="I139" s="45"/>
    </row>
    <row r="140" spans="1:9" x14ac:dyDescent="0.25">
      <c r="B140" s="337"/>
      <c r="C140" s="338"/>
      <c r="D140" s="338"/>
      <c r="E140" s="345">
        <v>2.6</v>
      </c>
      <c r="F140" s="45"/>
      <c r="G140" s="45"/>
      <c r="H140" s="45"/>
      <c r="I140" s="45"/>
    </row>
    <row r="141" spans="1:9" x14ac:dyDescent="0.25">
      <c r="B141" s="337"/>
      <c r="C141" s="338"/>
      <c r="D141" s="338"/>
      <c r="E141" s="345">
        <v>7.8</v>
      </c>
      <c r="F141" s="45"/>
      <c r="G141" s="45"/>
      <c r="H141" s="45"/>
      <c r="I141" s="45"/>
    </row>
    <row r="142" spans="1:9" x14ac:dyDescent="0.25">
      <c r="A142" s="153">
        <v>15</v>
      </c>
      <c r="B142" s="336"/>
      <c r="C142" s="249"/>
      <c r="D142" s="249"/>
      <c r="E142" s="250">
        <v>26.6</v>
      </c>
      <c r="F142" s="45"/>
      <c r="G142" s="45"/>
      <c r="H142" s="45"/>
      <c r="I142" s="45"/>
    </row>
    <row r="143" spans="1:9" x14ac:dyDescent="0.25">
      <c r="B143" s="337"/>
      <c r="C143" s="338"/>
      <c r="D143" s="338"/>
      <c r="E143" s="339" t="s">
        <v>272</v>
      </c>
      <c r="F143" s="45"/>
      <c r="G143" s="45"/>
      <c r="H143" s="45"/>
      <c r="I143" s="45"/>
    </row>
    <row r="144" spans="1:9" x14ac:dyDescent="0.25">
      <c r="B144" s="337"/>
      <c r="C144" s="338"/>
      <c r="D144" s="338"/>
      <c r="E144" s="339" t="s">
        <v>272</v>
      </c>
      <c r="F144" s="45"/>
      <c r="G144" s="45"/>
      <c r="H144" s="45"/>
      <c r="I144" s="45"/>
    </row>
    <row r="145" spans="1:9" x14ac:dyDescent="0.25">
      <c r="B145" s="337"/>
      <c r="C145" s="338"/>
      <c r="D145" s="338"/>
      <c r="E145" s="339">
        <v>30.52</v>
      </c>
      <c r="F145" s="45"/>
      <c r="G145" s="45"/>
      <c r="H145" s="45"/>
      <c r="I145" s="45"/>
    </row>
    <row r="146" spans="1:9" x14ac:dyDescent="0.25">
      <c r="B146" s="337"/>
      <c r="C146" s="338"/>
      <c r="D146" s="338"/>
      <c r="E146" s="339">
        <v>25.4</v>
      </c>
      <c r="F146" s="45"/>
      <c r="G146" s="45"/>
      <c r="H146" s="45"/>
      <c r="I146" s="45"/>
    </row>
    <row r="147" spans="1:9" x14ac:dyDescent="0.25">
      <c r="B147" s="337"/>
      <c r="C147" s="338"/>
      <c r="D147" s="338"/>
      <c r="E147" s="339">
        <v>12.5</v>
      </c>
      <c r="F147" s="45"/>
      <c r="G147" s="45"/>
      <c r="H147" s="45"/>
      <c r="I147" s="45"/>
    </row>
    <row r="148" spans="1:9" x14ac:dyDescent="0.25">
      <c r="B148" s="337"/>
      <c r="C148" s="338"/>
      <c r="D148" s="338"/>
      <c r="E148" s="339">
        <v>13.6</v>
      </c>
      <c r="F148" s="45"/>
      <c r="G148" s="45"/>
      <c r="H148" s="45"/>
      <c r="I148" s="45"/>
    </row>
    <row r="149" spans="1:9" x14ac:dyDescent="0.25">
      <c r="B149" s="337"/>
      <c r="C149" s="338"/>
      <c r="D149" s="338"/>
      <c r="E149" s="339">
        <v>5.8</v>
      </c>
      <c r="F149" s="45"/>
      <c r="G149" s="45"/>
      <c r="H149" s="45"/>
      <c r="I149" s="45"/>
    </row>
    <row r="150" spans="1:9" x14ac:dyDescent="0.25">
      <c r="B150" s="340"/>
      <c r="C150" s="341"/>
      <c r="D150" s="341"/>
      <c r="E150" s="342">
        <v>10.3</v>
      </c>
      <c r="F150" s="45"/>
      <c r="G150" s="45"/>
      <c r="H150" s="45"/>
      <c r="I150" s="45"/>
    </row>
    <row r="151" spans="1:9" x14ac:dyDescent="0.25">
      <c r="A151" s="153">
        <v>16</v>
      </c>
      <c r="B151" s="336"/>
      <c r="C151" s="249"/>
      <c r="D151" s="249"/>
      <c r="E151" s="250" t="s">
        <v>272</v>
      </c>
      <c r="F151" s="45"/>
      <c r="G151" s="45"/>
      <c r="H151" s="45"/>
      <c r="I151" s="45"/>
    </row>
    <row r="152" spans="1:9" x14ac:dyDescent="0.25">
      <c r="B152" s="337"/>
      <c r="C152" s="338"/>
      <c r="D152" s="338"/>
      <c r="E152" s="339" t="s">
        <v>272</v>
      </c>
      <c r="F152" s="45"/>
      <c r="G152" s="45"/>
      <c r="H152" s="45"/>
      <c r="I152" s="45"/>
    </row>
    <row r="153" spans="1:9" x14ac:dyDescent="0.25">
      <c r="B153" s="337"/>
      <c r="C153" s="338"/>
      <c r="D153" s="338"/>
      <c r="E153" s="339" t="s">
        <v>272</v>
      </c>
      <c r="F153" s="45"/>
      <c r="G153" s="45"/>
      <c r="H153" s="45"/>
      <c r="I153" s="45"/>
    </row>
    <row r="154" spans="1:9" x14ac:dyDescent="0.25">
      <c r="B154" s="337"/>
      <c r="C154" s="338"/>
      <c r="D154" s="338"/>
      <c r="E154" s="339" t="s">
        <v>272</v>
      </c>
      <c r="F154" s="45"/>
      <c r="G154" s="45"/>
      <c r="H154" s="45"/>
      <c r="I154" s="45"/>
    </row>
    <row r="155" spans="1:9" x14ac:dyDescent="0.25">
      <c r="B155" s="337"/>
      <c r="C155" s="338"/>
      <c r="D155" s="338"/>
      <c r="E155" s="339" t="s">
        <v>272</v>
      </c>
      <c r="F155" s="45"/>
      <c r="G155" s="45"/>
      <c r="H155" s="45"/>
      <c r="I155" s="45"/>
    </row>
    <row r="156" spans="1:9" x14ac:dyDescent="0.25">
      <c r="B156" s="337"/>
      <c r="C156" s="338"/>
      <c r="D156" s="338"/>
      <c r="E156" s="339">
        <v>31.8</v>
      </c>
      <c r="F156" s="45"/>
      <c r="G156" s="45"/>
      <c r="H156" s="45"/>
      <c r="I156" s="45"/>
    </row>
    <row r="157" spans="1:9" x14ac:dyDescent="0.25">
      <c r="B157" s="337"/>
      <c r="C157" s="338"/>
      <c r="D157" s="338"/>
      <c r="E157" s="339">
        <v>8.3000000000000007</v>
      </c>
      <c r="F157" s="45"/>
      <c r="G157" s="45"/>
      <c r="H157" s="45"/>
      <c r="I157" s="45"/>
    </row>
    <row r="158" spans="1:9" x14ac:dyDescent="0.25">
      <c r="B158" s="340"/>
      <c r="C158" s="341"/>
      <c r="D158" s="341"/>
      <c r="E158" s="342">
        <v>11.4</v>
      </c>
      <c r="F158" s="45"/>
      <c r="G158" s="45"/>
      <c r="H158" s="45"/>
      <c r="I158" s="45"/>
    </row>
    <row r="159" spans="1:9" x14ac:dyDescent="0.25">
      <c r="A159" s="153">
        <v>17</v>
      </c>
      <c r="B159" s="336"/>
      <c r="C159" s="249"/>
      <c r="D159" s="249"/>
      <c r="E159" s="250" t="s">
        <v>272</v>
      </c>
      <c r="F159" s="45"/>
      <c r="G159" s="45"/>
      <c r="H159" s="45"/>
      <c r="I159" s="45"/>
    </row>
    <row r="160" spans="1:9" x14ac:dyDescent="0.25">
      <c r="B160" s="337"/>
      <c r="C160" s="338"/>
      <c r="D160" s="338"/>
      <c r="E160" s="339" t="s">
        <v>272</v>
      </c>
      <c r="F160" s="45"/>
      <c r="G160" s="45"/>
      <c r="H160" s="45"/>
      <c r="I160" s="45"/>
    </row>
    <row r="161" spans="1:9" x14ac:dyDescent="0.25">
      <c r="B161" s="337"/>
      <c r="C161" s="338"/>
      <c r="D161" s="338"/>
      <c r="E161" s="339" t="s">
        <v>272</v>
      </c>
      <c r="F161" s="45"/>
      <c r="G161" s="45"/>
      <c r="H161" s="45"/>
      <c r="I161" s="45"/>
    </row>
    <row r="162" spans="1:9" x14ac:dyDescent="0.25">
      <c r="B162" s="337"/>
      <c r="C162" s="338"/>
      <c r="D162" s="338"/>
      <c r="E162" s="339" t="s">
        <v>272</v>
      </c>
      <c r="F162" s="45"/>
      <c r="G162" s="45"/>
      <c r="H162" s="45"/>
      <c r="I162" s="45"/>
    </row>
    <row r="163" spans="1:9" x14ac:dyDescent="0.25">
      <c r="B163" s="337"/>
      <c r="C163" s="338"/>
      <c r="D163" s="338"/>
      <c r="E163" s="339" t="s">
        <v>272</v>
      </c>
      <c r="F163" s="45"/>
      <c r="G163" s="45"/>
      <c r="H163" s="45"/>
      <c r="I163" s="45"/>
    </row>
    <row r="164" spans="1:9" x14ac:dyDescent="0.25">
      <c r="B164" s="337"/>
      <c r="C164" s="338"/>
      <c r="D164" s="338"/>
      <c r="E164" s="339" t="s">
        <v>272</v>
      </c>
      <c r="F164" s="45"/>
      <c r="G164" s="45"/>
      <c r="H164" s="45"/>
      <c r="I164" s="45"/>
    </row>
    <row r="165" spans="1:9" x14ac:dyDescent="0.25">
      <c r="B165" s="337"/>
      <c r="C165" s="338"/>
      <c r="D165" s="338"/>
      <c r="E165" s="339" t="s">
        <v>272</v>
      </c>
      <c r="F165" s="45"/>
      <c r="G165" s="45"/>
      <c r="H165" s="45"/>
      <c r="I165" s="45"/>
    </row>
    <row r="166" spans="1:9" x14ac:dyDescent="0.25">
      <c r="B166" s="337"/>
      <c r="C166" s="338"/>
      <c r="D166" s="338"/>
      <c r="E166" s="339" t="s">
        <v>271</v>
      </c>
      <c r="F166" s="45"/>
      <c r="G166" s="45"/>
      <c r="H166" s="45"/>
      <c r="I166" s="45"/>
    </row>
    <row r="167" spans="1:9" x14ac:dyDescent="0.25">
      <c r="B167" s="340"/>
      <c r="C167" s="341"/>
      <c r="D167" s="341"/>
      <c r="E167" s="342">
        <v>18.54</v>
      </c>
    </row>
    <row r="168" spans="1:9" x14ac:dyDescent="0.25">
      <c r="A168" s="153">
        <v>18</v>
      </c>
      <c r="B168" s="336"/>
      <c r="C168" s="249"/>
      <c r="D168" s="249"/>
      <c r="E168" s="250" t="s">
        <v>272</v>
      </c>
    </row>
    <row r="169" spans="1:9" x14ac:dyDescent="0.25">
      <c r="B169" s="337"/>
      <c r="C169" s="338"/>
      <c r="D169" s="338"/>
      <c r="E169" s="339" t="s">
        <v>272</v>
      </c>
    </row>
    <row r="170" spans="1:9" x14ac:dyDescent="0.25">
      <c r="B170" s="337"/>
      <c r="C170" s="338"/>
      <c r="D170" s="338"/>
      <c r="E170" s="339" t="s">
        <v>272</v>
      </c>
    </row>
    <row r="171" spans="1:9" x14ac:dyDescent="0.25">
      <c r="B171" s="337"/>
      <c r="C171" s="338"/>
      <c r="D171" s="338"/>
      <c r="E171" s="339" t="s">
        <v>272</v>
      </c>
    </row>
    <row r="172" spans="1:9" x14ac:dyDescent="0.25">
      <c r="B172" s="337"/>
      <c r="C172" s="338"/>
      <c r="D172" s="338"/>
      <c r="E172" s="339" t="s">
        <v>272</v>
      </c>
    </row>
    <row r="173" spans="1:9" x14ac:dyDescent="0.25">
      <c r="B173" s="337"/>
      <c r="C173" s="338"/>
      <c r="D173" s="338"/>
      <c r="E173" s="339" t="s">
        <v>272</v>
      </c>
    </row>
    <row r="174" spans="1:9" x14ac:dyDescent="0.25">
      <c r="B174" s="337"/>
      <c r="C174" s="338"/>
      <c r="D174" s="338"/>
      <c r="E174" s="339" t="s">
        <v>272</v>
      </c>
    </row>
    <row r="175" spans="1:9" x14ac:dyDescent="0.25">
      <c r="B175" s="337"/>
      <c r="C175" s="338"/>
      <c r="D175" s="338"/>
      <c r="E175" s="339">
        <v>18.3</v>
      </c>
    </row>
    <row r="176" spans="1:9" x14ac:dyDescent="0.25">
      <c r="B176" s="340"/>
      <c r="C176" s="341"/>
      <c r="D176" s="341"/>
      <c r="E176" s="342">
        <v>44.16</v>
      </c>
    </row>
    <row r="177" spans="1:6" x14ac:dyDescent="0.25">
      <c r="A177" s="153">
        <v>19</v>
      </c>
      <c r="B177" s="336"/>
      <c r="C177" s="249"/>
      <c r="D177" s="249"/>
      <c r="E177" s="250" t="s">
        <v>272</v>
      </c>
    </row>
    <row r="178" spans="1:6" x14ac:dyDescent="0.25">
      <c r="B178" s="337"/>
      <c r="C178" s="338"/>
      <c r="D178" s="338"/>
      <c r="E178" s="339" t="s">
        <v>272</v>
      </c>
    </row>
    <row r="179" spans="1:6" x14ac:dyDescent="0.25">
      <c r="B179" s="337"/>
      <c r="C179" s="338"/>
      <c r="D179" s="338"/>
      <c r="E179" s="339" t="s">
        <v>272</v>
      </c>
    </row>
    <row r="180" spans="1:6" x14ac:dyDescent="0.25">
      <c r="B180" s="337"/>
      <c r="C180" s="338"/>
      <c r="D180" s="338"/>
      <c r="E180" s="339" t="s">
        <v>272</v>
      </c>
    </row>
    <row r="181" spans="1:6" x14ac:dyDescent="0.25">
      <c r="B181" s="337"/>
      <c r="C181" s="338"/>
      <c r="D181" s="338"/>
      <c r="E181" s="339" t="s">
        <v>272</v>
      </c>
    </row>
    <row r="182" spans="1:6" x14ac:dyDescent="0.25">
      <c r="B182" s="337"/>
      <c r="C182" s="338"/>
      <c r="D182" s="338"/>
      <c r="E182" s="339" t="s">
        <v>272</v>
      </c>
    </row>
    <row r="183" spans="1:6" x14ac:dyDescent="0.25">
      <c r="B183" s="337"/>
      <c r="C183" s="338"/>
      <c r="D183" s="338"/>
      <c r="E183" s="339" t="s">
        <v>272</v>
      </c>
    </row>
    <row r="184" spans="1:6" x14ac:dyDescent="0.25">
      <c r="B184" s="337"/>
      <c r="C184" s="338"/>
      <c r="D184" s="338"/>
      <c r="E184" s="339">
        <v>29.8</v>
      </c>
    </row>
    <row r="185" spans="1:6" x14ac:dyDescent="0.25">
      <c r="B185" s="340"/>
      <c r="C185" s="341"/>
      <c r="D185" s="341"/>
      <c r="E185" s="342" t="s">
        <v>272</v>
      </c>
    </row>
    <row r="186" spans="1:6" x14ac:dyDescent="0.25">
      <c r="F186" s="153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E949B-8A05-4EA4-8C36-E33D27166024}">
  <dimension ref="A1:E23"/>
  <sheetViews>
    <sheetView workbookViewId="0">
      <selection activeCell="C4" sqref="C4:D4"/>
    </sheetView>
  </sheetViews>
  <sheetFormatPr defaultColWidth="28.85546875" defaultRowHeight="15" x14ac:dyDescent="0.25"/>
  <cols>
    <col min="1" max="16384" width="28.85546875" style="42"/>
  </cols>
  <sheetData>
    <row r="1" spans="1:5" x14ac:dyDescent="0.25">
      <c r="A1" s="5" t="s">
        <v>321</v>
      </c>
      <c r="B1" s="178" t="s">
        <v>277</v>
      </c>
    </row>
    <row r="3" spans="1:5" ht="17.25" x14ac:dyDescent="0.25">
      <c r="B3" s="216" t="s">
        <v>279</v>
      </c>
      <c r="C3" s="254"/>
      <c r="D3" s="284"/>
      <c r="E3" s="250" t="s">
        <v>322</v>
      </c>
    </row>
    <row r="4" spans="1:5" ht="17.25" x14ac:dyDescent="0.25">
      <c r="A4" s="141" t="s">
        <v>184</v>
      </c>
      <c r="B4" s="184" t="s">
        <v>37</v>
      </c>
      <c r="C4" s="184" t="s">
        <v>225</v>
      </c>
      <c r="D4" s="164" t="s">
        <v>224</v>
      </c>
      <c r="E4" s="283" t="s">
        <v>224</v>
      </c>
    </row>
    <row r="5" spans="1:5" x14ac:dyDescent="0.25">
      <c r="A5" s="185" t="s">
        <v>195</v>
      </c>
      <c r="B5" s="300">
        <v>11</v>
      </c>
      <c r="C5" s="266">
        <v>34.79</v>
      </c>
      <c r="D5" s="266">
        <v>66.3</v>
      </c>
      <c r="E5" s="329">
        <v>27.6</v>
      </c>
    </row>
    <row r="6" spans="1:5" x14ac:dyDescent="0.25">
      <c r="A6" s="183"/>
      <c r="B6" s="296">
        <v>11</v>
      </c>
      <c r="C6" s="258">
        <v>37.18</v>
      </c>
      <c r="D6" s="258">
        <v>58.27</v>
      </c>
      <c r="E6" s="330">
        <v>20.57</v>
      </c>
    </row>
    <row r="7" spans="1:5" x14ac:dyDescent="0.25">
      <c r="A7" s="183"/>
      <c r="B7" s="296">
        <v>21</v>
      </c>
      <c r="C7" s="258">
        <v>37.6</v>
      </c>
      <c r="D7" s="258">
        <v>55.7</v>
      </c>
      <c r="E7" s="330">
        <v>18</v>
      </c>
    </row>
    <row r="8" spans="1:5" x14ac:dyDescent="0.25">
      <c r="A8" s="183"/>
      <c r="B8" s="296">
        <v>15</v>
      </c>
      <c r="C8" s="258">
        <v>38.83</v>
      </c>
      <c r="D8" s="258">
        <v>65</v>
      </c>
      <c r="E8" s="330">
        <v>26.3</v>
      </c>
    </row>
    <row r="9" spans="1:5" x14ac:dyDescent="0.25">
      <c r="A9" s="183"/>
      <c r="B9" s="296">
        <v>15</v>
      </c>
      <c r="C9" s="258">
        <v>39.14</v>
      </c>
      <c r="D9" s="258">
        <v>66.7</v>
      </c>
      <c r="E9" s="330">
        <v>28</v>
      </c>
    </row>
    <row r="10" spans="1:5" x14ac:dyDescent="0.25">
      <c r="A10" s="183"/>
      <c r="B10" s="296">
        <v>22</v>
      </c>
      <c r="C10" s="258">
        <v>37.700000000000003</v>
      </c>
      <c r="D10" s="258">
        <v>71.599999999999994</v>
      </c>
      <c r="E10" s="330">
        <v>32.9</v>
      </c>
    </row>
    <row r="11" spans="1:5" x14ac:dyDescent="0.25">
      <c r="A11" s="183"/>
      <c r="B11" s="296">
        <v>23</v>
      </c>
      <c r="C11" s="258">
        <v>35.729999999999997</v>
      </c>
      <c r="D11" s="258">
        <v>71.400000000000006</v>
      </c>
      <c r="E11" s="330">
        <v>32.700000000000003</v>
      </c>
    </row>
    <row r="12" spans="1:5" x14ac:dyDescent="0.25">
      <c r="A12" s="183"/>
      <c r="B12" s="296">
        <v>23</v>
      </c>
      <c r="C12" s="258">
        <v>39.590000000000003</v>
      </c>
      <c r="D12" s="258">
        <v>81.8</v>
      </c>
      <c r="E12" s="330">
        <v>44.8</v>
      </c>
    </row>
    <row r="13" spans="1:5" x14ac:dyDescent="0.25">
      <c r="A13" s="183"/>
      <c r="B13" s="298"/>
      <c r="C13" s="265">
        <v>39.47</v>
      </c>
      <c r="D13" s="265">
        <v>91.1</v>
      </c>
      <c r="E13" s="331">
        <v>53.4</v>
      </c>
    </row>
    <row r="14" spans="1:5" x14ac:dyDescent="0.25">
      <c r="A14" s="185" t="s">
        <v>190</v>
      </c>
      <c r="B14" s="300">
        <v>24.84</v>
      </c>
      <c r="C14" s="266">
        <v>28.62</v>
      </c>
      <c r="D14" s="266">
        <v>36.04</v>
      </c>
      <c r="E14" s="329">
        <v>4.47</v>
      </c>
    </row>
    <row r="15" spans="1:5" x14ac:dyDescent="0.25">
      <c r="A15" s="183"/>
      <c r="B15" s="296">
        <v>16.739999999999998</v>
      </c>
      <c r="C15" s="258">
        <v>31.04</v>
      </c>
      <c r="D15" s="258">
        <v>40.9</v>
      </c>
      <c r="E15" s="330">
        <v>9.33</v>
      </c>
    </row>
    <row r="16" spans="1:5" x14ac:dyDescent="0.25">
      <c r="A16" s="183"/>
      <c r="B16" s="296">
        <v>2.04</v>
      </c>
      <c r="C16" s="258">
        <v>35.04</v>
      </c>
      <c r="D16" s="258">
        <v>56.57</v>
      </c>
      <c r="E16" s="330">
        <v>24.57</v>
      </c>
    </row>
    <row r="17" spans="1:5" x14ac:dyDescent="0.25">
      <c r="A17" s="183"/>
      <c r="B17" s="296">
        <v>22.44</v>
      </c>
      <c r="C17" s="258">
        <v>30.74</v>
      </c>
      <c r="D17" s="258">
        <v>48.95</v>
      </c>
      <c r="E17" s="330">
        <v>16.95</v>
      </c>
    </row>
    <row r="18" spans="1:5" x14ac:dyDescent="0.25">
      <c r="A18" s="183"/>
      <c r="B18" s="296">
        <v>4.1399999999999997</v>
      </c>
      <c r="C18" s="258">
        <v>34.770000000000003</v>
      </c>
      <c r="D18" s="258">
        <v>61.27</v>
      </c>
      <c r="E18" s="330">
        <v>29.27</v>
      </c>
    </row>
    <row r="19" spans="1:5" x14ac:dyDescent="0.25">
      <c r="A19" s="183"/>
      <c r="B19" s="296">
        <v>1.04</v>
      </c>
      <c r="C19" s="258">
        <v>31.74</v>
      </c>
      <c r="D19" s="258">
        <v>55.54</v>
      </c>
      <c r="E19" s="330">
        <v>23.54</v>
      </c>
    </row>
    <row r="20" spans="1:5" x14ac:dyDescent="0.25">
      <c r="A20" s="183"/>
      <c r="B20" s="296">
        <v>10.54</v>
      </c>
      <c r="C20" s="258"/>
      <c r="D20" s="258">
        <v>50.14</v>
      </c>
      <c r="E20" s="330">
        <v>18.14</v>
      </c>
    </row>
    <row r="21" spans="1:5" x14ac:dyDescent="0.25">
      <c r="A21" s="217"/>
      <c r="B21" s="296">
        <v>0.84</v>
      </c>
      <c r="C21" s="258"/>
      <c r="D21" s="258"/>
      <c r="E21" s="330"/>
    </row>
    <row r="22" spans="1:5" x14ac:dyDescent="0.25">
      <c r="A22" s="217"/>
      <c r="B22" s="296">
        <v>4.33</v>
      </c>
      <c r="C22" s="258"/>
      <c r="D22" s="258"/>
      <c r="E22" s="330"/>
    </row>
    <row r="23" spans="1:5" x14ac:dyDescent="0.25">
      <c r="A23" s="218"/>
      <c r="B23" s="298">
        <v>2.33</v>
      </c>
      <c r="C23" s="265"/>
      <c r="D23" s="265"/>
      <c r="E23" s="3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1498-1FD7-47E0-8CEF-563D28E64E8E}">
  <dimension ref="A1:E9"/>
  <sheetViews>
    <sheetView workbookViewId="0">
      <selection activeCell="B1" sqref="B1"/>
    </sheetView>
  </sheetViews>
  <sheetFormatPr defaultRowHeight="15" x14ac:dyDescent="0.25"/>
  <cols>
    <col min="1" max="1" width="12.28515625" customWidth="1"/>
    <col min="2" max="5" width="13.42578125" customWidth="1"/>
  </cols>
  <sheetData>
    <row r="1" spans="1:5" x14ac:dyDescent="0.25">
      <c r="A1" s="1" t="s">
        <v>58</v>
      </c>
      <c r="B1" s="1" t="s">
        <v>60</v>
      </c>
    </row>
    <row r="3" spans="1:5" x14ac:dyDescent="0.25">
      <c r="A3" s="5" t="s">
        <v>61</v>
      </c>
      <c r="B3" s="92" t="s">
        <v>43</v>
      </c>
      <c r="C3" s="91" t="s">
        <v>37</v>
      </c>
      <c r="D3" s="92" t="s">
        <v>38</v>
      </c>
      <c r="E3" s="91" t="s">
        <v>62</v>
      </c>
    </row>
    <row r="4" spans="1:5" x14ac:dyDescent="0.25">
      <c r="A4" s="3"/>
      <c r="B4" s="93">
        <v>137000</v>
      </c>
      <c r="C4" s="33">
        <v>28200</v>
      </c>
      <c r="D4" s="93">
        <v>12500</v>
      </c>
      <c r="E4" s="33">
        <v>26800</v>
      </c>
    </row>
    <row r="5" spans="1:5" x14ac:dyDescent="0.25">
      <c r="B5" s="94">
        <v>106000</v>
      </c>
      <c r="C5" s="14">
        <v>18800</v>
      </c>
      <c r="D5" s="94">
        <v>11300</v>
      </c>
      <c r="E5" s="14">
        <v>17800</v>
      </c>
    </row>
    <row r="6" spans="1:5" x14ac:dyDescent="0.25">
      <c r="B6" s="94">
        <v>108000</v>
      </c>
      <c r="C6" s="14">
        <v>27200</v>
      </c>
      <c r="D6" s="94">
        <v>21200</v>
      </c>
      <c r="E6" s="14">
        <v>27000</v>
      </c>
    </row>
    <row r="7" spans="1:5" x14ac:dyDescent="0.25">
      <c r="B7" s="94">
        <v>76000</v>
      </c>
      <c r="C7" s="14">
        <v>23300</v>
      </c>
      <c r="D7" s="94">
        <v>23400</v>
      </c>
      <c r="E7" s="14">
        <v>25800</v>
      </c>
    </row>
    <row r="8" spans="1:5" x14ac:dyDescent="0.25">
      <c r="B8" s="95">
        <v>90500</v>
      </c>
      <c r="C8" s="17">
        <v>23200</v>
      </c>
      <c r="D8" s="95">
        <v>20100</v>
      </c>
      <c r="E8" s="17">
        <v>24600</v>
      </c>
    </row>
    <row r="9" spans="1:5" x14ac:dyDescent="0.25">
      <c r="B9" s="69"/>
      <c r="C9" s="69"/>
      <c r="D9" s="69"/>
      <c r="E9" s="6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BC23F-A5B3-46A7-8117-8DD84CCA780D}">
  <dimension ref="A1:E14"/>
  <sheetViews>
    <sheetView workbookViewId="0">
      <selection sqref="A1:XFD1048576"/>
    </sheetView>
  </sheetViews>
  <sheetFormatPr defaultRowHeight="15" x14ac:dyDescent="0.25"/>
  <cols>
    <col min="1" max="1" width="12.28515625" customWidth="1"/>
    <col min="2" max="5" width="13.42578125" customWidth="1"/>
  </cols>
  <sheetData>
    <row r="1" spans="1:5" x14ac:dyDescent="0.25">
      <c r="A1" s="1" t="s">
        <v>63</v>
      </c>
      <c r="B1" s="1" t="s">
        <v>64</v>
      </c>
    </row>
    <row r="3" spans="1:5" x14ac:dyDescent="0.25">
      <c r="A3" s="5" t="s">
        <v>61</v>
      </c>
      <c r="B3" s="92" t="s">
        <v>43</v>
      </c>
      <c r="C3" s="91" t="s">
        <v>37</v>
      </c>
      <c r="D3" s="92" t="s">
        <v>38</v>
      </c>
      <c r="E3" s="91" t="s">
        <v>62</v>
      </c>
    </row>
    <row r="4" spans="1:5" x14ac:dyDescent="0.25">
      <c r="A4" s="3"/>
      <c r="B4" s="98">
        <v>8.26</v>
      </c>
      <c r="C4" s="98">
        <v>3</v>
      </c>
      <c r="D4" s="98">
        <v>5.29</v>
      </c>
      <c r="E4" s="101">
        <v>2.41</v>
      </c>
    </row>
    <row r="5" spans="1:5" x14ac:dyDescent="0.25">
      <c r="B5" s="99">
        <v>628</v>
      </c>
      <c r="C5" s="99">
        <v>6.41</v>
      </c>
      <c r="D5" s="99">
        <v>8.5399999999999991</v>
      </c>
      <c r="E5" s="29">
        <v>0.2</v>
      </c>
    </row>
    <row r="6" spans="1:5" x14ac:dyDescent="0.25">
      <c r="B6" s="99">
        <v>52</v>
      </c>
      <c r="C6" s="99">
        <v>5.91</v>
      </c>
      <c r="D6" s="96">
        <v>0.01</v>
      </c>
      <c r="E6" s="29">
        <v>0.01</v>
      </c>
    </row>
    <row r="7" spans="1:5" x14ac:dyDescent="0.25">
      <c r="B7" s="99">
        <v>643.85</v>
      </c>
      <c r="C7" s="96">
        <v>0.19</v>
      </c>
      <c r="D7" s="99">
        <v>22.76</v>
      </c>
      <c r="E7" s="29">
        <v>0.01</v>
      </c>
    </row>
    <row r="8" spans="1:5" x14ac:dyDescent="0.25">
      <c r="B8" s="99">
        <v>22.28</v>
      </c>
      <c r="C8" s="99">
        <v>17.690000000000001</v>
      </c>
      <c r="D8" s="99">
        <v>8.51</v>
      </c>
      <c r="E8" s="102">
        <v>11.64</v>
      </c>
    </row>
    <row r="9" spans="1:5" x14ac:dyDescent="0.25">
      <c r="B9" s="99">
        <v>773.29</v>
      </c>
      <c r="C9" s="96">
        <v>0.01</v>
      </c>
      <c r="D9" s="96">
        <v>0.01</v>
      </c>
      <c r="E9" s="29">
        <v>0.01</v>
      </c>
    </row>
    <row r="10" spans="1:5" x14ac:dyDescent="0.25">
      <c r="B10" s="99">
        <v>1215.73</v>
      </c>
      <c r="C10" s="96">
        <v>0.05</v>
      </c>
      <c r="D10" s="96">
        <v>0.06</v>
      </c>
      <c r="E10" s="29">
        <v>0.05</v>
      </c>
    </row>
    <row r="11" spans="1:5" x14ac:dyDescent="0.25">
      <c r="B11" s="99">
        <v>332.15</v>
      </c>
      <c r="C11" s="96">
        <v>0.05</v>
      </c>
      <c r="D11" s="96">
        <v>0.06</v>
      </c>
      <c r="E11" s="29">
        <v>0.01</v>
      </c>
    </row>
    <row r="12" spans="1:5" x14ac:dyDescent="0.25">
      <c r="B12" s="100">
        <v>233.11</v>
      </c>
      <c r="C12" s="97">
        <v>0.01</v>
      </c>
      <c r="D12" s="97">
        <v>0.01</v>
      </c>
      <c r="E12" s="30">
        <v>7.0000000000000007E-2</v>
      </c>
    </row>
    <row r="14" spans="1:5" x14ac:dyDescent="0.25">
      <c r="B14" s="1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6</vt:i4>
      </vt:variant>
    </vt:vector>
  </HeadingPairs>
  <TitlesOfParts>
    <vt:vector size="76" baseType="lpstr">
      <vt:lpstr>Figure 1a</vt:lpstr>
      <vt:lpstr>Figure 1b</vt:lpstr>
      <vt:lpstr>Figure 1c</vt:lpstr>
      <vt:lpstr>Figure 1g</vt:lpstr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4a</vt:lpstr>
      <vt:lpstr>Figure 4b</vt:lpstr>
      <vt:lpstr>Figure 4c</vt:lpstr>
      <vt:lpstr>Figure 4e</vt:lpstr>
      <vt:lpstr>Figure 5b</vt:lpstr>
      <vt:lpstr>Figure 5c and Supp Figure 6c-d</vt:lpstr>
      <vt:lpstr>Figure 5e and f</vt:lpstr>
      <vt:lpstr>Figure 5g</vt:lpstr>
      <vt:lpstr>Figure 6a-b</vt:lpstr>
      <vt:lpstr>Figure 6d-e</vt:lpstr>
      <vt:lpstr>Figure 6f-g</vt:lpstr>
      <vt:lpstr>Figure 7a</vt:lpstr>
      <vt:lpstr>Figure 7b</vt:lpstr>
      <vt:lpstr>Figure 7d-e</vt:lpstr>
      <vt:lpstr>Figure 7f-g</vt:lpstr>
      <vt:lpstr>Supp Figure 1a</vt:lpstr>
      <vt:lpstr>Supp Figure 1b</vt:lpstr>
      <vt:lpstr>Supp Figure 1c</vt:lpstr>
      <vt:lpstr>Supp Figure 1e</vt:lpstr>
      <vt:lpstr>Supp Figure 1f</vt:lpstr>
      <vt:lpstr>Supp Figure 1g</vt:lpstr>
      <vt:lpstr>Supp Figure 1h</vt:lpstr>
      <vt:lpstr>Supp Figure 2a</vt:lpstr>
      <vt:lpstr>Supp Figure 2c</vt:lpstr>
      <vt:lpstr>Supp Figure 2d</vt:lpstr>
      <vt:lpstr>Supp Figure 2e</vt:lpstr>
      <vt:lpstr>Supp Figure 3a</vt:lpstr>
      <vt:lpstr>Supp Figure 3b</vt:lpstr>
      <vt:lpstr>Supp Figure 3c</vt:lpstr>
      <vt:lpstr>Supp Figure 3d</vt:lpstr>
      <vt:lpstr>Supp Figure 3e</vt:lpstr>
      <vt:lpstr>Supp Figure 3g</vt:lpstr>
      <vt:lpstr>Supp Figure 3h</vt:lpstr>
      <vt:lpstr>Supp Figure 4a-b</vt:lpstr>
      <vt:lpstr>Supp Figure 4c</vt:lpstr>
      <vt:lpstr>Supp Figure 4d</vt:lpstr>
      <vt:lpstr>Supp Figure 4e</vt:lpstr>
      <vt:lpstr>Supp Figure 4f</vt:lpstr>
      <vt:lpstr>Supp Figure 5a-b</vt:lpstr>
      <vt:lpstr>Supp Figure 5c-d</vt:lpstr>
      <vt:lpstr>Supp Figure 5f</vt:lpstr>
      <vt:lpstr>Supp Figure 5g-h</vt:lpstr>
      <vt:lpstr>Supp Figure 6a</vt:lpstr>
      <vt:lpstr>Supp Figure 6b</vt:lpstr>
      <vt:lpstr>Supp Figure 6e</vt:lpstr>
      <vt:lpstr>Supp Figure 6f</vt:lpstr>
      <vt:lpstr>Supp Figure 6g</vt:lpstr>
      <vt:lpstr>Supp Figure 7a-b</vt:lpstr>
      <vt:lpstr>Supp Figure 7c</vt:lpstr>
      <vt:lpstr>Supp Figure 7d</vt:lpstr>
      <vt:lpstr>Supp Figure 7e-f</vt:lpstr>
      <vt:lpstr>Supp Figure 7g</vt:lpstr>
      <vt:lpstr>Supp Figure 7h-i</vt:lpstr>
      <vt:lpstr>Supp Figure 8a</vt:lpstr>
      <vt:lpstr>Supp Figure 8b</vt:lpstr>
      <vt:lpstr>Supp Figure 8c</vt:lpstr>
      <vt:lpstr>Supp Figure 8d</vt:lpstr>
      <vt:lpstr>Supp Figure 9a-b</vt:lpstr>
      <vt:lpstr>Supp Figure 9c</vt:lpstr>
      <vt:lpstr>Supp Figure 9e-f</vt:lpstr>
      <vt:lpstr>Supp Figure 9g</vt:lpstr>
      <vt:lpstr>Supp Figure 9h</vt:lpstr>
      <vt:lpstr>Supp Figure 9i-j</vt:lpstr>
      <vt:lpstr>Supp Figure 9k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edric Tremblay</cp:lastModifiedBy>
  <dcterms:created xsi:type="dcterms:W3CDTF">2017-11-15T12:34:53Z</dcterms:created>
  <dcterms:modified xsi:type="dcterms:W3CDTF">2020-10-27T11:36:46Z</dcterms:modified>
</cp:coreProperties>
</file>